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Lab\Paper\daf-2\revision\AgingCell\table\"/>
    </mc:Choice>
  </mc:AlternateContent>
  <bookViews>
    <workbookView xWindow="0" yWindow="0" windowWidth="28800" windowHeight="11580"/>
  </bookViews>
  <sheets>
    <sheet name="category_2" sheetId="1" r:id="rId1"/>
    <sheet name="category_3" sheetId="2" r:id="rId2"/>
  </sheets>
  <calcPr calcId="0"/>
</workbook>
</file>

<file path=xl/sharedStrings.xml><?xml version="1.0" encoding="utf-8"?>
<sst xmlns="http://schemas.openxmlformats.org/spreadsheetml/2006/main" count="892" uniqueCount="318">
  <si>
    <t>CELL_CYCLE__APC</t>
  </si>
  <si>
    <t>CELL_CYCLE__CHROMOSOME_DYNAMICS</t>
  </si>
  <si>
    <t>CELL_CYCLE__CYCLIN</t>
  </si>
  <si>
    <t>NA</t>
  </si>
  <si>
    <t>CELL_CYCLE__KINASE</t>
  </si>
  <si>
    <t>CELL_CYCLE__MEIOTIC_MITOTIC_SPINDLE</t>
  </si>
  <si>
    <t>CELL_CYCLE__OTHER</t>
  </si>
  <si>
    <t>CHAPERONE__CYCLOPHILIN</t>
  </si>
  <si>
    <t>CHAPERONE__DNAJ_DOMAIN</t>
  </si>
  <si>
    <t>CHAPERONE__OTHER</t>
  </si>
  <si>
    <t>CILIA__IFT</t>
  </si>
  <si>
    <t>CILIA__OTHER</t>
  </si>
  <si>
    <t>CILIA__TRANSITION_ZONE</t>
  </si>
  <si>
    <t>CYTOSKELETON__ACTIN_FUNCTION</t>
  </si>
  <si>
    <t>CYTOSKELETON__CADHERIN</t>
  </si>
  <si>
    <t>CYTOSKELETON__CENTROSOME</t>
  </si>
  <si>
    <t>CYTOSKELETON__CLAUDIN</t>
  </si>
  <si>
    <t>CYTOSKELETON__INNEXIN</t>
  </si>
  <si>
    <t>CYTOSKELETON__INTERMEDIATE_FILAMENT_PROTEIN</t>
  </si>
  <si>
    <t>CYTOSKELETON__MICROTUBULE</t>
  </si>
  <si>
    <t>CYTOSKELETON__MOTOR_PROTEIN</t>
  </si>
  <si>
    <t>CYTOSKELETON__OTHER</t>
  </si>
  <si>
    <t>DEVELOPMENT__APOPTOSIS</t>
  </si>
  <si>
    <t>DEVELOPMENT__GENERAL</t>
  </si>
  <si>
    <t>DEVELOPMENT__GERMLINE</t>
  </si>
  <si>
    <t>DEVELOPMENT__SOMATIC</t>
  </si>
  <si>
    <t>DNA__NUCLEASE</t>
  </si>
  <si>
    <t>DNA__REPAIR</t>
  </si>
  <si>
    <t>DNA__REPLICATION</t>
  </si>
  <si>
    <t>EXTRACELLULAR_MATERIAL__CHITINASE</t>
  </si>
  <si>
    <t>EXTRACELLULAR_MATERIAL__CHONDROITIN_SULFOTRANSFERASE</t>
  </si>
  <si>
    <t>EXTRACELLULAR_MATERIAL__COLLAGEN</t>
  </si>
  <si>
    <t>EXTRACELLULAR_MATERIAL__CUTICLIN</t>
  </si>
  <si>
    <t>EXTRACELLULAR_MATERIAL__GALECTIN</t>
  </si>
  <si>
    <t>EXTRACELLULAR_MATERIAL__MATRIX</t>
  </si>
  <si>
    <t>EXTRACELLULAR_MATERIAL__PGI</t>
  </si>
  <si>
    <t>EXTRACELLULAR_MATERIAL__SECRETED_PROTEIN</t>
  </si>
  <si>
    <t>GLOBIN</t>
  </si>
  <si>
    <t>LYSOSOME__ACID_PHOSPHATASE</t>
  </si>
  <si>
    <t>LYSOSOME__AUTOPHAGY</t>
  </si>
  <si>
    <t>LYSOSOME__OTHER</t>
  </si>
  <si>
    <t>LYSOSOME__VACUOLAR_ATPASE</t>
  </si>
  <si>
    <t>MAJOR_SPERM_PROTEIN</t>
  </si>
  <si>
    <t>METABOLISM__1CC</t>
  </si>
  <si>
    <t>METABOLISM__AMINO_ACID</t>
  </si>
  <si>
    <t>METABOLISM__AMINO_SUGAR</t>
  </si>
  <si>
    <t>METABOLISM__CARBOHYDRATE</t>
  </si>
  <si>
    <t>METABOLISM__GLUTATHIONE</t>
  </si>
  <si>
    <t>METABOLISM__GLYCOLYSIS</t>
  </si>
  <si>
    <t>METABOLISM__INSULIN</t>
  </si>
  <si>
    <t>METABOLISM__LIPID</t>
  </si>
  <si>
    <t>METABOLISM__MITOCHONDRIA</t>
  </si>
  <si>
    <t>METABOLISM__NUCLEOTIDE</t>
  </si>
  <si>
    <t>METABOLISM__OTHER</t>
  </si>
  <si>
    <t>METABOLISM__PENTOSE_PHOSPHATE_PATHWAY</t>
  </si>
  <si>
    <t>METABOLISM__SHORT_CHAIN_DEHYDROGENASE</t>
  </si>
  <si>
    <t>MRNA_FUNCTIONS__BINDING</t>
  </si>
  <si>
    <t>MRNA_FUNCTIONS__PROCESSING</t>
  </si>
  <si>
    <t>MUSCLE_FUNCTION</t>
  </si>
  <si>
    <t>NEURONAL_FUNCTION__DEVELOPMENT</t>
  </si>
  <si>
    <t>NEURONAL_FUNCTION__OTHER</t>
  </si>
  <si>
    <t>NEURONAL_FUNCTION__SYNAPTIC_FUNCTION</t>
  </si>
  <si>
    <t>NON-CODING_RNA__LINC</t>
  </si>
  <si>
    <t>NON-CODING_RNA__NCRNA</t>
  </si>
  <si>
    <t>NON-CODING_RNA__SMALL_RNA</t>
  </si>
  <si>
    <t>NON-CODING_RNA__SNORNA</t>
  </si>
  <si>
    <t>NON-CODING_RNA__TRNA</t>
  </si>
  <si>
    <t>NUCLEAR_PORE__STRUCTURE</t>
  </si>
  <si>
    <t>NUCLEIC_ACID__BINDING</t>
  </si>
  <si>
    <t>PROTEIN_MODIFICATION__ACETYLTRANSFERASE</t>
  </si>
  <si>
    <t>PROTEIN_MODIFICATION__CARBOHYDRATE</t>
  </si>
  <si>
    <t>PROTEIN_MODIFICATION__LIPIDATION</t>
  </si>
  <si>
    <t>PROTEIN_MODIFICATION__METHYLTRANSFERASE</t>
  </si>
  <si>
    <t>PROTEIN_MODIFICATION__OTHER</t>
  </si>
  <si>
    <t>PROTEIN_MODIFICATION__SUMO</t>
  </si>
  <si>
    <t>PROTEOLYSIS_GENERAL__ASPARTATE</t>
  </si>
  <si>
    <t>PROTEOLYSIS_GENERAL__CARBOXYPEPTIDASE</t>
  </si>
  <si>
    <t>PROTEOLYSIS_GENERAL__CYSTEINE</t>
  </si>
  <si>
    <t>PROTEOLYSIS_GENERAL__INHIBITOR</t>
  </si>
  <si>
    <t>PROTEOLYSIS_GENERAL__METALLOPEPTIDASE</t>
  </si>
  <si>
    <t>PROTEOLYSIS_GENERAL__OTHER</t>
  </si>
  <si>
    <t>PROTEOLYSIS_GENERAL__SERINE</t>
  </si>
  <si>
    <t>PROTEOLYSIS_PROTEASOME__19S</t>
  </si>
  <si>
    <t>PROTEOLYSIS_PROTEASOME__20S</t>
  </si>
  <si>
    <t>PROTEOLYSIS_PROTEASOME__E2</t>
  </si>
  <si>
    <t>PROTEOLYSIS_PROTEASOME__E3</t>
  </si>
  <si>
    <t>PROTEOLYSIS_PROTEASOME__OTHER</t>
  </si>
  <si>
    <t>PROTEOLYSIS_PROTEASOME__UBIQUITIN_PEPTIDASE</t>
  </si>
  <si>
    <t>PSEUDOGENE</t>
  </si>
  <si>
    <t>RIBOSOME__BIOGENESIS</t>
  </si>
  <si>
    <t>RIBOSOME__EIF</t>
  </si>
  <si>
    <t>RIBOSOME__OTHER</t>
  </si>
  <si>
    <t>RIBOSOME__SUBUNIT</t>
  </si>
  <si>
    <t>SIGNALING__CALCIUM</t>
  </si>
  <si>
    <t>SIGNALING__HEDGEHOG-LIKE</t>
  </si>
  <si>
    <t>SIGNALING__HETEROMERIC_G_PROTEIN</t>
  </si>
  <si>
    <t>SIGNALING__LIPID</t>
  </si>
  <si>
    <t>SIGNALING__MAPK</t>
  </si>
  <si>
    <t>SIGNALING__NOTCH</t>
  </si>
  <si>
    <t>SIGNALING__OTHER</t>
  </si>
  <si>
    <t>SIGNALING__PHOSPHATASE</t>
  </si>
  <si>
    <t>SIGNALING__S_T_KINASE</t>
  </si>
  <si>
    <t>SIGNALING__SH_DOMAIN</t>
  </si>
  <si>
    <t>SIGNALING__SMALL_GTPASE</t>
  </si>
  <si>
    <t>SIGNALING__TGF_BETA</t>
  </si>
  <si>
    <t>SIGNALING__WNT</t>
  </si>
  <si>
    <t>SIGNALING__Y_KINASE</t>
  </si>
  <si>
    <t>STRESS_RESPONSE__C-TYPE_LECTIN</t>
  </si>
  <si>
    <t>STRESS_RESPONSE__DETOXIFICATION</t>
  </si>
  <si>
    <t>STRESS_RESPONSE__ER</t>
  </si>
  <si>
    <t>STRESS_RESPONSE__GST</t>
  </si>
  <si>
    <t>STRESS_RESPONSE__HEAT</t>
  </si>
  <si>
    <t>STRESS_RESPONSE__HEAVY_METAL</t>
  </si>
  <si>
    <t>STRESS_RESPONSE__OTHER</t>
  </si>
  <si>
    <t>STRESS_RESPONSE__OXIDATIVE</t>
  </si>
  <si>
    <t>STRESS_RESPONSE__PATHOGEN</t>
  </si>
  <si>
    <t>STRESS_RESPONSE__THIOREDOXIN</t>
  </si>
  <si>
    <t>TRAFFICKING__ENDOCYTOSIS</t>
  </si>
  <si>
    <t>TRAFFICKING__ER_GOLGI</t>
  </si>
  <si>
    <t>TRAFFICKING__OTHER</t>
  </si>
  <si>
    <t>TRAFFICKING__VESICLE_TARGETING_FUSION</t>
  </si>
  <si>
    <t>TRANSCRIPTION__DOSAGE_COMPENSATION</t>
  </si>
  <si>
    <t>TRANSCRIPTION__GENERAL_MACHINERY__RNA_POL_I</t>
  </si>
  <si>
    <t>TRANSCRIPTION__GENERAL_MACHINERY__RNA_POL_II</t>
  </si>
  <si>
    <t>TRANSCRIPTION__GENERAL_MACHINERY__RNA_POL_III</t>
  </si>
  <si>
    <t>TRANSCRIPTION__OTHER</t>
  </si>
  <si>
    <t>TRANSCRIPTION_FACTOR__AIRD</t>
  </si>
  <si>
    <t>TRANSCRIPTION_FACTOR__AP2</t>
  </si>
  <si>
    <t>TRANSCRIPTION_FACTOR__E2F</t>
  </si>
  <si>
    <t>TRANSCRIPTION_FACTOR__ETS</t>
  </si>
  <si>
    <t>TRANSCRIPTION_FACTOR__FORKHEAD</t>
  </si>
  <si>
    <t>TRANSCRIPTION_FACTOR__HOMEODOMAIN</t>
  </si>
  <si>
    <t>TRANSCRIPTION_FACTOR__NF</t>
  </si>
  <si>
    <t>TRANSCRIPTION_FACTOR__T_BOX</t>
  </si>
  <si>
    <t>TRANSCRIPTION_FACTOR__ZF</t>
  </si>
  <si>
    <t>TRANSMEMBRANE_PROTEIN__ER</t>
  </si>
  <si>
    <t>TRANSMEMBRANE_PROTEIN__OTHER</t>
  </si>
  <si>
    <t>TRANSMEMBRANE_PROTEIN__SEVEN_TRANSMEMBRANE_RECEPTOR</t>
  </si>
  <si>
    <t>TRANSMEMBRANE_TRANSPORT__ABC</t>
  </si>
  <si>
    <t>TRANSMEMBRANE_TRANSPORT__AMINO_ACID</t>
  </si>
  <si>
    <t>TRANSMEMBRANE_TRANSPORT__AQUAPORIN</t>
  </si>
  <si>
    <t>TRANSMEMBRANE_TRANSPORT__CALCIUM_CHANNEL</t>
  </si>
  <si>
    <t>TRANSMEMBRANE_TRANSPORT__CHLORIDE_CHANNEL</t>
  </si>
  <si>
    <t>TRANSMEMBRANE_TRANSPORT__EXTRACELLULAR_LIGAND_GATED_CHANNEL</t>
  </si>
  <si>
    <t>TRANSMEMBRANE_TRANSPORT__LIPID</t>
  </si>
  <si>
    <t>TRANSMEMBRANE_TRANSPORT__MAJOR_FACILITATOR</t>
  </si>
  <si>
    <t>TRANSMEMBRANE_TRANSPORT__MITOCHONDRIAL</t>
  </si>
  <si>
    <t>TRANSMEMBRANE_TRANSPORT__NICOTINIC_ACID_RECEPTOR</t>
  </si>
  <si>
    <t>TRANSMEMBRANE_TRANSPORT__OTHER</t>
  </si>
  <si>
    <t>TRANSMEMBRANE_TRANSPORT__POTASSIUM_CHANNEL</t>
  </si>
  <si>
    <t>TRANSMEMBRANE_TRANSPORT__SODIUM_CHANNEL</t>
  </si>
  <si>
    <t>TRANSMEMBRANE_TRANSPORT__SOLUTE_CARRIER</t>
  </si>
  <si>
    <t>TRANSMEMBRANE_TRANSPORT__TRP__CHANNEL</t>
  </si>
  <si>
    <t>Term</t>
    <phoneticPr fontId="18" type="noConversion"/>
  </si>
  <si>
    <t>---</t>
  </si>
  <si>
    <r>
      <rPr>
        <sz val="12"/>
        <color theme="1"/>
        <rFont val="Arial"/>
        <family val="2"/>
      </rPr>
      <t xml:space="preserve">NES </t>
    </r>
    <r>
      <rPr>
        <i/>
        <sz val="12"/>
        <color theme="1"/>
        <rFont val="Arial"/>
        <family val="2"/>
      </rPr>
      <t>daf-16(-)</t>
    </r>
    <phoneticPr fontId="18" type="noConversion"/>
  </si>
  <si>
    <r>
      <rPr>
        <sz val="12"/>
        <color theme="1"/>
        <rFont val="Arial"/>
        <family val="2"/>
      </rPr>
      <t xml:space="preserve">FDR </t>
    </r>
    <r>
      <rPr>
        <i/>
        <sz val="12"/>
        <color theme="1"/>
        <rFont val="Arial"/>
        <family val="2"/>
      </rPr>
      <t>daf-16(-)</t>
    </r>
    <phoneticPr fontId="18" type="noConversion"/>
  </si>
  <si>
    <r>
      <rPr>
        <sz val="12"/>
        <color theme="1"/>
        <rFont val="Arial"/>
        <family val="2"/>
      </rPr>
      <t xml:space="preserve">NES </t>
    </r>
    <r>
      <rPr>
        <i/>
        <sz val="12"/>
        <color theme="1"/>
        <rFont val="Arial"/>
        <family val="2"/>
      </rPr>
      <t>hel-1(-)</t>
    </r>
    <phoneticPr fontId="18" type="noConversion"/>
  </si>
  <si>
    <r>
      <rPr>
        <sz val="12"/>
        <color theme="1"/>
        <rFont val="Arial"/>
        <family val="2"/>
      </rPr>
      <t xml:space="preserve">FDR </t>
    </r>
    <r>
      <rPr>
        <i/>
        <sz val="12"/>
        <color theme="1"/>
        <rFont val="Arial"/>
        <family val="2"/>
      </rPr>
      <t>hel-1(-)</t>
    </r>
    <phoneticPr fontId="18" type="noConversion"/>
  </si>
  <si>
    <r>
      <rPr>
        <sz val="12"/>
        <color theme="1"/>
        <rFont val="Arial"/>
        <family val="2"/>
      </rPr>
      <t xml:space="preserve">FDR </t>
    </r>
    <r>
      <rPr>
        <i/>
        <sz val="12"/>
        <color theme="1"/>
        <rFont val="Arial"/>
        <family val="2"/>
      </rPr>
      <t>pfd-6(-)</t>
    </r>
    <phoneticPr fontId="18" type="noConversion"/>
  </si>
  <si>
    <r>
      <rPr>
        <sz val="12"/>
        <color theme="1"/>
        <rFont val="Arial"/>
        <family val="2"/>
      </rPr>
      <t xml:space="preserve">NES </t>
    </r>
    <r>
      <rPr>
        <i/>
        <sz val="12"/>
        <color theme="1"/>
        <rFont val="Arial"/>
        <family val="2"/>
      </rPr>
      <t>pfd-6(-)</t>
    </r>
    <phoneticPr fontId="18" type="noConversion"/>
  </si>
  <si>
    <r>
      <rPr>
        <sz val="12"/>
        <color theme="1"/>
        <rFont val="Arial"/>
        <family val="2"/>
      </rPr>
      <t xml:space="preserve">NES </t>
    </r>
    <r>
      <rPr>
        <i/>
        <sz val="12"/>
        <color theme="1"/>
        <rFont val="Arial"/>
        <family val="2"/>
      </rPr>
      <t>daf-18(nr2037)</t>
    </r>
    <phoneticPr fontId="18" type="noConversion"/>
  </si>
  <si>
    <r>
      <rPr>
        <sz val="12"/>
        <color theme="1"/>
        <rFont val="Arial"/>
        <family val="2"/>
      </rPr>
      <t xml:space="preserve">FDR </t>
    </r>
    <r>
      <rPr>
        <i/>
        <sz val="12"/>
        <color theme="1"/>
        <rFont val="Arial"/>
        <family val="2"/>
      </rPr>
      <t>daf-18(nr2037)</t>
    </r>
    <phoneticPr fontId="18" type="noConversion"/>
  </si>
  <si>
    <r>
      <rPr>
        <sz val="12"/>
        <color theme="1"/>
        <rFont val="Arial"/>
        <family val="2"/>
      </rPr>
      <t xml:space="preserve">NES </t>
    </r>
    <r>
      <rPr>
        <i/>
        <sz val="12"/>
        <color theme="1"/>
        <rFont val="Arial"/>
        <family val="2"/>
      </rPr>
      <t>daf-18(yh1)</t>
    </r>
    <phoneticPr fontId="18" type="noConversion"/>
  </si>
  <si>
    <r>
      <rPr>
        <sz val="12"/>
        <color theme="1"/>
        <rFont val="Arial"/>
        <family val="2"/>
      </rPr>
      <t xml:space="preserve">NES </t>
    </r>
    <r>
      <rPr>
        <i/>
        <sz val="12"/>
        <color theme="1"/>
        <rFont val="Arial"/>
        <family val="2"/>
      </rPr>
      <t>swsn-1(-)</t>
    </r>
    <phoneticPr fontId="18" type="noConversion"/>
  </si>
  <si>
    <r>
      <rPr>
        <sz val="12"/>
        <color theme="1"/>
        <rFont val="Arial"/>
        <family val="2"/>
      </rPr>
      <t xml:space="preserve">FDR </t>
    </r>
    <r>
      <rPr>
        <i/>
        <sz val="12"/>
        <color theme="1"/>
        <rFont val="Arial"/>
        <family val="2"/>
      </rPr>
      <t>daf-18(yh1)</t>
    </r>
    <phoneticPr fontId="18" type="noConversion"/>
  </si>
  <si>
    <r>
      <rPr>
        <sz val="12"/>
        <color theme="1"/>
        <rFont val="Arial"/>
        <family val="2"/>
      </rPr>
      <t xml:space="preserve">FDR </t>
    </r>
    <r>
      <rPr>
        <i/>
        <sz val="12"/>
        <color theme="1"/>
        <rFont val="Arial"/>
        <family val="2"/>
      </rPr>
      <t>swsn-1(-)</t>
    </r>
    <phoneticPr fontId="18" type="noConversion"/>
  </si>
  <si>
    <r>
      <t xml:space="preserve">NES </t>
    </r>
    <r>
      <rPr>
        <i/>
        <sz val="12"/>
        <color theme="1"/>
        <rFont val="Arial"/>
        <family val="2"/>
      </rPr>
      <t>hsf-1</t>
    </r>
    <r>
      <rPr>
        <sz val="12"/>
        <color theme="1"/>
        <rFont val="Arial"/>
        <family val="2"/>
      </rPr>
      <t xml:space="preserve"> RNAi</t>
    </r>
    <phoneticPr fontId="18" type="noConversion"/>
  </si>
  <si>
    <r>
      <t xml:space="preserve">FDR </t>
    </r>
    <r>
      <rPr>
        <i/>
        <sz val="12"/>
        <color theme="1"/>
        <rFont val="Arial"/>
        <family val="2"/>
      </rPr>
      <t>hsf-1</t>
    </r>
    <r>
      <rPr>
        <sz val="12"/>
        <color theme="1"/>
        <rFont val="Arial"/>
        <family val="2"/>
      </rPr>
      <t xml:space="preserve"> RNAi</t>
    </r>
    <phoneticPr fontId="18" type="noConversion"/>
  </si>
  <si>
    <r>
      <rPr>
        <sz val="12"/>
        <color theme="1"/>
        <rFont val="Arial"/>
        <family val="2"/>
      </rPr>
      <t xml:space="preserve">NES </t>
    </r>
    <r>
      <rPr>
        <i/>
        <sz val="12"/>
        <color theme="1"/>
        <rFont val="Arial"/>
        <family val="2"/>
      </rPr>
      <t>hlh-30(-)</t>
    </r>
    <phoneticPr fontId="18" type="noConversion"/>
  </si>
  <si>
    <r>
      <rPr>
        <sz val="12"/>
        <color theme="1"/>
        <rFont val="Arial"/>
        <family val="2"/>
      </rPr>
      <t xml:space="preserve">FDR </t>
    </r>
    <r>
      <rPr>
        <i/>
        <sz val="12"/>
        <color theme="1"/>
        <rFont val="Arial"/>
        <family val="2"/>
      </rPr>
      <t>hlh-30(-)</t>
    </r>
    <phoneticPr fontId="18" type="noConversion"/>
  </si>
  <si>
    <r>
      <rPr>
        <sz val="12"/>
        <color theme="1"/>
        <rFont val="Arial"/>
        <family val="2"/>
      </rPr>
      <t xml:space="preserve">NES </t>
    </r>
    <r>
      <rPr>
        <i/>
        <sz val="12"/>
        <color theme="1"/>
        <rFont val="Arial"/>
        <family val="2"/>
      </rPr>
      <t>spr-4(-); spr-3(-)</t>
    </r>
    <phoneticPr fontId="18" type="noConversion"/>
  </si>
  <si>
    <r>
      <rPr>
        <sz val="12"/>
        <color theme="1"/>
        <rFont val="Arial"/>
        <family val="2"/>
      </rPr>
      <t xml:space="preserve">FDR </t>
    </r>
    <r>
      <rPr>
        <i/>
        <sz val="12"/>
        <color theme="1"/>
        <rFont val="Arial"/>
        <family val="2"/>
      </rPr>
      <t>spr-4(-); spr-3(-)</t>
    </r>
    <phoneticPr fontId="18" type="noConversion"/>
  </si>
  <si>
    <r>
      <rPr>
        <sz val="12"/>
        <color theme="1"/>
        <rFont val="Arial"/>
        <family val="2"/>
      </rPr>
      <t xml:space="preserve">NES </t>
    </r>
    <r>
      <rPr>
        <i/>
        <sz val="12"/>
        <color theme="1"/>
        <rFont val="Arial"/>
        <family val="2"/>
      </rPr>
      <t>smg-2(-)</t>
    </r>
    <phoneticPr fontId="18" type="noConversion"/>
  </si>
  <si>
    <r>
      <rPr>
        <sz val="12"/>
        <color theme="1"/>
        <rFont val="Arial"/>
        <family val="2"/>
      </rPr>
      <t xml:space="preserve">FDR </t>
    </r>
    <r>
      <rPr>
        <i/>
        <sz val="12"/>
        <color theme="1"/>
        <rFont val="Arial"/>
        <family val="2"/>
      </rPr>
      <t>smg-2(-)</t>
    </r>
    <phoneticPr fontId="18" type="noConversion"/>
  </si>
  <si>
    <r>
      <rPr>
        <sz val="12"/>
        <color theme="1"/>
        <rFont val="Arial"/>
        <family val="2"/>
      </rPr>
      <t xml:space="preserve">NES </t>
    </r>
    <r>
      <rPr>
        <i/>
        <sz val="12"/>
        <color theme="1"/>
        <rFont val="Arial"/>
        <family val="2"/>
      </rPr>
      <t>his-72(-); his-71(-)</t>
    </r>
    <phoneticPr fontId="18" type="noConversion"/>
  </si>
  <si>
    <r>
      <rPr>
        <sz val="12"/>
        <color theme="1"/>
        <rFont val="Arial"/>
        <family val="2"/>
      </rPr>
      <t xml:space="preserve">FDR </t>
    </r>
    <r>
      <rPr>
        <i/>
        <sz val="12"/>
        <color theme="1"/>
        <rFont val="Arial"/>
        <family val="2"/>
      </rPr>
      <t>his-72(-); his-71(-)</t>
    </r>
    <phoneticPr fontId="18" type="noConversion"/>
  </si>
  <si>
    <r>
      <rPr>
        <sz val="12"/>
        <color theme="1"/>
        <rFont val="Arial"/>
        <family val="2"/>
      </rPr>
      <t xml:space="preserve">NES </t>
    </r>
    <r>
      <rPr>
        <i/>
        <sz val="12"/>
        <color theme="1"/>
        <rFont val="Arial"/>
        <family val="2"/>
      </rPr>
      <t>math-33(-)</t>
    </r>
    <phoneticPr fontId="18" type="noConversion"/>
  </si>
  <si>
    <r>
      <rPr>
        <sz val="12"/>
        <color theme="1"/>
        <rFont val="Arial"/>
        <family val="2"/>
      </rPr>
      <t xml:space="preserve">FDR </t>
    </r>
    <r>
      <rPr>
        <i/>
        <sz val="12"/>
        <color theme="1"/>
        <rFont val="Arial"/>
        <family val="2"/>
      </rPr>
      <t>math-33(-)</t>
    </r>
    <phoneticPr fontId="18" type="noConversion"/>
  </si>
  <si>
    <t>CELL_CYCLE__CHROMOSOME_DYNAMICS__MEIOTIC_FUNCTIONS</t>
  </si>
  <si>
    <t>CELL_CYCLE__CHROMOSOME_DYNAMICS__OTHER</t>
  </si>
  <si>
    <t>CILIA__IFT-MOTOR</t>
  </si>
  <si>
    <t>CYTOSKELETON__ACTIN_FUNCTION__ACTIN</t>
  </si>
  <si>
    <t>CYTOSKELETON__ACTIN_FUNCTION__BINDING</t>
  </si>
  <si>
    <t>CYTOSKELETON__MICROTUBULE__BINDING</t>
  </si>
  <si>
    <t>CYTOSKELETON__MICROTUBULE__TAU_TUBULIN_KINASE</t>
  </si>
  <si>
    <t>CYTOSKELETON__MICROTUBULE__TUBULIN</t>
  </si>
  <si>
    <t>CYTOSKELETON__MICROTUBULE__TUBULIN_MODIFICATION</t>
  </si>
  <si>
    <t>CYTOSKELETON__MOTOR_PROTEIN__DYNEIN</t>
  </si>
  <si>
    <t>CYTOSKELETON__MOTOR_PROTEIN__KINESIN</t>
  </si>
  <si>
    <t>METABOLISM__1CC__FOLATE</t>
  </si>
  <si>
    <t>METABOLISM__AMINO_ACID__BREAKDOWN</t>
  </si>
  <si>
    <t>METABOLISM__AMINO_ACID__SYNTHESIS</t>
  </si>
  <si>
    <t>METABOLISM__LIPID__BETA_OXIDATION</t>
  </si>
  <si>
    <t>METABOLISM__LIPID__BINDING</t>
  </si>
  <si>
    <t>METABOLISM__LIPID__FATTY_ACID</t>
  </si>
  <si>
    <t>METABOLISM__LIPID__GLYCEROLIPID_</t>
  </si>
  <si>
    <t>METABOLISM__LIPID__LIPASE</t>
  </si>
  <si>
    <t>METABOLISM__LIPID__O-ACYL_TRANSFERASE</t>
  </si>
  <si>
    <t>METABOLISM__LIPID__OTHER</t>
  </si>
  <si>
    <t>METABOLISM__LIPID__PHOSPHOLIPID</t>
  </si>
  <si>
    <t>METABOLISM__LIPID__SPHINGOLIPID</t>
  </si>
  <si>
    <t>METABOLISM__LIPID__STEROL</t>
  </si>
  <si>
    <t>METABOLISM__MITOCHONDRIA__CITRIC_ACID_CYCLE</t>
  </si>
  <si>
    <t>METABOLISM__MITOCHONDRIA__COMPLEX_I</t>
  </si>
  <si>
    <t>METABOLISM__MITOCHONDRIA__COMPLEX_III</t>
  </si>
  <si>
    <t>METABOLISM__MITOCHONDRIA__COMPLEX_IV</t>
  </si>
  <si>
    <t>METABOLISM__MITOCHONDRIA__COMPLEX_V</t>
  </si>
  <si>
    <t>METABOLISM__MITOCHONDRIA__CYTOCHROME_C_OXIDASE_ASSEMBLY_FACTOR</t>
  </si>
  <si>
    <t>METABOLISM__MITOCHONDRIA__GENE_EXPRESSION</t>
  </si>
  <si>
    <t>METABOLISM__MITOCHONDRIA__OTHER</t>
  </si>
  <si>
    <t>METABOLISM__MITOCHONDRIA__RIBOSOME</t>
  </si>
  <si>
    <t>METABOLISM__MITOCHONDRIA__TRANSLOCASE</t>
  </si>
  <si>
    <t>METABOLISM__MITOCHONDRIA__TRANSPORTER</t>
  </si>
  <si>
    <t>MRNA_FUNCTIONS__BINDING__KH</t>
  </si>
  <si>
    <t>MRNA_FUNCTIONS__BINDING__OTHER</t>
  </si>
  <si>
    <t>MRNA_FUNCTIONS__BINDING__PUF</t>
  </si>
  <si>
    <t>MRNA_FUNCTIONS__BINDING__RBM</t>
  </si>
  <si>
    <t>MRNA_FUNCTIONS__BINDING__ZF</t>
  </si>
  <si>
    <t>MRNA_FUNCTIONS__PROCESSING__HELICASE</t>
  </si>
  <si>
    <t>MRNA_FUNCTIONS__PROCESSING__LSM</t>
  </si>
  <si>
    <t>MRNA_FUNCTIONS__PROCESSING__NMD</t>
  </si>
  <si>
    <t>MRNA_FUNCTIONS__PROCESSING__NUCLEASE</t>
  </si>
  <si>
    <t>MRNA_FUNCTIONS__PROCESSING__OTHER</t>
  </si>
  <si>
    <t>MRNA_FUNCTIONS__PROCESSING__POLYADENYLATION</t>
  </si>
  <si>
    <t>MRNA_FUNCTIONS__PROCESSING__SNRNP</t>
  </si>
  <si>
    <t>MRNA_FUNCTIONS__PROCESSING__SPLICING</t>
  </si>
  <si>
    <t>NEURONAL_FUNCTION__SYNAPTIC_FUNCTION__NEUROPEPTIDE</t>
  </si>
  <si>
    <t>NEURONAL_FUNCTION__SYNAPTIC_FUNCTION__NEUROTRANSMITTER_METABOLISM</t>
  </si>
  <si>
    <t>NEURONAL_FUNCTION__SYNAPTIC_FUNCTION__NEUROTRANSMITTER_RECEPTOR</t>
  </si>
  <si>
    <t>NEURONAL_FUNCTION__SYNAPTIC_FUNCTION__OTHER</t>
  </si>
  <si>
    <t>NEURONAL_FUNCTION__SYNAPTIC_FUNCTION__VESICLE_TRAFFICKING</t>
  </si>
  <si>
    <t>NON-CODING_RNA__SMALL_RNA__ARGONAUTE</t>
  </si>
  <si>
    <t>NON-CODING_RNA__SMALL_RNA__OTHER</t>
  </si>
  <si>
    <t>NON-CODING_RNA__TRNA__METHYLATION</t>
  </si>
  <si>
    <t>NON-CODING_RNA__TRNA__PRODUCTION</t>
  </si>
  <si>
    <t>NUCLEIC_ACID__BINDING__OTHER</t>
  </si>
  <si>
    <t>NUCLEIC_ACID__BINDING__ZINC_FINGER</t>
  </si>
  <si>
    <t>PROTEOLYSIS_GENERAL__ASPARTATE__CATHEPSIN</t>
  </si>
  <si>
    <t>PROTEOLYSIS_GENERAL__ASPARTATE__OTHER</t>
  </si>
  <si>
    <t>PROTEOLYSIS_GENERAL__CYSTEINE__CALPAIN</t>
  </si>
  <si>
    <t>PROTEOLYSIS_GENERAL__CYSTEINE__CATHEPSIN</t>
  </si>
  <si>
    <t>PROTEOLYSIS_GENERAL__INHIBITOR__SERINE</t>
  </si>
  <si>
    <t>PROTEOLYSIS_GENERAL__INHIBITOR__TIL_DOMAIN</t>
  </si>
  <si>
    <t>PROTEOLYSIS_PROTEASOME__E1_LIKE</t>
  </si>
  <si>
    <t>PROTEOLYSIS_PROTEASOME__E3__F_BOX</t>
  </si>
  <si>
    <t>PROTEOLYSIS_PROTEASOME__E3__OTHER</t>
  </si>
  <si>
    <t>PROTEOLYSIS_PROTEASOME__E3__RING_FINGER</t>
  </si>
  <si>
    <t>PROTEOLYSIS_PROTEASOME__E3__SCF</t>
  </si>
  <si>
    <t>SIGNALING__CALCIUM__CALMODULIN</t>
  </si>
  <si>
    <t>SIGNALING__CALCIUM__EF_HAND</t>
  </si>
  <si>
    <t>SIGNALING__HETEROMERIC_G_PROTEIN__ARRESTIN</t>
  </si>
  <si>
    <t>SIGNALING__HETEROMERIC_G_PROTEIN__G_ALPHA_SUBUNIT</t>
  </si>
  <si>
    <t>SIGNALING__HETEROMERIC_G_PROTEIN__GUANYLYL_CYCLASE</t>
  </si>
  <si>
    <t>SIGNALING__HETEROMERIC_G_PROTEIN__OTHER</t>
  </si>
  <si>
    <t>SIGNALING__HETEROMERIC_G_PROTEIN__RECEPTOR</t>
  </si>
  <si>
    <t>SIGNALING__LIPID__PHOSPHATASE</t>
  </si>
  <si>
    <t>SIGNALING__LIPID__PHOSPHOLIPASE_B</t>
  </si>
  <si>
    <t>SIGNALING__LIPID__PHOSPHOLIPASE_C</t>
  </si>
  <si>
    <t>SIGNALING__PHOSPHATASE__OTHER</t>
  </si>
  <si>
    <t>SIGNALING__PHOSPHATASE__Y_</t>
  </si>
  <si>
    <t>SIGNALING__SMALL_GTPASE__ARF</t>
  </si>
  <si>
    <t>SIGNALING__SMALL_GTPASE__OTHER</t>
  </si>
  <si>
    <t>SIGNALING__SMALL_GTPASE__RAB</t>
  </si>
  <si>
    <t>SIGNALING__SMALL_GTPASE__RAS</t>
  </si>
  <si>
    <t>SIGNALING__SMALL_GTPASE__RHO_RAC</t>
  </si>
  <si>
    <t>STRESS_RESPONSE__DETOXIFICATION__CYP</t>
  </si>
  <si>
    <t>STRESS_RESPONSE__DETOXIFICATION__UGT</t>
  </si>
  <si>
    <t>STRESS_RESPONSE__PATHOGEN__CUB</t>
  </si>
  <si>
    <t>STRESS_RESPONSE__PATHOGEN__OTHER</t>
  </si>
  <si>
    <t>STRESS_RESPONSE__PATHOGEN__SAPOSIN_</t>
  </si>
  <si>
    <t>TRAFFICKING__ENDOCYTOSIS__OTHER</t>
  </si>
  <si>
    <t>TRAFFICKING__ER_GOLGI__COP_I</t>
  </si>
  <si>
    <t>TRAFFICKING__ER_GOLGI__COP_II</t>
  </si>
  <si>
    <t>TRAFFICKING__ER_GOLGI__GOLGI_OTHER</t>
  </si>
  <si>
    <t>TRAFFICKING__ER_GOLGI__TRAFFICKING_PROTEIN_PARTICLE_COMPLEX</t>
  </si>
  <si>
    <t>TRAFFICKING__VESICLE_TARGETING_FUSION__SNARE</t>
  </si>
  <si>
    <t>TRANSCRIPTION__CHROMATIN_MODIFICATION__DEACETYLASE</t>
  </si>
  <si>
    <t>TRANSCRIPTION__CHROMATIN_MODIFICATION__DEMETHYLASE</t>
  </si>
  <si>
    <t>TRANSCRIPTION__CHROMATIN_MODIFICATION__NURD</t>
  </si>
  <si>
    <t>TRANSCRIPTION__CHROMATIN_MODIFICATION__REST</t>
  </si>
  <si>
    <t>TRANSCRIPTION__CHROMATIN_STRUCTURE__OTHER</t>
  </si>
  <si>
    <t>TRANSCRIPTION__GENERAL_MACHINERY__RNA_POL_I__SUBUNIT</t>
  </si>
  <si>
    <t>TRANSCRIPTION__GENERAL_MACHINERY__RNA_POL_II__CCR4_NOT</t>
  </si>
  <si>
    <t>TRANSCRIPTION__GENERAL_MACHINERY__RNA_POL_II__OTHER</t>
  </si>
  <si>
    <t>TRANSCRIPTION__GENERAL_MACHINERY__RNA_POL_II__SUBUNIT</t>
  </si>
  <si>
    <t>TRANSCRIPTION__GENERAL_MACHINERY__RNA_POL_II__TFIID</t>
  </si>
  <si>
    <t>TRANSCRIPTION__GENERAL_MACHINERY__RNA_POL_II__TFIIF</t>
  </si>
  <si>
    <t>TRANSCRIPTION__GENERAL_MACHINERY__RNA_POL_II__TFIIH</t>
  </si>
  <si>
    <t>TRANSCRIPTION_FACTOR__BHLH</t>
  </si>
  <si>
    <t>TRANSCRIPTION_FACTOR__BZIP</t>
  </si>
  <si>
    <t>TRANSCRIPTION_FACTOR__GATA</t>
  </si>
  <si>
    <t>TRANSCRIPTION_FACTOR__HMG_BOX</t>
  </si>
  <si>
    <t>TRANSMEMBRANE_PROTEIN__SEVEN_TRANSMEMBRANE_RECEPTOR___DMSR</t>
  </si>
  <si>
    <t>TRANSMEMBRANE_PROTEIN__SEVEN_TRANSMEMBRANE_RECEPTOR__OTHER</t>
  </si>
  <si>
    <t>TRANSMEMBRANE_PROTEIN__SEVEN_TRANSMEMBRANE_RECEPTOR__SRA_</t>
  </si>
  <si>
    <t>TRANSMEMBRANE_PROTEIN__SEVEN_TRANSMEMBRANE_RECEPTOR__SRAB</t>
  </si>
  <si>
    <t>TRANSMEMBRANE_PROTEIN__SEVEN_TRANSMEMBRANE_RECEPTOR__SRB</t>
  </si>
  <si>
    <t>TRANSMEMBRANE_PROTEIN__SEVEN_TRANSMEMBRANE_RECEPTOR__SRBC</t>
  </si>
  <si>
    <t>TRANSMEMBRANE_PROTEIN__SEVEN_TRANSMEMBRANE_RECEPTOR__SRD</t>
  </si>
  <si>
    <t>TRANSMEMBRANE_PROTEIN__SEVEN_TRANSMEMBRANE_RECEPTOR__SRE</t>
  </si>
  <si>
    <t>TRANSMEMBRANE_PROTEIN__SEVEN_TRANSMEMBRANE_RECEPTOR__SRG</t>
  </si>
  <si>
    <t>TRANSMEMBRANE_PROTEIN__SEVEN_TRANSMEMBRANE_RECEPTOR__SRH</t>
  </si>
  <si>
    <t>TRANSMEMBRANE_PROTEIN__SEVEN_TRANSMEMBRANE_RECEPTOR__SRI_</t>
  </si>
  <si>
    <t>TRANSMEMBRANE_PROTEIN__SEVEN_TRANSMEMBRANE_RECEPTOR__SRJ</t>
  </si>
  <si>
    <t>TRANSMEMBRANE_PROTEIN__SEVEN_TRANSMEMBRANE_RECEPTOR__SRSX</t>
  </si>
  <si>
    <t>TRANSMEMBRANE_PROTEIN__SEVEN_TRANSMEMBRANE_RECEPTOR__SRT</t>
  </si>
  <si>
    <t>TRANSMEMBRANE_PROTEIN__SEVEN_TRANSMEMBRANE_RECEPTOR__SRU</t>
  </si>
  <si>
    <t>TRANSMEMBRANE_PROTEIN__SEVEN_TRANSMEMBRANE_RECEPTOR__SRV</t>
  </si>
  <si>
    <t>TRANSMEMBRANE_PROTEIN__SEVEN_TRANSMEMBRANE_RECEPTOR__SRW</t>
  </si>
  <si>
    <t>TRANSMEMBRANE_PROTEIN__SEVEN_TRANSMEMBRANE_RECEPTOR__SRX</t>
  </si>
  <si>
    <t>TRANSMEMBRANE_PROTEIN__SEVEN_TRANSMEMBRANE_RECEPTOR__SRXA</t>
  </si>
  <si>
    <t>TRANSMEMBRANE_PROTEIN__SEVEN_TRANSMEMBRANE_RECEPTOR__SRZ</t>
  </si>
  <si>
    <t>TRANSMEMBRANE_PROTEIN__SEVEN_TRANSMEMBRANE_RECEPTOR__STR</t>
  </si>
  <si>
    <t>TRANSMEMBRANE_TRANSPORT__MITOCHONDRIAL__SOLUTE_CARRIER</t>
  </si>
  <si>
    <t>UNKNOWN__PRION_DOMAIN</t>
  </si>
  <si>
    <t>UNKNOWN__REGULATED_BY_MULTIPLE_STRESSES</t>
  </si>
  <si>
    <r>
      <t xml:space="preserve">Appendix S6. Transcriptomic changes in WormCat terms caused by specific genetic inhibition that suppresses longevity caused by </t>
    </r>
    <r>
      <rPr>
        <b/>
        <i/>
        <sz val="12"/>
        <color theme="1"/>
        <rFont val="Arial"/>
        <family val="2"/>
      </rPr>
      <t>daf-2</t>
    </r>
    <r>
      <rPr>
        <b/>
        <sz val="12"/>
        <color theme="1"/>
        <rFont val="Arial"/>
        <family val="2"/>
      </rPr>
      <t xml:space="preserve"> mutations. Colors used for columns B to X represent the changes ranging from </t>
    </r>
    <r>
      <rPr>
        <b/>
        <sz val="12"/>
        <color theme="1"/>
        <rFont val="돋움"/>
        <family val="3"/>
        <charset val="129"/>
      </rPr>
      <t>−</t>
    </r>
    <r>
      <rPr>
        <b/>
        <sz val="12"/>
        <color theme="1"/>
        <rFont val="Arial"/>
        <family val="2"/>
      </rPr>
      <t xml:space="preserve">3 (blue) to +3 (red). Dataset of </t>
    </r>
    <r>
      <rPr>
        <b/>
        <i/>
        <sz val="12"/>
        <color theme="1"/>
        <rFont val="Arial"/>
        <family val="2"/>
      </rPr>
      <t>daf-16</t>
    </r>
    <r>
      <rPr>
        <b/>
        <sz val="12"/>
        <color theme="1"/>
        <rFont val="Arial"/>
        <family val="2"/>
      </rPr>
      <t xml:space="preserve"> mutants was obtained from the data using </t>
    </r>
    <r>
      <rPr>
        <b/>
        <i/>
        <sz val="12"/>
        <color theme="1"/>
        <rFont val="Arial"/>
        <family val="2"/>
      </rPr>
      <t>daf-16(mgDf47)</t>
    </r>
    <r>
      <rPr>
        <b/>
        <sz val="12"/>
        <color theme="1"/>
        <rFont val="Arial"/>
        <family val="2"/>
      </rPr>
      <t xml:space="preserve"> (Riedel et al., 2013).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"/>
  </numFmts>
  <fonts count="24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2"/>
      <color theme="1"/>
      <name val="돋움"/>
      <family val="3"/>
      <charset val="129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21" fillId="0" borderId="10" xfId="0" applyFont="1" applyBorder="1">
      <alignment vertical="center"/>
    </xf>
    <xf numFmtId="0" fontId="19" fillId="0" borderId="12" xfId="0" applyFont="1" applyBorder="1">
      <alignment vertical="center"/>
    </xf>
    <xf numFmtId="0" fontId="19" fillId="0" borderId="13" xfId="0" applyFont="1" applyBorder="1">
      <alignment vertical="center"/>
    </xf>
    <xf numFmtId="0" fontId="19" fillId="0" borderId="15" xfId="0" applyFont="1" applyBorder="1">
      <alignment vertical="center"/>
    </xf>
    <xf numFmtId="0" fontId="19" fillId="0" borderId="18" xfId="0" applyFont="1" applyBorder="1">
      <alignment vertical="center"/>
    </xf>
    <xf numFmtId="0" fontId="21" fillId="0" borderId="19" xfId="0" applyFont="1" applyBorder="1">
      <alignment vertical="center"/>
    </xf>
    <xf numFmtId="176" fontId="19" fillId="0" borderId="16" xfId="0" applyNumberFormat="1" applyFont="1" applyBorder="1">
      <alignment vertical="center"/>
    </xf>
    <xf numFmtId="2" fontId="19" fillId="0" borderId="16" xfId="0" applyNumberFormat="1" applyFont="1" applyBorder="1">
      <alignment vertical="center"/>
    </xf>
    <xf numFmtId="2" fontId="19" fillId="0" borderId="11" xfId="0" applyNumberFormat="1" applyFont="1" applyBorder="1">
      <alignment vertical="center"/>
    </xf>
    <xf numFmtId="2" fontId="19" fillId="0" borderId="14" xfId="0" applyNumberFormat="1" applyFont="1" applyBorder="1">
      <alignment vertical="center"/>
    </xf>
    <xf numFmtId="176" fontId="19" fillId="0" borderId="17" xfId="0" applyNumberFormat="1" applyFont="1" applyBorder="1">
      <alignment vertical="center"/>
    </xf>
    <xf numFmtId="0" fontId="19" fillId="0" borderId="10" xfId="0" applyFont="1" applyBorder="1">
      <alignment vertical="center"/>
    </xf>
    <xf numFmtId="176" fontId="19" fillId="0" borderId="11" xfId="0" applyNumberFormat="1" applyFont="1" applyBorder="1">
      <alignment vertical="center"/>
    </xf>
    <xf numFmtId="176" fontId="19" fillId="0" borderId="20" xfId="0" applyNumberFormat="1" applyFont="1" applyBorder="1">
      <alignment vertical="center"/>
    </xf>
    <xf numFmtId="176" fontId="19" fillId="0" borderId="14" xfId="0" applyNumberFormat="1" applyFont="1" applyBorder="1">
      <alignment vertical="center"/>
    </xf>
    <xf numFmtId="176" fontId="19" fillId="0" borderId="21" xfId="0" applyNumberFormat="1" applyFont="1" applyBorder="1">
      <alignment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54"/>
  <sheetViews>
    <sheetView tabSelected="1" zoomScaleNormal="100" workbookViewId="0"/>
  </sheetViews>
  <sheetFormatPr defaultColWidth="8.8984375" defaultRowHeight="15" x14ac:dyDescent="0.4"/>
  <cols>
    <col min="1" max="1" width="71.09765625" style="1" bestFit="1" customWidth="1"/>
    <col min="2" max="2" width="8.8984375" style="1" bestFit="1" customWidth="1"/>
    <col min="3" max="3" width="10.69921875" style="1" customWidth="1"/>
    <col min="4" max="4" width="8.8984375" style="1" customWidth="1"/>
    <col min="5" max="5" width="10.69921875" style="1" customWidth="1"/>
    <col min="6" max="6" width="8.8984375" style="1" bestFit="1" customWidth="1"/>
    <col min="7" max="7" width="10.69921875" style="1" bestFit="1" customWidth="1"/>
    <col min="8" max="8" width="8.8984375" style="1" bestFit="1" customWidth="1"/>
    <col min="9" max="9" width="10.69921875" style="1" customWidth="1"/>
    <col min="10" max="10" width="8.8984375" style="1" bestFit="1" customWidth="1"/>
    <col min="11" max="11" width="10.69921875" style="1" customWidth="1"/>
    <col min="12" max="12" width="8.8984375" style="1" bestFit="1" customWidth="1"/>
    <col min="13" max="13" width="10.69921875" style="1" customWidth="1"/>
    <col min="14" max="14" width="8.8984375" style="1" bestFit="1" customWidth="1"/>
    <col min="15" max="15" width="10.69921875" style="1" customWidth="1"/>
    <col min="16" max="16" width="8.8984375" style="1" bestFit="1" customWidth="1"/>
    <col min="17" max="17" width="10.69921875" style="1" customWidth="1"/>
    <col min="18" max="18" width="8.8984375" style="1" bestFit="1" customWidth="1"/>
    <col min="19" max="19" width="10.69921875" style="1" customWidth="1"/>
    <col min="20" max="20" width="8.8984375" style="1" bestFit="1" customWidth="1"/>
    <col min="21" max="21" width="10.69921875" style="1" customWidth="1"/>
    <col min="22" max="22" width="8.8984375" style="1" bestFit="1" customWidth="1"/>
    <col min="23" max="23" width="10.69921875" style="1" customWidth="1"/>
    <col min="24" max="24" width="8.8984375" style="1" bestFit="1" customWidth="1"/>
    <col min="25" max="25" width="10.69921875" style="1" customWidth="1"/>
    <col min="26" max="16384" width="8.8984375" style="1"/>
  </cols>
  <sheetData>
    <row r="1" spans="1:25" ht="18" customHeight="1" thickBot="1" x14ac:dyDescent="0.45">
      <c r="A1" s="2" t="s">
        <v>317</v>
      </c>
    </row>
    <row r="2" spans="1:25" ht="15" customHeight="1" thickBot="1" x14ac:dyDescent="0.45">
      <c r="A2" s="7" t="s">
        <v>153</v>
      </c>
      <c r="B2" s="3" t="s">
        <v>155</v>
      </c>
      <c r="C2" s="3" t="s">
        <v>156</v>
      </c>
      <c r="D2" s="3" t="s">
        <v>157</v>
      </c>
      <c r="E2" s="3" t="s">
        <v>158</v>
      </c>
      <c r="F2" s="3" t="s">
        <v>160</v>
      </c>
      <c r="G2" s="3" t="s">
        <v>159</v>
      </c>
      <c r="H2" s="3" t="s">
        <v>161</v>
      </c>
      <c r="I2" s="3" t="s">
        <v>162</v>
      </c>
      <c r="J2" s="3" t="s">
        <v>163</v>
      </c>
      <c r="K2" s="3" t="s">
        <v>165</v>
      </c>
      <c r="L2" s="3" t="s">
        <v>164</v>
      </c>
      <c r="M2" s="3" t="s">
        <v>166</v>
      </c>
      <c r="N2" s="14" t="s">
        <v>167</v>
      </c>
      <c r="O2" s="14" t="s">
        <v>168</v>
      </c>
      <c r="P2" s="3" t="s">
        <v>169</v>
      </c>
      <c r="Q2" s="3" t="s">
        <v>170</v>
      </c>
      <c r="R2" s="3" t="s">
        <v>171</v>
      </c>
      <c r="S2" s="3" t="s">
        <v>172</v>
      </c>
      <c r="T2" s="3" t="s">
        <v>173</v>
      </c>
      <c r="U2" s="3" t="s">
        <v>174</v>
      </c>
      <c r="V2" s="3" t="s">
        <v>175</v>
      </c>
      <c r="W2" s="3" t="s">
        <v>176</v>
      </c>
      <c r="X2" s="3" t="s">
        <v>177</v>
      </c>
      <c r="Y2" s="8" t="s">
        <v>178</v>
      </c>
    </row>
    <row r="3" spans="1:25" ht="15" customHeight="1" x14ac:dyDescent="0.4">
      <c r="A3" s="6" t="s">
        <v>0</v>
      </c>
      <c r="B3" s="10">
        <v>-1.3206362</v>
      </c>
      <c r="C3" s="9">
        <v>0.39021227000000003</v>
      </c>
      <c r="D3" s="10">
        <v>-1.7149804</v>
      </c>
      <c r="E3" s="9">
        <v>5.6702727000000003E-3</v>
      </c>
      <c r="F3" s="10">
        <v>-1.8931287999999999</v>
      </c>
      <c r="G3" s="9">
        <v>4.5521804000000004E-3</v>
      </c>
      <c r="H3" s="10">
        <v>1.2754599</v>
      </c>
      <c r="I3" s="9">
        <v>0.36131674000000003</v>
      </c>
      <c r="J3" s="10">
        <v>1.1497455999999999</v>
      </c>
      <c r="K3" s="9">
        <v>0.70972985</v>
      </c>
      <c r="L3" s="10">
        <v>-0.57249810000000001</v>
      </c>
      <c r="M3" s="9">
        <v>1</v>
      </c>
      <c r="N3" s="10">
        <v>-1.1771221000000001</v>
      </c>
      <c r="O3" s="9">
        <v>0.64090276000000002</v>
      </c>
      <c r="P3" s="10">
        <v>1.8810062000000001</v>
      </c>
      <c r="Q3" s="9">
        <v>4.2146010000000001E-3</v>
      </c>
      <c r="R3" s="10">
        <v>1.6233628</v>
      </c>
      <c r="S3" s="9">
        <v>0.114312574</v>
      </c>
      <c r="T3" s="10">
        <v>1.9572783</v>
      </c>
      <c r="U3" s="9">
        <v>1.8180602000000001E-3</v>
      </c>
      <c r="V3" s="10">
        <v>-1.4522151999999999</v>
      </c>
      <c r="W3" s="9">
        <v>8.7321629999999997E-2</v>
      </c>
      <c r="X3" s="10">
        <v>0.43884965999999997</v>
      </c>
      <c r="Y3" s="13">
        <v>1</v>
      </c>
    </row>
    <row r="4" spans="1:25" ht="15" customHeight="1" x14ac:dyDescent="0.4">
      <c r="A4" s="4" t="s">
        <v>1</v>
      </c>
      <c r="B4" s="11">
        <v>-1.3505739999999999</v>
      </c>
      <c r="C4" s="15">
        <v>0.38488450000000002</v>
      </c>
      <c r="D4" s="11">
        <v>-2.2028029999999998</v>
      </c>
      <c r="E4" s="15">
        <v>0</v>
      </c>
      <c r="F4" s="11">
        <v>-2.3754973000000001</v>
      </c>
      <c r="G4" s="15">
        <v>4.3103447999999999E-4</v>
      </c>
      <c r="H4" s="11">
        <v>1.7243824999999999</v>
      </c>
      <c r="I4" s="15">
        <v>5.3574945999999998E-2</v>
      </c>
      <c r="J4" s="11">
        <v>1.4283918</v>
      </c>
      <c r="K4" s="15">
        <v>0.3601569</v>
      </c>
      <c r="L4" s="11">
        <v>-0.50363356000000004</v>
      </c>
      <c r="M4" s="15">
        <v>1</v>
      </c>
      <c r="N4" s="11">
        <v>-1.1808156000000001</v>
      </c>
      <c r="O4" s="15">
        <v>0.66359674999999996</v>
      </c>
      <c r="P4" s="11">
        <v>2.4137591999999999</v>
      </c>
      <c r="Q4" s="15">
        <v>0</v>
      </c>
      <c r="R4" s="11">
        <v>1.9991080999999999</v>
      </c>
      <c r="S4" s="15">
        <v>1.0949455E-2</v>
      </c>
      <c r="T4" s="11">
        <v>2.4375067000000001</v>
      </c>
      <c r="U4" s="15">
        <v>0</v>
      </c>
      <c r="V4" s="11">
        <v>-1.8955614999999999</v>
      </c>
      <c r="W4" s="15">
        <v>0</v>
      </c>
      <c r="X4" s="11">
        <v>-0.60713600000000001</v>
      </c>
      <c r="Y4" s="16">
        <v>1</v>
      </c>
    </row>
    <row r="5" spans="1:25" ht="15" customHeight="1" x14ac:dyDescent="0.4">
      <c r="A5" s="4" t="s">
        <v>2</v>
      </c>
      <c r="B5" s="11">
        <v>-1.025258</v>
      </c>
      <c r="C5" s="15">
        <v>0.78254049999999997</v>
      </c>
      <c r="D5" s="11">
        <v>-1.4050792000000001</v>
      </c>
      <c r="E5" s="15">
        <v>0.10395772</v>
      </c>
      <c r="F5" s="11">
        <v>-1.8602574999999999</v>
      </c>
      <c r="G5" s="15">
        <v>6.3296715E-3</v>
      </c>
      <c r="H5" s="11">
        <v>1.2901303</v>
      </c>
      <c r="I5" s="15">
        <v>0.3482439</v>
      </c>
      <c r="J5" s="11">
        <v>1.3033583</v>
      </c>
      <c r="K5" s="15">
        <v>0.58639110000000005</v>
      </c>
      <c r="L5" s="11">
        <v>0.46765876000000001</v>
      </c>
      <c r="M5" s="15">
        <v>1</v>
      </c>
      <c r="N5" s="11">
        <v>-1.1013747</v>
      </c>
      <c r="O5" s="15">
        <v>0.67985759999999995</v>
      </c>
      <c r="P5" s="11">
        <v>1.9179457</v>
      </c>
      <c r="Q5" s="15">
        <v>3.1596075000000002E-3</v>
      </c>
      <c r="R5" s="11">
        <v>1.5176301000000001</v>
      </c>
      <c r="S5" s="15">
        <v>0.18883047</v>
      </c>
      <c r="T5" s="11">
        <v>0.91904264999999996</v>
      </c>
      <c r="U5" s="15">
        <v>0.64067673999999997</v>
      </c>
      <c r="V5" s="11">
        <v>-1.6173306000000001</v>
      </c>
      <c r="W5" s="15">
        <v>1.2784881E-2</v>
      </c>
      <c r="X5" s="11" t="s">
        <v>3</v>
      </c>
      <c r="Y5" s="16" t="s">
        <v>3</v>
      </c>
    </row>
    <row r="6" spans="1:25" ht="15" customHeight="1" x14ac:dyDescent="0.4">
      <c r="A6" s="4" t="s">
        <v>4</v>
      </c>
      <c r="B6" s="11">
        <v>-0.99765532999999995</v>
      </c>
      <c r="C6" s="15">
        <v>0.73106990000000005</v>
      </c>
      <c r="D6" s="11">
        <v>-1.7329272</v>
      </c>
      <c r="E6" s="15">
        <v>4.1828485999999996E-3</v>
      </c>
      <c r="F6" s="11">
        <v>-1.9567505999999999</v>
      </c>
      <c r="G6" s="15">
        <v>2.8689734000000001E-3</v>
      </c>
      <c r="H6" s="11">
        <v>1.1573116000000001</v>
      </c>
      <c r="I6" s="15">
        <v>0.45702284999999998</v>
      </c>
      <c r="J6" s="11">
        <v>1.2011954</v>
      </c>
      <c r="K6" s="15">
        <v>0.75788473999999995</v>
      </c>
      <c r="L6" s="11">
        <v>0.96565420000000002</v>
      </c>
      <c r="M6" s="15">
        <v>0.98676944</v>
      </c>
      <c r="N6" s="11">
        <v>-1.1445462</v>
      </c>
      <c r="O6" s="15">
        <v>0.63245684000000002</v>
      </c>
      <c r="P6" s="11">
        <v>1.9443151999999999</v>
      </c>
      <c r="Q6" s="15">
        <v>2.3021719999999999E-3</v>
      </c>
      <c r="R6" s="11">
        <v>1.4887203</v>
      </c>
      <c r="S6" s="15">
        <v>0.18657914</v>
      </c>
      <c r="T6" s="11">
        <v>1.7893300000000001</v>
      </c>
      <c r="U6" s="15">
        <v>1.219843E-2</v>
      </c>
      <c r="V6" s="11">
        <v>-1.4735404999999999</v>
      </c>
      <c r="W6" s="15">
        <v>7.0951230000000004E-2</v>
      </c>
      <c r="X6" s="11">
        <v>0.81885063999999996</v>
      </c>
      <c r="Y6" s="16">
        <v>1</v>
      </c>
    </row>
    <row r="7" spans="1:25" ht="15" customHeight="1" x14ac:dyDescent="0.4">
      <c r="A7" s="4" t="s">
        <v>5</v>
      </c>
      <c r="B7" s="11">
        <v>-1.4604216999999999</v>
      </c>
      <c r="C7" s="15">
        <v>0.26344588000000002</v>
      </c>
      <c r="D7" s="11">
        <v>-1.8700513000000001</v>
      </c>
      <c r="E7" s="15">
        <v>4.0634854999999998E-4</v>
      </c>
      <c r="F7" s="11">
        <v>-2.0236945</v>
      </c>
      <c r="G7" s="15">
        <v>1.6436371999999999E-3</v>
      </c>
      <c r="H7" s="11">
        <v>1.4103064999999999</v>
      </c>
      <c r="I7" s="15">
        <v>0.21763590999999999</v>
      </c>
      <c r="J7" s="11">
        <v>1.1828190000000001</v>
      </c>
      <c r="K7" s="15">
        <v>0.77436053999999999</v>
      </c>
      <c r="L7" s="11">
        <v>-1.4068604</v>
      </c>
      <c r="M7" s="15">
        <v>0.36184906999999999</v>
      </c>
      <c r="N7" s="11">
        <v>-1.3421551</v>
      </c>
      <c r="O7" s="15">
        <v>0.62458579999999997</v>
      </c>
      <c r="P7" s="11">
        <v>1.9918453</v>
      </c>
      <c r="Q7" s="15">
        <v>1.6963886000000001E-3</v>
      </c>
      <c r="R7" s="11">
        <v>1.4933613999999999</v>
      </c>
      <c r="S7" s="15">
        <v>0.19210531</v>
      </c>
      <c r="T7" s="11">
        <v>2.2414383999999998</v>
      </c>
      <c r="U7" s="15">
        <v>0</v>
      </c>
      <c r="V7" s="11">
        <v>-1.5782856000000001</v>
      </c>
      <c r="W7" s="15">
        <v>2.2328609999999999E-2</v>
      </c>
      <c r="X7" s="11">
        <v>-0.49395862000000001</v>
      </c>
      <c r="Y7" s="16">
        <v>1</v>
      </c>
    </row>
    <row r="8" spans="1:25" ht="15" customHeight="1" x14ac:dyDescent="0.4">
      <c r="A8" s="4" t="s">
        <v>6</v>
      </c>
      <c r="B8" s="11">
        <v>-0.80194694</v>
      </c>
      <c r="C8" s="15">
        <v>0.89252580000000004</v>
      </c>
      <c r="D8" s="11">
        <v>-1.7646043</v>
      </c>
      <c r="E8" s="15">
        <v>3.3355386000000001E-3</v>
      </c>
      <c r="F8" s="11">
        <v>-1.7276014</v>
      </c>
      <c r="G8" s="15">
        <v>1.8350976000000001E-2</v>
      </c>
      <c r="H8" s="11">
        <v>1.1036300000000001</v>
      </c>
      <c r="I8" s="15">
        <v>0.51780486000000003</v>
      </c>
      <c r="J8" s="11">
        <v>1.0808184999999999</v>
      </c>
      <c r="K8" s="15">
        <v>0.82732570000000005</v>
      </c>
      <c r="L8" s="11">
        <v>0.79355686999999997</v>
      </c>
      <c r="M8" s="15">
        <v>1</v>
      </c>
      <c r="N8" s="11">
        <v>-1.0451853</v>
      </c>
      <c r="O8" s="15">
        <v>0.69493170000000004</v>
      </c>
      <c r="P8" s="11">
        <v>1.7719868000000001</v>
      </c>
      <c r="Q8" s="15">
        <v>1.2622043499999999E-2</v>
      </c>
      <c r="R8" s="11">
        <v>-0.64119404999999996</v>
      </c>
      <c r="S8" s="15">
        <v>1</v>
      </c>
      <c r="T8" s="11">
        <v>2.2911203000000002</v>
      </c>
      <c r="U8" s="15">
        <v>0</v>
      </c>
      <c r="V8" s="11">
        <v>-1.7444651</v>
      </c>
      <c r="W8" s="15">
        <v>1.0246389999999999E-3</v>
      </c>
      <c r="X8" s="11">
        <v>-1.0617999</v>
      </c>
      <c r="Y8" s="16">
        <v>0.99229199999999995</v>
      </c>
    </row>
    <row r="9" spans="1:25" ht="15" customHeight="1" x14ac:dyDescent="0.4">
      <c r="A9" s="4" t="s">
        <v>7</v>
      </c>
      <c r="B9" s="11">
        <v>-0.88228499999999999</v>
      </c>
      <c r="C9" s="15">
        <v>0.86204049999999999</v>
      </c>
      <c r="D9" s="11">
        <v>-1.1547620000000001</v>
      </c>
      <c r="E9" s="15">
        <v>0.35352159999999999</v>
      </c>
      <c r="F9" s="11">
        <v>-0.66746810000000001</v>
      </c>
      <c r="G9" s="15">
        <v>0.99680219999999997</v>
      </c>
      <c r="H9" s="11">
        <v>-0.85838990000000004</v>
      </c>
      <c r="I9" s="15">
        <v>0.81765399999999999</v>
      </c>
      <c r="J9" s="11">
        <v>-1.0606011</v>
      </c>
      <c r="K9" s="15">
        <v>0.62064050000000004</v>
      </c>
      <c r="L9" s="11">
        <v>-1.1905687</v>
      </c>
      <c r="M9" s="15">
        <v>0.58256865000000002</v>
      </c>
      <c r="N9" s="11">
        <v>-0.65157600000000004</v>
      </c>
      <c r="O9" s="15">
        <v>1</v>
      </c>
      <c r="P9" s="11">
        <v>0.63580155000000005</v>
      </c>
      <c r="Q9" s="15">
        <v>1</v>
      </c>
      <c r="R9" s="11">
        <v>-0.66596823999999999</v>
      </c>
      <c r="S9" s="15">
        <v>1</v>
      </c>
      <c r="T9" s="11">
        <v>1.0410588999999999</v>
      </c>
      <c r="U9" s="15">
        <v>0.47053804999999999</v>
      </c>
      <c r="V9" s="11">
        <v>-0.56511027000000003</v>
      </c>
      <c r="W9" s="15">
        <v>0.98426586000000005</v>
      </c>
      <c r="X9" s="11">
        <v>1.0292193000000001</v>
      </c>
      <c r="Y9" s="16">
        <v>0.80878819999999996</v>
      </c>
    </row>
    <row r="10" spans="1:25" ht="15" customHeight="1" x14ac:dyDescent="0.4">
      <c r="A10" s="4" t="s">
        <v>8</v>
      </c>
      <c r="B10" s="11">
        <v>-1.2472018</v>
      </c>
      <c r="C10" s="15">
        <v>0.46452796000000002</v>
      </c>
      <c r="D10" s="11">
        <v>-1.7481993</v>
      </c>
      <c r="E10" s="15">
        <v>3.6632724000000001E-3</v>
      </c>
      <c r="F10" s="11">
        <v>-1.3303807999999999</v>
      </c>
      <c r="G10" s="15">
        <v>0.17438190000000001</v>
      </c>
      <c r="H10" s="11">
        <v>0.75232714000000001</v>
      </c>
      <c r="I10" s="15">
        <v>0.95495664999999996</v>
      </c>
      <c r="J10" s="11">
        <v>0.58134012999999995</v>
      </c>
      <c r="K10" s="15">
        <v>0.98927739999999997</v>
      </c>
      <c r="L10" s="11">
        <v>-0.83091384000000001</v>
      </c>
      <c r="M10" s="15">
        <v>0.94683737000000001</v>
      </c>
      <c r="N10" s="11">
        <v>-0.44595993</v>
      </c>
      <c r="O10" s="15">
        <v>1</v>
      </c>
      <c r="P10" s="11">
        <v>1.3904308999999999</v>
      </c>
      <c r="Q10" s="15">
        <v>0.14076470999999999</v>
      </c>
      <c r="R10" s="11">
        <v>1.0738733</v>
      </c>
      <c r="S10" s="15">
        <v>0.46121435999999999</v>
      </c>
      <c r="T10" s="11">
        <v>2.3188569999999999</v>
      </c>
      <c r="U10" s="15">
        <v>0</v>
      </c>
      <c r="V10" s="11">
        <v>-0.83969199999999999</v>
      </c>
      <c r="W10" s="15">
        <v>1</v>
      </c>
      <c r="X10" s="11">
        <v>-0.41338456000000001</v>
      </c>
      <c r="Y10" s="16">
        <v>1</v>
      </c>
    </row>
    <row r="11" spans="1:25" ht="15" customHeight="1" x14ac:dyDescent="0.4">
      <c r="A11" s="4" t="s">
        <v>9</v>
      </c>
      <c r="B11" s="11">
        <v>-1.4275911999999999</v>
      </c>
      <c r="C11" s="15">
        <v>0.30036153999999998</v>
      </c>
      <c r="D11" s="11">
        <v>-1.0189611000000001</v>
      </c>
      <c r="E11" s="15">
        <v>0.55434567000000001</v>
      </c>
      <c r="F11" s="11">
        <v>-0.87882346</v>
      </c>
      <c r="G11" s="15">
        <v>0.79734139999999998</v>
      </c>
      <c r="H11" s="11">
        <v>-0.99764050000000004</v>
      </c>
      <c r="I11" s="15">
        <v>0.61562735000000002</v>
      </c>
      <c r="J11" s="11">
        <v>-1.6803288000000001</v>
      </c>
      <c r="K11" s="15">
        <v>9.4543345000000001E-2</v>
      </c>
      <c r="L11" s="11">
        <v>-1.4228594000000001</v>
      </c>
      <c r="M11" s="15">
        <v>0.35382544999999999</v>
      </c>
      <c r="N11" s="11">
        <v>0.95267520000000006</v>
      </c>
      <c r="O11" s="15">
        <v>0.75373979999999996</v>
      </c>
      <c r="P11" s="11">
        <v>0.89241190000000004</v>
      </c>
      <c r="Q11" s="15">
        <v>0.75623499999999999</v>
      </c>
      <c r="R11" s="11">
        <v>1.3992643</v>
      </c>
      <c r="S11" s="15">
        <v>0.24075373</v>
      </c>
      <c r="T11" s="11">
        <v>1.4611103999999999</v>
      </c>
      <c r="U11" s="15">
        <v>9.0024850000000003E-2</v>
      </c>
      <c r="V11" s="11">
        <v>1.1569091</v>
      </c>
      <c r="W11" s="15">
        <v>0.42469832000000002</v>
      </c>
      <c r="X11" s="11">
        <v>0.67077160000000002</v>
      </c>
      <c r="Y11" s="16">
        <v>1</v>
      </c>
    </row>
    <row r="12" spans="1:25" ht="15" customHeight="1" x14ac:dyDescent="0.4">
      <c r="A12" s="4" t="s">
        <v>10</v>
      </c>
      <c r="B12" s="11">
        <v>1.3825951000000001</v>
      </c>
      <c r="C12" s="15">
        <v>0.30397197999999997</v>
      </c>
      <c r="D12" s="11">
        <v>0.39297998000000001</v>
      </c>
      <c r="E12" s="15">
        <v>0.99943970000000004</v>
      </c>
      <c r="F12" s="11">
        <v>-0.63353187</v>
      </c>
      <c r="G12" s="15">
        <v>1</v>
      </c>
      <c r="H12" s="11">
        <v>-1.6084172999999999</v>
      </c>
      <c r="I12" s="15">
        <v>8.6492849999999996E-2</v>
      </c>
      <c r="J12" s="11">
        <v>1.1788320000000001</v>
      </c>
      <c r="K12" s="15">
        <v>0.71822240000000004</v>
      </c>
      <c r="L12" s="11">
        <v>0.67708606000000005</v>
      </c>
      <c r="M12" s="15">
        <v>1</v>
      </c>
      <c r="N12" s="11">
        <v>-0.36014664000000002</v>
      </c>
      <c r="O12" s="15">
        <v>1</v>
      </c>
      <c r="P12" s="11">
        <v>0.64284395999999999</v>
      </c>
      <c r="Q12" s="15">
        <v>1</v>
      </c>
      <c r="R12" s="11">
        <v>-1.3807802</v>
      </c>
      <c r="S12" s="15">
        <v>0.26507658000000001</v>
      </c>
      <c r="T12" s="11">
        <v>-1.5480338</v>
      </c>
      <c r="U12" s="15">
        <v>7.1541495999999996E-2</v>
      </c>
      <c r="V12" s="11">
        <v>-0.7113604</v>
      </c>
      <c r="W12" s="15">
        <v>0.99384779999999995</v>
      </c>
      <c r="X12" s="11">
        <v>0.75666849999999997</v>
      </c>
      <c r="Y12" s="16">
        <v>1</v>
      </c>
    </row>
    <row r="13" spans="1:25" ht="15" customHeight="1" x14ac:dyDescent="0.4">
      <c r="A13" s="4" t="s">
        <v>11</v>
      </c>
      <c r="B13" s="11">
        <v>1.35562</v>
      </c>
      <c r="C13" s="15">
        <v>0.35234278000000002</v>
      </c>
      <c r="D13" s="11" t="s">
        <v>3</v>
      </c>
      <c r="E13" s="15" t="s">
        <v>3</v>
      </c>
      <c r="F13" s="11">
        <v>0.41852265999999999</v>
      </c>
      <c r="G13" s="15">
        <v>0.99874249999999998</v>
      </c>
      <c r="H13" s="11">
        <v>1.1276071000000001</v>
      </c>
      <c r="I13" s="15">
        <v>0.49283432999999999</v>
      </c>
      <c r="J13" s="11">
        <v>1.1845741000000001</v>
      </c>
      <c r="K13" s="15">
        <v>0.79405384999999995</v>
      </c>
      <c r="L13" s="11">
        <v>0.53659164999999998</v>
      </c>
      <c r="M13" s="15">
        <v>1</v>
      </c>
      <c r="N13" s="11" t="s">
        <v>3</v>
      </c>
      <c r="O13" s="15" t="s">
        <v>3</v>
      </c>
      <c r="P13" s="11">
        <v>-0.42086548000000001</v>
      </c>
      <c r="Q13" s="15">
        <v>0.99841340000000001</v>
      </c>
      <c r="R13" s="11">
        <v>-0.91799839999999999</v>
      </c>
      <c r="S13" s="15">
        <v>0.99154980000000004</v>
      </c>
      <c r="T13" s="11" t="s">
        <v>3</v>
      </c>
      <c r="U13" s="15" t="s">
        <v>3</v>
      </c>
      <c r="V13" s="11">
        <v>-0.83240789999999998</v>
      </c>
      <c r="W13" s="15">
        <v>1</v>
      </c>
      <c r="X13" s="11">
        <v>-1.0691660000000001</v>
      </c>
      <c r="Y13" s="16">
        <v>1</v>
      </c>
    </row>
    <row r="14" spans="1:25" ht="15" customHeight="1" x14ac:dyDescent="0.4">
      <c r="A14" s="4" t="s">
        <v>12</v>
      </c>
      <c r="B14" s="11">
        <v>1.1559588999999999</v>
      </c>
      <c r="C14" s="15">
        <v>0.70032110000000003</v>
      </c>
      <c r="D14" s="11" t="s">
        <v>3</v>
      </c>
      <c r="E14" s="15" t="s">
        <v>3</v>
      </c>
      <c r="F14" s="11">
        <v>-1.332074</v>
      </c>
      <c r="G14" s="15">
        <v>0.17708594</v>
      </c>
      <c r="H14" s="11" t="s">
        <v>3</v>
      </c>
      <c r="I14" s="15" t="s">
        <v>3</v>
      </c>
      <c r="J14" s="11" t="s">
        <v>3</v>
      </c>
      <c r="K14" s="15" t="s">
        <v>3</v>
      </c>
      <c r="L14" s="11">
        <v>0.82545089999999999</v>
      </c>
      <c r="M14" s="15">
        <v>1</v>
      </c>
      <c r="N14" s="11" t="s">
        <v>3</v>
      </c>
      <c r="O14" s="15" t="s">
        <v>3</v>
      </c>
      <c r="P14" s="11">
        <v>1.3218274000000001</v>
      </c>
      <c r="Q14" s="15">
        <v>0.18335949000000001</v>
      </c>
      <c r="R14" s="11" t="s">
        <v>3</v>
      </c>
      <c r="S14" s="15" t="s">
        <v>3</v>
      </c>
      <c r="T14" s="11" t="s">
        <v>3</v>
      </c>
      <c r="U14" s="15" t="s">
        <v>3</v>
      </c>
      <c r="V14" s="11">
        <v>-1.2975494000000001</v>
      </c>
      <c r="W14" s="15">
        <v>0.22982205</v>
      </c>
      <c r="X14" s="11" t="s">
        <v>3</v>
      </c>
      <c r="Y14" s="16" t="s">
        <v>3</v>
      </c>
    </row>
    <row r="15" spans="1:25" ht="15" customHeight="1" x14ac:dyDescent="0.4">
      <c r="A15" s="4" t="s">
        <v>13</v>
      </c>
      <c r="B15" s="11">
        <v>-1.1904064000000001</v>
      </c>
      <c r="C15" s="15">
        <v>0.53200890000000001</v>
      </c>
      <c r="D15" s="11">
        <v>0.98052704000000002</v>
      </c>
      <c r="E15" s="15">
        <v>0.65568669999999996</v>
      </c>
      <c r="F15" s="11">
        <v>-0.98042052999999996</v>
      </c>
      <c r="G15" s="15">
        <v>0.61784333000000002</v>
      </c>
      <c r="H15" s="11">
        <v>-0.50501119999999999</v>
      </c>
      <c r="I15" s="15">
        <v>1</v>
      </c>
      <c r="J15" s="11">
        <v>-0.77215177000000002</v>
      </c>
      <c r="K15" s="15">
        <v>0.88040655999999995</v>
      </c>
      <c r="L15" s="11">
        <v>-1.7940056</v>
      </c>
      <c r="M15" s="15">
        <v>5.00448E-2</v>
      </c>
      <c r="N15" s="11">
        <v>-1.2792600000000001</v>
      </c>
      <c r="O15" s="15">
        <v>0.66957040000000001</v>
      </c>
      <c r="P15" s="11">
        <v>0.95400969999999996</v>
      </c>
      <c r="Q15" s="15">
        <v>0.67755279999999996</v>
      </c>
      <c r="R15" s="11">
        <v>0.71069959999999999</v>
      </c>
      <c r="S15" s="15">
        <v>0.86960923999999995</v>
      </c>
      <c r="T15" s="11">
        <v>1.9134951</v>
      </c>
      <c r="U15" s="15">
        <v>2.9500490000000002E-3</v>
      </c>
      <c r="V15" s="11">
        <v>0.64320135000000001</v>
      </c>
      <c r="W15" s="15">
        <v>0.94935787000000005</v>
      </c>
      <c r="X15" s="11">
        <v>1.1506455</v>
      </c>
      <c r="Y15" s="16">
        <v>0.62467399999999995</v>
      </c>
    </row>
    <row r="16" spans="1:25" ht="15" customHeight="1" x14ac:dyDescent="0.4">
      <c r="A16" s="4" t="s">
        <v>14</v>
      </c>
      <c r="B16" s="11">
        <v>1.4012728999999999</v>
      </c>
      <c r="C16" s="15">
        <v>0.33496973000000002</v>
      </c>
      <c r="D16" s="11">
        <v>0.62647485999999997</v>
      </c>
      <c r="E16" s="15">
        <v>1</v>
      </c>
      <c r="F16" s="11">
        <v>0.93066979999999999</v>
      </c>
      <c r="G16" s="15">
        <v>0.85222350000000002</v>
      </c>
      <c r="H16" s="11">
        <v>-2.0284257000000001</v>
      </c>
      <c r="I16" s="15">
        <v>6.3403782999999999E-4</v>
      </c>
      <c r="J16" s="11">
        <v>1.0170062</v>
      </c>
      <c r="K16" s="15">
        <v>0.90563090000000002</v>
      </c>
      <c r="L16" s="11">
        <v>0.73905790000000005</v>
      </c>
      <c r="M16" s="15">
        <v>1</v>
      </c>
      <c r="N16" s="11">
        <v>-1.0750656999999999</v>
      </c>
      <c r="O16" s="15">
        <v>0.67671269999999994</v>
      </c>
      <c r="P16" s="11">
        <v>-0.93511849999999996</v>
      </c>
      <c r="Q16" s="15">
        <v>0.86082780000000003</v>
      </c>
      <c r="R16" s="11">
        <v>-1.5694607</v>
      </c>
      <c r="S16" s="15">
        <v>7.3993853999999998E-2</v>
      </c>
      <c r="T16" s="11">
        <v>-1.4800001</v>
      </c>
      <c r="U16" s="15">
        <v>0.11917352000000001</v>
      </c>
      <c r="V16" s="11">
        <v>1.209803</v>
      </c>
      <c r="W16" s="15">
        <v>0.38073114000000002</v>
      </c>
      <c r="X16" s="11">
        <v>1.0749257000000001</v>
      </c>
      <c r="Y16" s="16">
        <v>0.74525785</v>
      </c>
    </row>
    <row r="17" spans="1:25" ht="15" customHeight="1" x14ac:dyDescent="0.4">
      <c r="A17" s="4" t="s">
        <v>15</v>
      </c>
      <c r="B17" s="11">
        <v>-1.1667114000000001</v>
      </c>
      <c r="C17" s="15">
        <v>0.54883669999999996</v>
      </c>
      <c r="D17" s="11">
        <v>-1.514643</v>
      </c>
      <c r="E17" s="15">
        <v>4.7542250000000001E-2</v>
      </c>
      <c r="F17" s="11">
        <v>-1.5160373</v>
      </c>
      <c r="G17" s="15">
        <v>7.5493909999999997E-2</v>
      </c>
      <c r="H17" s="11">
        <v>1.4082302</v>
      </c>
      <c r="I17" s="15">
        <v>0.21202956000000001</v>
      </c>
      <c r="J17" s="11">
        <v>1.1173928</v>
      </c>
      <c r="K17" s="15">
        <v>0.7723312</v>
      </c>
      <c r="L17" s="11">
        <v>-0.72645610000000005</v>
      </c>
      <c r="M17" s="15">
        <v>0.98200595000000002</v>
      </c>
      <c r="N17" s="11">
        <v>-1.0709611999999999</v>
      </c>
      <c r="O17" s="15">
        <v>0.66204759999999996</v>
      </c>
      <c r="P17" s="11">
        <v>1.4955528</v>
      </c>
      <c r="Q17" s="15">
        <v>8.3858385999999993E-2</v>
      </c>
      <c r="R17" s="11">
        <v>1.4070803000000001</v>
      </c>
      <c r="S17" s="15">
        <v>0.24216299999999999</v>
      </c>
      <c r="T17" s="11">
        <v>1.5165192000000001</v>
      </c>
      <c r="U17" s="15">
        <v>6.8073289999999995E-2</v>
      </c>
      <c r="V17" s="11">
        <v>-1.4802922000000001</v>
      </c>
      <c r="W17" s="15">
        <v>6.8262673999999995E-2</v>
      </c>
      <c r="X17" s="11">
        <v>-0.73071355000000004</v>
      </c>
      <c r="Y17" s="16">
        <v>1</v>
      </c>
    </row>
    <row r="18" spans="1:25" ht="15" customHeight="1" x14ac:dyDescent="0.4">
      <c r="A18" s="4" t="s">
        <v>16</v>
      </c>
      <c r="B18" s="11">
        <v>1.1101547</v>
      </c>
      <c r="C18" s="15">
        <v>0.77662843000000004</v>
      </c>
      <c r="D18" s="11">
        <v>1.2821921000000001</v>
      </c>
      <c r="E18" s="15">
        <v>0.29506534000000001</v>
      </c>
      <c r="F18" s="11">
        <v>-0.92366194999999995</v>
      </c>
      <c r="G18" s="15">
        <v>0.72394884000000004</v>
      </c>
      <c r="H18" s="11">
        <v>-1.7045418000000001</v>
      </c>
      <c r="I18" s="15">
        <v>4.8082010000000001E-2</v>
      </c>
      <c r="J18" s="11">
        <v>0.61655850000000001</v>
      </c>
      <c r="K18" s="15">
        <v>1</v>
      </c>
      <c r="L18" s="11">
        <v>-1.6566825999999999</v>
      </c>
      <c r="M18" s="15">
        <v>0.11939233</v>
      </c>
      <c r="N18" s="11">
        <v>-0.89814819999999995</v>
      </c>
      <c r="O18" s="15">
        <v>0.82580039999999999</v>
      </c>
      <c r="P18" s="11">
        <v>0.9015415</v>
      </c>
      <c r="Q18" s="15">
        <v>0.7733042</v>
      </c>
      <c r="R18" s="11">
        <v>-0.85247989999999996</v>
      </c>
      <c r="S18" s="15">
        <v>0.96815649999999998</v>
      </c>
      <c r="T18" s="11">
        <v>-1.3429477999999999</v>
      </c>
      <c r="U18" s="15">
        <v>0.25220615000000002</v>
      </c>
      <c r="V18" s="11">
        <v>1.7897259999999999</v>
      </c>
      <c r="W18" s="15">
        <v>4.9333299999999997E-2</v>
      </c>
      <c r="X18" s="11">
        <v>1.0671668999999999</v>
      </c>
      <c r="Y18" s="16">
        <v>0.72804270000000004</v>
      </c>
    </row>
    <row r="19" spans="1:25" ht="15" customHeight="1" x14ac:dyDescent="0.4">
      <c r="A19" s="4" t="s">
        <v>17</v>
      </c>
      <c r="B19" s="11">
        <v>-1.1030011</v>
      </c>
      <c r="C19" s="15">
        <v>0.67230440000000002</v>
      </c>
      <c r="D19" s="11">
        <v>0.98712829999999996</v>
      </c>
      <c r="E19" s="15">
        <v>0.66467419999999999</v>
      </c>
      <c r="F19" s="11">
        <v>-0.99018866000000005</v>
      </c>
      <c r="G19" s="15">
        <v>0.60468566000000001</v>
      </c>
      <c r="H19" s="11">
        <v>-1.1442083000000001</v>
      </c>
      <c r="I19" s="15">
        <v>0.47393039999999997</v>
      </c>
      <c r="J19" s="11">
        <v>0.80369970000000002</v>
      </c>
      <c r="K19" s="15">
        <v>1</v>
      </c>
      <c r="L19" s="11">
        <v>-1.0876836000000001</v>
      </c>
      <c r="M19" s="15">
        <v>0.66444384999999995</v>
      </c>
      <c r="N19" s="11">
        <v>-1.1393104000000001</v>
      </c>
      <c r="O19" s="15">
        <v>0.63093615000000003</v>
      </c>
      <c r="P19" s="11">
        <v>0.98365910000000001</v>
      </c>
      <c r="Q19" s="15">
        <v>0.62153899999999995</v>
      </c>
      <c r="R19" s="11">
        <v>-0.82865316</v>
      </c>
      <c r="S19" s="15">
        <v>0.96596380000000004</v>
      </c>
      <c r="T19" s="11">
        <v>0.82164789999999999</v>
      </c>
      <c r="U19" s="15">
        <v>0.77056619999999998</v>
      </c>
      <c r="V19" s="11">
        <v>-1.2639307</v>
      </c>
      <c r="W19" s="15">
        <v>0.28718674</v>
      </c>
      <c r="X19" s="11">
        <v>-0.97488176999999998</v>
      </c>
      <c r="Y19" s="16">
        <v>1</v>
      </c>
    </row>
    <row r="20" spans="1:25" ht="15" customHeight="1" x14ac:dyDescent="0.4">
      <c r="A20" s="4" t="s">
        <v>18</v>
      </c>
      <c r="B20" s="11">
        <v>-1.6428497</v>
      </c>
      <c r="C20" s="15">
        <v>0.14335144999999999</v>
      </c>
      <c r="D20" s="11">
        <v>1.4473514999999999</v>
      </c>
      <c r="E20" s="15">
        <v>0.13470781000000001</v>
      </c>
      <c r="F20" s="11">
        <v>1.2199762999999999</v>
      </c>
      <c r="G20" s="15">
        <v>0.45113993000000002</v>
      </c>
      <c r="H20" s="11">
        <v>-1.2280422</v>
      </c>
      <c r="I20" s="15">
        <v>0.40084376999999999</v>
      </c>
      <c r="J20" s="11">
        <v>-1.2101957000000001</v>
      </c>
      <c r="K20" s="15">
        <v>0.50722604999999998</v>
      </c>
      <c r="L20" s="11">
        <v>0.78512899999999997</v>
      </c>
      <c r="M20" s="15">
        <v>1</v>
      </c>
      <c r="N20" s="11">
        <v>-1.7377254</v>
      </c>
      <c r="O20" s="15">
        <v>0.10785614</v>
      </c>
      <c r="P20" s="11">
        <v>-1.2607659</v>
      </c>
      <c r="Q20" s="15">
        <v>0.38168854000000002</v>
      </c>
      <c r="R20" s="11">
        <v>-0.83778304000000003</v>
      </c>
      <c r="S20" s="15">
        <v>0.96504710000000005</v>
      </c>
      <c r="T20" s="11">
        <v>0.84729679999999996</v>
      </c>
      <c r="U20" s="15">
        <v>0.75322836999999998</v>
      </c>
      <c r="V20" s="11">
        <v>0.75922423999999999</v>
      </c>
      <c r="W20" s="15">
        <v>0.84401890000000002</v>
      </c>
      <c r="X20" s="11">
        <v>-1.1102966999999999</v>
      </c>
      <c r="Y20" s="16">
        <v>1</v>
      </c>
    </row>
    <row r="21" spans="1:25" ht="15" customHeight="1" x14ac:dyDescent="0.4">
      <c r="A21" s="4" t="s">
        <v>19</v>
      </c>
      <c r="B21" s="11">
        <v>1.4692453999999999</v>
      </c>
      <c r="C21" s="15">
        <v>0.21070828</v>
      </c>
      <c r="D21" s="11">
        <v>0.98232169999999996</v>
      </c>
      <c r="E21" s="15">
        <v>0.66307170000000004</v>
      </c>
      <c r="F21" s="11">
        <v>2.2548493999999999</v>
      </c>
      <c r="G21" s="15">
        <v>0</v>
      </c>
      <c r="H21" s="11">
        <v>1.5612410999999999</v>
      </c>
      <c r="I21" s="15">
        <v>0.10219778</v>
      </c>
      <c r="J21" s="11">
        <v>0.62764036999999995</v>
      </c>
      <c r="K21" s="15">
        <v>1</v>
      </c>
      <c r="L21" s="11">
        <v>-1.0219672</v>
      </c>
      <c r="M21" s="15">
        <v>0.73188529999999996</v>
      </c>
      <c r="N21" s="11">
        <v>1.0258111000000001</v>
      </c>
      <c r="O21" s="15">
        <v>0.72870919999999995</v>
      </c>
      <c r="P21" s="11">
        <v>-2.272589</v>
      </c>
      <c r="Q21" s="15">
        <v>0</v>
      </c>
      <c r="R21" s="11">
        <v>-2.0406525000000002</v>
      </c>
      <c r="S21" s="15">
        <v>0</v>
      </c>
      <c r="T21" s="11">
        <v>-0.94044870000000003</v>
      </c>
      <c r="U21" s="15">
        <v>0.75986730000000002</v>
      </c>
      <c r="V21" s="11">
        <v>-1.7841482</v>
      </c>
      <c r="W21" s="15">
        <v>2.5182193999999998E-4</v>
      </c>
      <c r="X21" s="11">
        <v>-2.1528497</v>
      </c>
      <c r="Y21" s="16">
        <v>0</v>
      </c>
    </row>
    <row r="22" spans="1:25" ht="15" customHeight="1" x14ac:dyDescent="0.4">
      <c r="A22" s="4" t="s">
        <v>20</v>
      </c>
      <c r="B22" s="11">
        <v>0.49864152</v>
      </c>
      <c r="C22" s="15">
        <v>1</v>
      </c>
      <c r="D22" s="11">
        <v>-1.2316729</v>
      </c>
      <c r="E22" s="15">
        <v>0.26517972000000001</v>
      </c>
      <c r="F22" s="11">
        <v>0.67896939999999995</v>
      </c>
      <c r="G22" s="15">
        <v>0.96147559999999999</v>
      </c>
      <c r="H22" s="11">
        <v>0.82980949999999998</v>
      </c>
      <c r="I22" s="15">
        <v>0.90291816000000003</v>
      </c>
      <c r="J22" s="11">
        <v>-0.76588699999999998</v>
      </c>
      <c r="K22" s="15">
        <v>0.87106919999999999</v>
      </c>
      <c r="L22" s="11">
        <v>-1.1459269999999999</v>
      </c>
      <c r="M22" s="15">
        <v>0.63405140000000004</v>
      </c>
      <c r="N22" s="11">
        <v>-0.67679054000000005</v>
      </c>
      <c r="O22" s="15">
        <v>1</v>
      </c>
      <c r="P22" s="11">
        <v>-0.67635789999999996</v>
      </c>
      <c r="Q22" s="15">
        <v>0.97609460000000003</v>
      </c>
      <c r="R22" s="11">
        <v>-0.5474078</v>
      </c>
      <c r="S22" s="15">
        <v>0.97457459999999996</v>
      </c>
      <c r="T22" s="11">
        <v>-0.88596569999999997</v>
      </c>
      <c r="U22" s="15">
        <v>0.80060034999999996</v>
      </c>
      <c r="V22" s="11">
        <v>-1.1984117999999999</v>
      </c>
      <c r="W22" s="15">
        <v>0.38608684999999998</v>
      </c>
      <c r="X22" s="11">
        <v>0.90366170000000001</v>
      </c>
      <c r="Y22" s="16">
        <v>1</v>
      </c>
    </row>
    <row r="23" spans="1:25" ht="15" customHeight="1" x14ac:dyDescent="0.4">
      <c r="A23" s="4" t="s">
        <v>21</v>
      </c>
      <c r="B23" s="11">
        <v>0.97955049999999999</v>
      </c>
      <c r="C23" s="15">
        <v>1</v>
      </c>
      <c r="D23" s="11">
        <v>1.7116659999999999</v>
      </c>
      <c r="E23" s="15">
        <v>1.9915975999999998E-2</v>
      </c>
      <c r="F23" s="11">
        <v>-1.1790826000000001</v>
      </c>
      <c r="G23" s="15">
        <v>0.29793770000000003</v>
      </c>
      <c r="H23" s="11">
        <v>-1.1483661999999999</v>
      </c>
      <c r="I23" s="15">
        <v>0.47690344000000001</v>
      </c>
      <c r="J23" s="11">
        <v>0.99342154999999999</v>
      </c>
      <c r="K23" s="15">
        <v>0.91651689999999997</v>
      </c>
      <c r="L23" s="11">
        <v>-1.1099641</v>
      </c>
      <c r="M23" s="15">
        <v>0.68482940000000003</v>
      </c>
      <c r="N23" s="11">
        <v>-1.5458202000000001</v>
      </c>
      <c r="O23" s="15">
        <v>0.41920984</v>
      </c>
      <c r="P23" s="11">
        <v>1.1982269000000001</v>
      </c>
      <c r="Q23" s="15">
        <v>0.28685397000000001</v>
      </c>
      <c r="R23" s="11">
        <v>-0.88928443000000001</v>
      </c>
      <c r="S23" s="15">
        <v>0.95650429999999997</v>
      </c>
      <c r="T23" s="11">
        <v>-1.0294193</v>
      </c>
      <c r="U23" s="15">
        <v>0.66455529999999996</v>
      </c>
      <c r="V23" s="11">
        <v>-0.96565970000000001</v>
      </c>
      <c r="W23" s="15">
        <v>0.85041696</v>
      </c>
      <c r="X23" s="11">
        <v>1.3944513000000001</v>
      </c>
      <c r="Y23" s="16">
        <v>0.41927900000000001</v>
      </c>
    </row>
    <row r="24" spans="1:25" ht="15" customHeight="1" x14ac:dyDescent="0.4">
      <c r="A24" s="4" t="s">
        <v>22</v>
      </c>
      <c r="B24" s="11">
        <v>1.0139625999999999</v>
      </c>
      <c r="C24" s="15">
        <v>0.95775410000000005</v>
      </c>
      <c r="D24" s="11">
        <v>-1.2400591000000001</v>
      </c>
      <c r="E24" s="15">
        <v>0.25850222</v>
      </c>
      <c r="F24" s="11">
        <v>-0.86189229999999994</v>
      </c>
      <c r="G24" s="15">
        <v>0.81895600000000002</v>
      </c>
      <c r="H24" s="11">
        <v>0.69723486999999995</v>
      </c>
      <c r="I24" s="15">
        <v>0.94666236999999998</v>
      </c>
      <c r="J24" s="11">
        <v>0.73797846</v>
      </c>
      <c r="K24" s="15">
        <v>1</v>
      </c>
      <c r="L24" s="11">
        <v>1.1824024</v>
      </c>
      <c r="M24" s="15">
        <v>0.6679581</v>
      </c>
      <c r="N24" s="11">
        <v>-1.4296149</v>
      </c>
      <c r="O24" s="15">
        <v>0.56716169999999999</v>
      </c>
      <c r="P24" s="11">
        <v>0.8951057</v>
      </c>
      <c r="Q24" s="15">
        <v>0.77492094</v>
      </c>
      <c r="R24" s="11">
        <v>-0.54493933999999999</v>
      </c>
      <c r="S24" s="15">
        <v>0.96432614000000005</v>
      </c>
      <c r="T24" s="11">
        <v>1.0757403000000001</v>
      </c>
      <c r="U24" s="15">
        <v>0.42914333999999998</v>
      </c>
      <c r="V24" s="11">
        <v>-1.0642761000000001</v>
      </c>
      <c r="W24" s="15">
        <v>0.65052515</v>
      </c>
      <c r="X24" s="11">
        <v>-0.99262636999999998</v>
      </c>
      <c r="Y24" s="16">
        <v>1</v>
      </c>
    </row>
    <row r="25" spans="1:25" ht="15" customHeight="1" x14ac:dyDescent="0.4">
      <c r="A25" s="4" t="s">
        <v>23</v>
      </c>
      <c r="B25" s="11">
        <v>-0.83219410000000005</v>
      </c>
      <c r="C25" s="15">
        <v>0.91444146999999998</v>
      </c>
      <c r="D25" s="11">
        <v>-1.374979</v>
      </c>
      <c r="E25" s="15">
        <v>0.12404426</v>
      </c>
      <c r="F25" s="11">
        <v>-1.4523919999999999</v>
      </c>
      <c r="G25" s="15">
        <v>0.10436875</v>
      </c>
      <c r="H25" s="11">
        <v>0.83985686000000004</v>
      </c>
      <c r="I25" s="15">
        <v>0.89861953000000006</v>
      </c>
      <c r="J25" s="11">
        <v>-0.86071929999999996</v>
      </c>
      <c r="K25" s="15">
        <v>0.78735690000000003</v>
      </c>
      <c r="L25" s="11">
        <v>-0.98135804999999998</v>
      </c>
      <c r="M25" s="15">
        <v>0.79353320000000005</v>
      </c>
      <c r="N25" s="11">
        <v>-0.99736990000000003</v>
      </c>
      <c r="O25" s="15">
        <v>0.7371858</v>
      </c>
      <c r="P25" s="11">
        <v>1.4326025</v>
      </c>
      <c r="Q25" s="15">
        <v>0.11548129</v>
      </c>
      <c r="R25" s="11">
        <v>-0.56970315999999999</v>
      </c>
      <c r="S25" s="15">
        <v>0.97799230000000004</v>
      </c>
      <c r="T25" s="11">
        <v>1.7050225000000001</v>
      </c>
      <c r="U25" s="15">
        <v>2.2473058000000001E-2</v>
      </c>
      <c r="V25" s="11">
        <v>-1.2420316</v>
      </c>
      <c r="W25" s="15">
        <v>0.3112241</v>
      </c>
      <c r="X25" s="11">
        <v>-0.64034986000000005</v>
      </c>
      <c r="Y25" s="16">
        <v>1</v>
      </c>
    </row>
    <row r="26" spans="1:25" ht="15" customHeight="1" x14ac:dyDescent="0.4">
      <c r="A26" s="4" t="s">
        <v>24</v>
      </c>
      <c r="B26" s="11">
        <v>1.6958648000000001</v>
      </c>
      <c r="C26" s="15">
        <v>1.8671103000000001E-2</v>
      </c>
      <c r="D26" s="11">
        <v>1.1638961000000001</v>
      </c>
      <c r="E26" s="15">
        <v>0.47595572000000003</v>
      </c>
      <c r="F26" s="11">
        <v>1.0628766999999999</v>
      </c>
      <c r="G26" s="15">
        <v>0.64229053000000003</v>
      </c>
      <c r="H26" s="11">
        <v>1.5538361000000001</v>
      </c>
      <c r="I26" s="15">
        <v>0.10226899</v>
      </c>
      <c r="J26" s="11">
        <v>1.1528252000000001</v>
      </c>
      <c r="K26" s="15">
        <v>0.73813709999999999</v>
      </c>
      <c r="L26" s="11">
        <v>0.61097349999999995</v>
      </c>
      <c r="M26" s="15">
        <v>1</v>
      </c>
      <c r="N26" s="11">
        <v>0.81411370000000005</v>
      </c>
      <c r="O26" s="15">
        <v>0.89403540000000004</v>
      </c>
      <c r="P26" s="11">
        <v>-1.0530046</v>
      </c>
      <c r="Q26" s="15">
        <v>0.65122170000000001</v>
      </c>
      <c r="R26" s="11">
        <v>-1.7907424999999999</v>
      </c>
      <c r="S26" s="15">
        <v>1.7362565E-3</v>
      </c>
      <c r="T26" s="11">
        <v>-0.71758909999999998</v>
      </c>
      <c r="U26" s="15">
        <v>0.92255540000000003</v>
      </c>
      <c r="V26" s="11">
        <v>-1.8233317</v>
      </c>
      <c r="W26" s="15">
        <v>5.5683126E-5</v>
      </c>
      <c r="X26" s="11">
        <v>-1.3553307000000001</v>
      </c>
      <c r="Y26" s="16">
        <v>0.43530506000000002</v>
      </c>
    </row>
    <row r="27" spans="1:25" ht="15" customHeight="1" x14ac:dyDescent="0.4">
      <c r="A27" s="4" t="s">
        <v>25</v>
      </c>
      <c r="B27" s="11">
        <v>-1.0936794000000001</v>
      </c>
      <c r="C27" s="15">
        <v>0.67554086000000002</v>
      </c>
      <c r="D27" s="11">
        <v>-0.94431089999999995</v>
      </c>
      <c r="E27" s="15">
        <v>0.63531360000000003</v>
      </c>
      <c r="F27" s="11">
        <v>-1.9846609</v>
      </c>
      <c r="G27" s="15">
        <v>1.7397564E-3</v>
      </c>
      <c r="H27" s="11">
        <v>0.79204450000000004</v>
      </c>
      <c r="I27" s="15">
        <v>0.91061570000000003</v>
      </c>
      <c r="J27" s="11">
        <v>1.2550140000000001</v>
      </c>
      <c r="K27" s="15">
        <v>0.64542650000000001</v>
      </c>
      <c r="L27" s="11">
        <v>-1.0053270999999999</v>
      </c>
      <c r="M27" s="15">
        <v>0.74405209999999999</v>
      </c>
      <c r="N27" s="11">
        <v>-1.4733757999999999</v>
      </c>
      <c r="O27" s="15">
        <v>0.54399394999999995</v>
      </c>
      <c r="P27" s="11">
        <v>1.9993736</v>
      </c>
      <c r="Q27" s="15">
        <v>1.7925363000000001E-3</v>
      </c>
      <c r="R27" s="11">
        <v>1.3750473000000001</v>
      </c>
      <c r="S27" s="15">
        <v>0.25351047999999998</v>
      </c>
      <c r="T27" s="11">
        <v>1.5169630000000001</v>
      </c>
      <c r="U27" s="15">
        <v>6.9810479999999994E-2</v>
      </c>
      <c r="V27" s="11">
        <v>-1.3344073000000001</v>
      </c>
      <c r="W27" s="15">
        <v>0.18521297</v>
      </c>
      <c r="X27" s="11">
        <v>0.65043070000000003</v>
      </c>
      <c r="Y27" s="16">
        <v>1</v>
      </c>
    </row>
    <row r="28" spans="1:25" ht="15" customHeight="1" x14ac:dyDescent="0.4">
      <c r="A28" s="4" t="s">
        <v>26</v>
      </c>
      <c r="B28" s="11">
        <v>-0.64987147000000001</v>
      </c>
      <c r="C28" s="15">
        <v>0.94203780000000004</v>
      </c>
      <c r="D28" s="11">
        <v>-0.90280925999999995</v>
      </c>
      <c r="E28" s="15">
        <v>0.68152440000000003</v>
      </c>
      <c r="F28" s="11">
        <v>-1.8115261</v>
      </c>
      <c r="G28" s="15">
        <v>1.0518514E-2</v>
      </c>
      <c r="H28" s="11">
        <v>1.1798046</v>
      </c>
      <c r="I28" s="15">
        <v>0.45814174000000002</v>
      </c>
      <c r="J28" s="11">
        <v>1.0894387999999999</v>
      </c>
      <c r="K28" s="15">
        <v>0.81958525999999998</v>
      </c>
      <c r="L28" s="11">
        <v>-0.71512189999999998</v>
      </c>
      <c r="M28" s="15">
        <v>0.97894199999999998</v>
      </c>
      <c r="N28" s="11">
        <v>-1.3440932999999999</v>
      </c>
      <c r="O28" s="15">
        <v>0.65127729999999995</v>
      </c>
      <c r="P28" s="11">
        <v>1.7454407999999999</v>
      </c>
      <c r="Q28" s="15">
        <v>1.6040184999999998E-2</v>
      </c>
      <c r="R28" s="11">
        <v>1.0227134</v>
      </c>
      <c r="S28" s="15">
        <v>0.49808912999999999</v>
      </c>
      <c r="T28" s="11">
        <v>0.98058900000000004</v>
      </c>
      <c r="U28" s="15">
        <v>0.54598899999999995</v>
      </c>
      <c r="V28" s="11">
        <v>-1.3806394</v>
      </c>
      <c r="W28" s="15">
        <v>0.14347225</v>
      </c>
      <c r="X28" s="11">
        <v>-0.51251579999999997</v>
      </c>
      <c r="Y28" s="16">
        <v>1</v>
      </c>
    </row>
    <row r="29" spans="1:25" ht="15" customHeight="1" x14ac:dyDescent="0.4">
      <c r="A29" s="4" t="s">
        <v>27</v>
      </c>
      <c r="B29" s="11">
        <v>-0.82019109999999995</v>
      </c>
      <c r="C29" s="15">
        <v>0.90483139999999995</v>
      </c>
      <c r="D29" s="11">
        <v>-2.1699953000000001</v>
      </c>
      <c r="E29" s="15">
        <v>0</v>
      </c>
      <c r="F29" s="11">
        <v>-2.1446204</v>
      </c>
      <c r="G29" s="15">
        <v>4.5505108E-4</v>
      </c>
      <c r="H29" s="11">
        <v>1.7968587</v>
      </c>
      <c r="I29" s="15">
        <v>3.4847456999999998E-2</v>
      </c>
      <c r="J29" s="11">
        <v>1.4370197</v>
      </c>
      <c r="K29" s="15">
        <v>0.35941598000000002</v>
      </c>
      <c r="L29" s="11">
        <v>-0.55685209999999996</v>
      </c>
      <c r="M29" s="15">
        <v>1</v>
      </c>
      <c r="N29" s="11">
        <v>-0.95685209999999998</v>
      </c>
      <c r="O29" s="15">
        <v>0.79401164999999996</v>
      </c>
      <c r="P29" s="11">
        <v>2.1138960999999998</v>
      </c>
      <c r="Q29" s="15">
        <v>0</v>
      </c>
      <c r="R29" s="11">
        <v>1.8886742999999999</v>
      </c>
      <c r="S29" s="15">
        <v>2.2868829E-2</v>
      </c>
      <c r="T29" s="11">
        <v>2.0261923999999998</v>
      </c>
      <c r="U29" s="15">
        <v>9.5416786000000005E-4</v>
      </c>
      <c r="V29" s="11">
        <v>-1.6589475</v>
      </c>
      <c r="W29" s="15">
        <v>7.1887280000000001E-3</v>
      </c>
      <c r="X29" s="11">
        <v>-0.40775620000000001</v>
      </c>
      <c r="Y29" s="16">
        <v>0.99900489999999997</v>
      </c>
    </row>
    <row r="30" spans="1:25" ht="15" customHeight="1" x14ac:dyDescent="0.4">
      <c r="A30" s="4" t="s">
        <v>28</v>
      </c>
      <c r="B30" s="11">
        <v>-1.3920499</v>
      </c>
      <c r="C30" s="15">
        <v>0.33087411999999999</v>
      </c>
      <c r="D30" s="11">
        <v>-2.3500847999999999</v>
      </c>
      <c r="E30" s="15">
        <v>0</v>
      </c>
      <c r="F30" s="11">
        <v>-2.4796295000000002</v>
      </c>
      <c r="G30" s="15">
        <v>0</v>
      </c>
      <c r="H30" s="11">
        <v>1.8814173000000001</v>
      </c>
      <c r="I30" s="15">
        <v>2.0448210000000001E-2</v>
      </c>
      <c r="J30" s="11">
        <v>1.3822137999999999</v>
      </c>
      <c r="K30" s="15">
        <v>0.44073035999999999</v>
      </c>
      <c r="L30" s="11">
        <v>-0.75033530000000004</v>
      </c>
      <c r="M30" s="15">
        <v>0.98227423000000003</v>
      </c>
      <c r="N30" s="11">
        <v>-1.328775</v>
      </c>
      <c r="O30" s="15">
        <v>0.64177799999999996</v>
      </c>
      <c r="P30" s="11">
        <v>2.4956361999999999</v>
      </c>
      <c r="Q30" s="15">
        <v>0</v>
      </c>
      <c r="R30" s="11">
        <v>1.7681555</v>
      </c>
      <c r="S30" s="15">
        <v>4.7695223000000002E-2</v>
      </c>
      <c r="T30" s="11">
        <v>1.7200682</v>
      </c>
      <c r="U30" s="15">
        <v>2.0136293E-2</v>
      </c>
      <c r="V30" s="11">
        <v>-1.7664202</v>
      </c>
      <c r="W30" s="15">
        <v>5.6970613999999999E-4</v>
      </c>
      <c r="X30" s="11">
        <v>0.42520458</v>
      </c>
      <c r="Y30" s="16">
        <v>0.99865099999999996</v>
      </c>
    </row>
    <row r="31" spans="1:25" ht="15" customHeight="1" x14ac:dyDescent="0.4">
      <c r="A31" s="4" t="s">
        <v>29</v>
      </c>
      <c r="B31" s="11">
        <v>1.3147589</v>
      </c>
      <c r="C31" s="15">
        <v>0.42270360000000001</v>
      </c>
      <c r="D31" s="11">
        <v>1.0428663</v>
      </c>
      <c r="E31" s="15">
        <v>0.65783625999999995</v>
      </c>
      <c r="F31" s="11">
        <v>-0.92141753000000004</v>
      </c>
      <c r="G31" s="15">
        <v>0.71762309999999996</v>
      </c>
      <c r="H31" s="11">
        <v>1.4269202999999999</v>
      </c>
      <c r="I31" s="15">
        <v>0.20663746999999999</v>
      </c>
      <c r="J31" s="11">
        <v>1.1821378</v>
      </c>
      <c r="K31" s="15">
        <v>0.75218969999999996</v>
      </c>
      <c r="L31" s="11">
        <v>-1.0405180000000001</v>
      </c>
      <c r="M31" s="15">
        <v>0.73579070000000002</v>
      </c>
      <c r="N31" s="11">
        <v>-1.054511</v>
      </c>
      <c r="O31" s="15">
        <v>0.68581824999999996</v>
      </c>
      <c r="P31" s="11">
        <v>0.89504063</v>
      </c>
      <c r="Q31" s="15">
        <v>0.76273460000000004</v>
      </c>
      <c r="R31" s="11">
        <v>-0.84841420000000001</v>
      </c>
      <c r="S31" s="15">
        <v>0.96046969999999998</v>
      </c>
      <c r="T31" s="11">
        <v>-1.8217846</v>
      </c>
      <c r="U31" s="15">
        <v>3.6909277999999999E-3</v>
      </c>
      <c r="V31" s="11">
        <v>-0.79638169999999997</v>
      </c>
      <c r="W31" s="15">
        <v>0.99923340000000005</v>
      </c>
      <c r="X31" s="11">
        <v>1.187862</v>
      </c>
      <c r="Y31" s="16">
        <v>0.56909469999999995</v>
      </c>
    </row>
    <row r="32" spans="1:25" ht="15" customHeight="1" x14ac:dyDescent="0.4">
      <c r="A32" s="4" t="s">
        <v>30</v>
      </c>
      <c r="B32" s="11">
        <v>-1.021163</v>
      </c>
      <c r="C32" s="15">
        <v>0.73816292999999999</v>
      </c>
      <c r="D32" s="11" t="s">
        <v>3</v>
      </c>
      <c r="E32" s="15" t="s">
        <v>3</v>
      </c>
      <c r="F32" s="11">
        <v>1.223012</v>
      </c>
      <c r="G32" s="15">
        <v>0.4761532</v>
      </c>
      <c r="H32" s="11">
        <v>-1.7289218</v>
      </c>
      <c r="I32" s="15">
        <v>4.7121047999999999E-2</v>
      </c>
      <c r="J32" s="11">
        <v>-1.0199332000000001</v>
      </c>
      <c r="K32" s="15">
        <v>0.61276792999999996</v>
      </c>
      <c r="L32" s="11">
        <v>1.5083172</v>
      </c>
      <c r="M32" s="15">
        <v>0.34705903999999999</v>
      </c>
      <c r="N32" s="11">
        <v>0.94302803000000002</v>
      </c>
      <c r="O32" s="15">
        <v>0.7524419</v>
      </c>
      <c r="P32" s="11">
        <v>-1.2402188000000001</v>
      </c>
      <c r="Q32" s="15">
        <v>0.41741117999999999</v>
      </c>
      <c r="R32" s="11">
        <v>-1.4273294000000001</v>
      </c>
      <c r="S32" s="15">
        <v>0.21824479999999999</v>
      </c>
      <c r="T32" s="11" t="s">
        <v>3</v>
      </c>
      <c r="U32" s="15" t="s">
        <v>3</v>
      </c>
      <c r="V32" s="11">
        <v>-0.41724306</v>
      </c>
      <c r="W32" s="15">
        <v>0.93826454999999997</v>
      </c>
      <c r="X32" s="11">
        <v>-1.0906062999999999</v>
      </c>
      <c r="Y32" s="16">
        <v>1</v>
      </c>
    </row>
    <row r="33" spans="1:25" ht="15" customHeight="1" x14ac:dyDescent="0.4">
      <c r="A33" s="4" t="s">
        <v>31</v>
      </c>
      <c r="B33" s="11">
        <v>1.7133081999999999</v>
      </c>
      <c r="C33" s="15">
        <v>1.5230198E-2</v>
      </c>
      <c r="D33" s="11">
        <v>2.4961921999999999</v>
      </c>
      <c r="E33" s="15">
        <v>0</v>
      </c>
      <c r="F33" s="11">
        <v>2.5453359999999998</v>
      </c>
      <c r="G33" s="15">
        <v>0</v>
      </c>
      <c r="H33" s="11">
        <v>2.1957545000000001</v>
      </c>
      <c r="I33" s="15">
        <v>0</v>
      </c>
      <c r="J33" s="11">
        <v>2.052387</v>
      </c>
      <c r="K33" s="15">
        <v>0</v>
      </c>
      <c r="L33" s="11">
        <v>1.0500518999999999</v>
      </c>
      <c r="M33" s="15">
        <v>0.87987349999999998</v>
      </c>
      <c r="N33" s="11">
        <v>-1.0230242000000001</v>
      </c>
      <c r="O33" s="15">
        <v>0.73087036999999999</v>
      </c>
      <c r="P33" s="11">
        <v>-2.5283348999999999</v>
      </c>
      <c r="Q33" s="15">
        <v>0</v>
      </c>
      <c r="R33" s="11">
        <v>1.9677500999999999</v>
      </c>
      <c r="S33" s="15">
        <v>1.5626678000000001E-2</v>
      </c>
      <c r="T33" s="11">
        <v>-1.5507120000000001</v>
      </c>
      <c r="U33" s="15">
        <v>7.3401069999999999E-2</v>
      </c>
      <c r="V33" s="11">
        <v>-1.9201355</v>
      </c>
      <c r="W33" s="15">
        <v>0</v>
      </c>
      <c r="X33" s="11">
        <v>1.2055438000000001</v>
      </c>
      <c r="Y33" s="16">
        <v>0.58854026000000004</v>
      </c>
    </row>
    <row r="34" spans="1:25" ht="15" customHeight="1" x14ac:dyDescent="0.4">
      <c r="A34" s="4" t="s">
        <v>32</v>
      </c>
      <c r="B34" s="11">
        <v>1.4012384</v>
      </c>
      <c r="C34" s="15">
        <v>0.31272990000000001</v>
      </c>
      <c r="D34" s="11">
        <v>1.0002059999999999</v>
      </c>
      <c r="E34" s="15">
        <v>0.67298126000000003</v>
      </c>
      <c r="F34" s="11">
        <v>-1.7674821999999999</v>
      </c>
      <c r="G34" s="15">
        <v>1.3109590000000001E-2</v>
      </c>
      <c r="H34" s="11">
        <v>-2.1671352000000002</v>
      </c>
      <c r="I34" s="15">
        <v>0</v>
      </c>
      <c r="J34" s="11">
        <v>0.73317200000000005</v>
      </c>
      <c r="K34" s="15">
        <v>1</v>
      </c>
      <c r="L34" s="11">
        <v>1.3100548000000001</v>
      </c>
      <c r="M34" s="15">
        <v>0.58065350000000004</v>
      </c>
      <c r="N34" s="11">
        <v>0.78183806</v>
      </c>
      <c r="O34" s="15">
        <v>0.89940982999999997</v>
      </c>
      <c r="P34" s="11">
        <v>1.7872679</v>
      </c>
      <c r="Q34" s="15">
        <v>1.0491715E-2</v>
      </c>
      <c r="R34" s="11">
        <v>-1.3014665999999999</v>
      </c>
      <c r="S34" s="15">
        <v>0.37582504999999999</v>
      </c>
      <c r="T34" s="11">
        <v>-0.69006339999999999</v>
      </c>
      <c r="U34" s="15">
        <v>0.93777250000000001</v>
      </c>
      <c r="V34" s="11">
        <v>-1.4372308</v>
      </c>
      <c r="W34" s="15">
        <v>9.0044280000000004E-2</v>
      </c>
      <c r="X34" s="11">
        <v>1.4385559999999999</v>
      </c>
      <c r="Y34" s="16">
        <v>0.34490665999999998</v>
      </c>
    </row>
    <row r="35" spans="1:25" ht="15" customHeight="1" x14ac:dyDescent="0.4">
      <c r="A35" s="4" t="s">
        <v>33</v>
      </c>
      <c r="B35" s="11">
        <v>1.3922220000000001</v>
      </c>
      <c r="C35" s="15">
        <v>0.29646425999999998</v>
      </c>
      <c r="D35" s="11">
        <v>1.5359304</v>
      </c>
      <c r="E35" s="15">
        <v>7.8089505000000003E-2</v>
      </c>
      <c r="F35" s="11">
        <v>1.3146111</v>
      </c>
      <c r="G35" s="15">
        <v>0.31434578000000002</v>
      </c>
      <c r="H35" s="11">
        <v>0.97168182999999997</v>
      </c>
      <c r="I35" s="15">
        <v>0.71380246000000003</v>
      </c>
      <c r="J35" s="11">
        <v>0.76702327000000003</v>
      </c>
      <c r="K35" s="15">
        <v>1</v>
      </c>
      <c r="L35" s="11">
        <v>-0.86638634999999997</v>
      </c>
      <c r="M35" s="15">
        <v>0.90633549999999996</v>
      </c>
      <c r="N35" s="11">
        <v>0.83695125999999997</v>
      </c>
      <c r="O35" s="15">
        <v>0.8769941</v>
      </c>
      <c r="P35" s="11">
        <v>-1.3033758</v>
      </c>
      <c r="Q35" s="15">
        <v>0.32558626000000002</v>
      </c>
      <c r="R35" s="11">
        <v>-1.0758342000000001</v>
      </c>
      <c r="S35" s="15">
        <v>0.83708850000000001</v>
      </c>
      <c r="T35" s="11">
        <v>-1.4060756999999999</v>
      </c>
      <c r="U35" s="15">
        <v>0.19997603999999999</v>
      </c>
      <c r="V35" s="11">
        <v>-0.71869280000000002</v>
      </c>
      <c r="W35" s="15">
        <v>1</v>
      </c>
      <c r="X35" s="11">
        <v>1.5262165999999999</v>
      </c>
      <c r="Y35" s="16">
        <v>0.31152819999999998</v>
      </c>
    </row>
    <row r="36" spans="1:25" ht="15" customHeight="1" x14ac:dyDescent="0.4">
      <c r="A36" s="4" t="s">
        <v>34</v>
      </c>
      <c r="B36" s="11">
        <v>-0.98908746000000003</v>
      </c>
      <c r="C36" s="15">
        <v>0.73675270000000004</v>
      </c>
      <c r="D36" s="11">
        <v>1.8001233000000001</v>
      </c>
      <c r="E36" s="15">
        <v>4.2266040000000001E-3</v>
      </c>
      <c r="F36" s="11">
        <v>0.8758281</v>
      </c>
      <c r="G36" s="15">
        <v>0.89377660000000003</v>
      </c>
      <c r="H36" s="11">
        <v>-1.7922834000000001</v>
      </c>
      <c r="I36" s="15">
        <v>4.0586244E-2</v>
      </c>
      <c r="J36" s="11">
        <v>-1.4727653999999999</v>
      </c>
      <c r="K36" s="15">
        <v>0.27248713000000002</v>
      </c>
      <c r="L36" s="11">
        <v>-1.4840443000000001</v>
      </c>
      <c r="M36" s="15">
        <v>0.2764549</v>
      </c>
      <c r="N36" s="11">
        <v>-1.2740678000000001</v>
      </c>
      <c r="O36" s="15">
        <v>0.61486834000000001</v>
      </c>
      <c r="P36" s="11">
        <v>-0.88591975000000001</v>
      </c>
      <c r="Q36" s="15">
        <v>0.87501234000000006</v>
      </c>
      <c r="R36" s="11">
        <v>-0.87381949999999997</v>
      </c>
      <c r="S36" s="15">
        <v>0.95827085000000001</v>
      </c>
      <c r="T36" s="11">
        <v>-1.3553822</v>
      </c>
      <c r="U36" s="15">
        <v>0.24950695000000001</v>
      </c>
      <c r="V36" s="11">
        <v>-0.45678647999999999</v>
      </c>
      <c r="W36" s="15">
        <v>0.94313809999999998</v>
      </c>
      <c r="X36" s="11">
        <v>-0.62087879999999995</v>
      </c>
      <c r="Y36" s="16">
        <v>1</v>
      </c>
    </row>
    <row r="37" spans="1:25" ht="15" customHeight="1" x14ac:dyDescent="0.4">
      <c r="A37" s="4" t="s">
        <v>35</v>
      </c>
      <c r="B37" s="11">
        <v>0.71056929999999996</v>
      </c>
      <c r="C37" s="15">
        <v>1</v>
      </c>
      <c r="D37" s="11">
        <v>0.84589886999999997</v>
      </c>
      <c r="E37" s="15">
        <v>0.81544760000000005</v>
      </c>
      <c r="F37" s="11">
        <v>1.1175051</v>
      </c>
      <c r="G37" s="15">
        <v>0.56903890000000001</v>
      </c>
      <c r="H37" s="11">
        <v>-1.7336719</v>
      </c>
      <c r="I37" s="15">
        <v>5.2782985999999997E-2</v>
      </c>
      <c r="J37" s="11">
        <v>-1.0881879000000001</v>
      </c>
      <c r="K37" s="15">
        <v>0.58175485999999998</v>
      </c>
      <c r="L37" s="11">
        <v>-1.0982514999999999</v>
      </c>
      <c r="M37" s="15">
        <v>0.67652420000000002</v>
      </c>
      <c r="N37" s="11">
        <v>-0.90642690000000004</v>
      </c>
      <c r="O37" s="15">
        <v>0.84422094000000003</v>
      </c>
      <c r="P37" s="11">
        <v>-1.1260786</v>
      </c>
      <c r="Q37" s="15">
        <v>0.56220199999999998</v>
      </c>
      <c r="R37" s="11">
        <v>-0.95210320000000004</v>
      </c>
      <c r="S37" s="15">
        <v>0.97894703999999999</v>
      </c>
      <c r="T37" s="11">
        <v>-1.1756169999999999</v>
      </c>
      <c r="U37" s="15">
        <v>0.47315370000000001</v>
      </c>
      <c r="V37" s="11">
        <v>-1.5146382</v>
      </c>
      <c r="W37" s="15">
        <v>4.7354396E-2</v>
      </c>
      <c r="X37" s="11">
        <v>-0.76672700000000005</v>
      </c>
      <c r="Y37" s="16">
        <v>1</v>
      </c>
    </row>
    <row r="38" spans="1:25" ht="15" customHeight="1" x14ac:dyDescent="0.4">
      <c r="A38" s="4" t="s">
        <v>36</v>
      </c>
      <c r="B38" s="11">
        <v>-0.83025649999999995</v>
      </c>
      <c r="C38" s="15">
        <v>0.90318480000000001</v>
      </c>
      <c r="D38" s="11">
        <v>1.1112803</v>
      </c>
      <c r="E38" s="15">
        <v>0.54306120000000002</v>
      </c>
      <c r="F38" s="11">
        <v>0.69198053999999998</v>
      </c>
      <c r="G38" s="15">
        <v>0.97657316999999999</v>
      </c>
      <c r="H38" s="11">
        <v>-1.5463815000000001</v>
      </c>
      <c r="I38" s="15">
        <v>0.12796679999999999</v>
      </c>
      <c r="J38" s="11">
        <v>-1.1210043000000001</v>
      </c>
      <c r="K38" s="15">
        <v>0.5562165</v>
      </c>
      <c r="L38" s="11">
        <v>-0.87504389999999999</v>
      </c>
      <c r="M38" s="15">
        <v>0.91881800000000002</v>
      </c>
      <c r="N38" s="11">
        <v>-0.52369933999999996</v>
      </c>
      <c r="O38" s="15">
        <v>1</v>
      </c>
      <c r="P38" s="11">
        <v>-0.70879316000000003</v>
      </c>
      <c r="Q38" s="15">
        <v>0.98764216999999999</v>
      </c>
      <c r="R38" s="11">
        <v>-1.0133699</v>
      </c>
      <c r="S38" s="15">
        <v>0.89724075999999997</v>
      </c>
      <c r="T38" s="11">
        <v>-0.99074229999999996</v>
      </c>
      <c r="U38" s="15">
        <v>0.70305260000000003</v>
      </c>
      <c r="V38" s="11">
        <v>-0.95117249999999998</v>
      </c>
      <c r="W38" s="15">
        <v>0.87285509999999999</v>
      </c>
      <c r="X38" s="11">
        <v>0.75823560000000001</v>
      </c>
      <c r="Y38" s="16">
        <v>1</v>
      </c>
    </row>
    <row r="39" spans="1:25" ht="15" customHeight="1" x14ac:dyDescent="0.4">
      <c r="A39" s="4" t="s">
        <v>37</v>
      </c>
      <c r="B39" s="11">
        <v>1.2915667</v>
      </c>
      <c r="C39" s="15">
        <v>0.46695821999999998</v>
      </c>
      <c r="D39" s="11">
        <v>1.4289130999999999</v>
      </c>
      <c r="E39" s="15">
        <v>0.14551428</v>
      </c>
      <c r="F39" s="11">
        <v>1.1277908999999999</v>
      </c>
      <c r="G39" s="15">
        <v>0.5719033</v>
      </c>
      <c r="H39" s="11">
        <v>-1.0117638</v>
      </c>
      <c r="I39" s="15">
        <v>0.60742580000000002</v>
      </c>
      <c r="J39" s="11">
        <v>1.1792885</v>
      </c>
      <c r="K39" s="15">
        <v>0.73886364999999998</v>
      </c>
      <c r="L39" s="11">
        <v>1.3874066</v>
      </c>
      <c r="M39" s="15">
        <v>0.41349426</v>
      </c>
      <c r="N39" s="11">
        <v>0.75350969999999995</v>
      </c>
      <c r="O39" s="15">
        <v>0.91732966999999999</v>
      </c>
      <c r="P39" s="11">
        <v>-1.1355466999999999</v>
      </c>
      <c r="Q39" s="15">
        <v>0.55138235999999996</v>
      </c>
      <c r="R39" s="11">
        <v>-1.5400186</v>
      </c>
      <c r="S39" s="15">
        <v>9.9827825999999995E-2</v>
      </c>
      <c r="T39" s="11">
        <v>-1.1688852000000001</v>
      </c>
      <c r="U39" s="15">
        <v>0.45521416999999997</v>
      </c>
      <c r="V39" s="11">
        <v>2.3611615000000001</v>
      </c>
      <c r="W39" s="15">
        <v>0</v>
      </c>
      <c r="X39" s="11">
        <v>0.99307690000000004</v>
      </c>
      <c r="Y39" s="16">
        <v>0.88984065999999995</v>
      </c>
    </row>
    <row r="40" spans="1:25" ht="15" customHeight="1" x14ac:dyDescent="0.4">
      <c r="A40" s="4" t="s">
        <v>38</v>
      </c>
      <c r="B40" s="11">
        <v>-1.4752833000000001</v>
      </c>
      <c r="C40" s="15">
        <v>0.25589435999999999</v>
      </c>
      <c r="D40" s="11">
        <v>1.4575163</v>
      </c>
      <c r="E40" s="15">
        <v>0.13399037999999999</v>
      </c>
      <c r="F40" s="11">
        <v>1.0600061000000001</v>
      </c>
      <c r="G40" s="15">
        <v>0.63620966999999995</v>
      </c>
      <c r="H40" s="11">
        <v>-1.4149556000000001</v>
      </c>
      <c r="I40" s="15">
        <v>0.21835561000000001</v>
      </c>
      <c r="J40" s="11">
        <v>0.76203555000000001</v>
      </c>
      <c r="K40" s="15">
        <v>1</v>
      </c>
      <c r="L40" s="11">
        <v>1.6077893000000001</v>
      </c>
      <c r="M40" s="15">
        <v>0.18523628</v>
      </c>
      <c r="N40" s="11">
        <v>1.3435182999999999</v>
      </c>
      <c r="O40" s="15">
        <v>0.32965403999999998</v>
      </c>
      <c r="P40" s="11">
        <v>-1.1033431</v>
      </c>
      <c r="Q40" s="15">
        <v>0.59144384000000005</v>
      </c>
      <c r="R40" s="11">
        <v>-1.0289094000000001</v>
      </c>
      <c r="S40" s="15">
        <v>0.90782213</v>
      </c>
      <c r="T40" s="11">
        <v>-0.96929690000000002</v>
      </c>
      <c r="U40" s="15">
        <v>0.72488520000000001</v>
      </c>
      <c r="V40" s="11">
        <v>0.89445140000000001</v>
      </c>
      <c r="W40" s="15">
        <v>0.67660229999999999</v>
      </c>
      <c r="X40" s="11">
        <v>-1.133078</v>
      </c>
      <c r="Y40" s="16">
        <v>1</v>
      </c>
    </row>
    <row r="41" spans="1:25" ht="15" customHeight="1" x14ac:dyDescent="0.4">
      <c r="A41" s="4" t="s">
        <v>39</v>
      </c>
      <c r="B41" s="11">
        <v>-0.77899945000000004</v>
      </c>
      <c r="C41" s="15">
        <v>0.88710690000000003</v>
      </c>
      <c r="D41" s="11">
        <v>0.55848836999999996</v>
      </c>
      <c r="E41" s="15">
        <v>1</v>
      </c>
      <c r="F41" s="11">
        <v>-2.1495280000000001</v>
      </c>
      <c r="G41" s="15">
        <v>5.5617356000000001E-4</v>
      </c>
      <c r="H41" s="11">
        <v>0.50151520000000005</v>
      </c>
      <c r="I41" s="15">
        <v>0.98911420000000005</v>
      </c>
      <c r="J41" s="11">
        <v>1.3176581999999999</v>
      </c>
      <c r="K41" s="15">
        <v>0.59431416000000004</v>
      </c>
      <c r="L41" s="11">
        <v>-1.2994467999999999</v>
      </c>
      <c r="M41" s="15">
        <v>0.43852395</v>
      </c>
      <c r="N41" s="11">
        <v>-1.4011446000000001</v>
      </c>
      <c r="O41" s="15">
        <v>0.63163919999999996</v>
      </c>
      <c r="P41" s="11">
        <v>2.0492566000000001</v>
      </c>
      <c r="Q41" s="15">
        <v>4.4733046999999998E-4</v>
      </c>
      <c r="R41" s="11">
        <v>-0.96831672999999996</v>
      </c>
      <c r="S41" s="15">
        <v>0.95333760000000001</v>
      </c>
      <c r="T41" s="11">
        <v>1.0663341</v>
      </c>
      <c r="U41" s="15">
        <v>0.43582913000000001</v>
      </c>
      <c r="V41" s="11">
        <v>-0.63699629999999996</v>
      </c>
      <c r="W41" s="15">
        <v>0.99104829999999999</v>
      </c>
      <c r="X41" s="11">
        <v>0.76721360000000005</v>
      </c>
      <c r="Y41" s="16">
        <v>1</v>
      </c>
    </row>
    <row r="42" spans="1:25" ht="15" customHeight="1" x14ac:dyDescent="0.4">
      <c r="A42" s="4" t="s">
        <v>40</v>
      </c>
      <c r="B42" s="11">
        <v>-0.69427190000000005</v>
      </c>
      <c r="C42" s="15">
        <v>0.91854939999999996</v>
      </c>
      <c r="D42" s="11">
        <v>-1.2451398</v>
      </c>
      <c r="E42" s="15">
        <v>0.25686135999999998</v>
      </c>
      <c r="F42" s="11">
        <v>-1.6814964999999999</v>
      </c>
      <c r="G42" s="15">
        <v>2.5936470999999999E-2</v>
      </c>
      <c r="H42" s="11">
        <v>0.86645240000000001</v>
      </c>
      <c r="I42" s="15">
        <v>0.8752103</v>
      </c>
      <c r="J42" s="11">
        <v>1.0545156</v>
      </c>
      <c r="K42" s="15">
        <v>0.83215976000000003</v>
      </c>
      <c r="L42" s="11">
        <v>0.93238986000000001</v>
      </c>
      <c r="M42" s="15">
        <v>1</v>
      </c>
      <c r="N42" s="11">
        <v>-1.2554688000000001</v>
      </c>
      <c r="O42" s="15">
        <v>0.55592730000000001</v>
      </c>
      <c r="P42" s="11">
        <v>1.6951398</v>
      </c>
      <c r="Q42" s="15">
        <v>2.3977228E-2</v>
      </c>
      <c r="R42" s="11">
        <v>1.3036752</v>
      </c>
      <c r="S42" s="15">
        <v>0.30261174000000002</v>
      </c>
      <c r="T42" s="11">
        <v>1.2081746</v>
      </c>
      <c r="U42" s="15">
        <v>0.25837135</v>
      </c>
      <c r="V42" s="11">
        <v>-0.56539130000000004</v>
      </c>
      <c r="W42" s="15">
        <v>0.99461520000000003</v>
      </c>
      <c r="X42" s="11">
        <v>-0.59170425000000004</v>
      </c>
      <c r="Y42" s="16">
        <v>1</v>
      </c>
    </row>
    <row r="43" spans="1:25" ht="15" customHeight="1" x14ac:dyDescent="0.4">
      <c r="A43" s="4" t="s">
        <v>41</v>
      </c>
      <c r="B43" s="11">
        <v>-2.161629</v>
      </c>
      <c r="C43" s="15">
        <v>0</v>
      </c>
      <c r="D43" s="11">
        <v>-0.81089739999999999</v>
      </c>
      <c r="E43" s="15">
        <v>0.80117119999999997</v>
      </c>
      <c r="F43" s="11">
        <v>1.0655140999999999</v>
      </c>
      <c r="G43" s="15">
        <v>0.64980274000000005</v>
      </c>
      <c r="H43" s="11">
        <v>-1.5308037000000001</v>
      </c>
      <c r="I43" s="15">
        <v>0.13638769000000001</v>
      </c>
      <c r="J43" s="11">
        <v>-2.022332</v>
      </c>
      <c r="K43" s="15">
        <v>1.4495236999999999E-3</v>
      </c>
      <c r="L43" s="11">
        <v>-1.9838199999999999</v>
      </c>
      <c r="M43" s="15">
        <v>4.7849835999999998E-3</v>
      </c>
      <c r="N43" s="11">
        <v>1.4545679</v>
      </c>
      <c r="O43" s="15">
        <v>0.20304832</v>
      </c>
      <c r="P43" s="11">
        <v>-1.0864885</v>
      </c>
      <c r="Q43" s="15">
        <v>0.57920349999999998</v>
      </c>
      <c r="R43" s="11">
        <v>0.92522495999999999</v>
      </c>
      <c r="S43" s="15">
        <v>0.62999740000000004</v>
      </c>
      <c r="T43" s="11">
        <v>0.9796108</v>
      </c>
      <c r="U43" s="15">
        <v>0.53826594000000005</v>
      </c>
      <c r="V43" s="11">
        <v>1.4541909</v>
      </c>
      <c r="W43" s="15">
        <v>0.17785551999999999</v>
      </c>
      <c r="X43" s="11">
        <v>-0.74518209999999996</v>
      </c>
      <c r="Y43" s="16">
        <v>1</v>
      </c>
    </row>
    <row r="44" spans="1:25" ht="15" customHeight="1" x14ac:dyDescent="0.4">
      <c r="A44" s="4" t="s">
        <v>42</v>
      </c>
      <c r="B44" s="11">
        <v>1.959198</v>
      </c>
      <c r="C44" s="15">
        <v>0</v>
      </c>
      <c r="D44" s="11">
        <v>2.0501770000000001</v>
      </c>
      <c r="E44" s="15">
        <v>0</v>
      </c>
      <c r="F44" s="11">
        <v>2.1908300000000001</v>
      </c>
      <c r="G44" s="15">
        <v>0</v>
      </c>
      <c r="H44" s="11">
        <v>1.7193149999999999</v>
      </c>
      <c r="I44" s="15">
        <v>4.2856946999999999E-2</v>
      </c>
      <c r="J44" s="11">
        <v>-1.1783497000000001</v>
      </c>
      <c r="K44" s="15">
        <v>0.52522360000000001</v>
      </c>
      <c r="L44" s="11">
        <v>-1.0311735</v>
      </c>
      <c r="M44" s="15">
        <v>0.74192049999999998</v>
      </c>
      <c r="N44" s="11">
        <v>2.146477</v>
      </c>
      <c r="O44" s="15">
        <v>0</v>
      </c>
      <c r="P44" s="11">
        <v>-2.2372109999999998</v>
      </c>
      <c r="Q44" s="15">
        <v>0</v>
      </c>
      <c r="R44" s="11">
        <v>-2.2028162</v>
      </c>
      <c r="S44" s="15">
        <v>0</v>
      </c>
      <c r="T44" s="11">
        <v>-1.3124753</v>
      </c>
      <c r="U44" s="15">
        <v>0.2900817</v>
      </c>
      <c r="V44" s="11">
        <v>-2.2203390000000001</v>
      </c>
      <c r="W44" s="15">
        <v>0</v>
      </c>
      <c r="X44" s="11">
        <v>-2.2711640000000002</v>
      </c>
      <c r="Y44" s="16">
        <v>0</v>
      </c>
    </row>
    <row r="45" spans="1:25" ht="15" customHeight="1" x14ac:dyDescent="0.4">
      <c r="A45" s="4" t="s">
        <v>43</v>
      </c>
      <c r="B45" s="11">
        <v>-1.8500000999999999</v>
      </c>
      <c r="C45" s="15">
        <v>5.6948989999999998E-2</v>
      </c>
      <c r="D45" s="11">
        <v>0.94454519999999997</v>
      </c>
      <c r="E45" s="15">
        <v>0.69106776000000003</v>
      </c>
      <c r="F45" s="11">
        <v>1.1824882999999999</v>
      </c>
      <c r="G45" s="15">
        <v>0.46151694999999998</v>
      </c>
      <c r="H45" s="11">
        <v>0.92140347</v>
      </c>
      <c r="I45" s="15">
        <v>0.78569469999999997</v>
      </c>
      <c r="J45" s="11">
        <v>-1.0375266000000001</v>
      </c>
      <c r="K45" s="15">
        <v>0.61258159999999995</v>
      </c>
      <c r="L45" s="11">
        <v>0.91774020000000001</v>
      </c>
      <c r="M45" s="15">
        <v>1</v>
      </c>
      <c r="N45" s="11">
        <v>1.5058769000000001</v>
      </c>
      <c r="O45" s="15">
        <v>0.16889961000000001</v>
      </c>
      <c r="P45" s="11">
        <v>-1.1654538000000001</v>
      </c>
      <c r="Q45" s="15">
        <v>0.49031227999999999</v>
      </c>
      <c r="R45" s="11">
        <v>1.6710879999999999</v>
      </c>
      <c r="S45" s="15">
        <v>9.1381244E-2</v>
      </c>
      <c r="T45" s="11">
        <v>-1.1947293999999999</v>
      </c>
      <c r="U45" s="15">
        <v>0.44128129999999999</v>
      </c>
      <c r="V45" s="11">
        <v>0.94059060000000005</v>
      </c>
      <c r="W45" s="15">
        <v>0.64390239999999999</v>
      </c>
      <c r="X45" s="11">
        <v>-0.78027400000000002</v>
      </c>
      <c r="Y45" s="16">
        <v>1</v>
      </c>
    </row>
    <row r="46" spans="1:25" ht="15" customHeight="1" x14ac:dyDescent="0.4">
      <c r="A46" s="4" t="s">
        <v>44</v>
      </c>
      <c r="B46" s="11">
        <v>-1.5722096000000001</v>
      </c>
      <c r="C46" s="15">
        <v>0.19100049999999999</v>
      </c>
      <c r="D46" s="11">
        <v>1.7650816</v>
      </c>
      <c r="E46" s="15">
        <v>8.1322164999999991E-3</v>
      </c>
      <c r="F46" s="11">
        <v>1.2062082999999999</v>
      </c>
      <c r="G46" s="15">
        <v>0.44277588000000001</v>
      </c>
      <c r="H46" s="11">
        <v>1.0137048</v>
      </c>
      <c r="I46" s="15">
        <v>0.64642469999999996</v>
      </c>
      <c r="J46" s="11">
        <v>-1.657559</v>
      </c>
      <c r="K46" s="15">
        <v>0.1016659</v>
      </c>
      <c r="L46" s="11">
        <v>1.1043807000000001</v>
      </c>
      <c r="M46" s="15">
        <v>0.76789249999999998</v>
      </c>
      <c r="N46" s="11">
        <v>1.8500646000000001</v>
      </c>
      <c r="O46" s="15">
        <v>5.720663E-3</v>
      </c>
      <c r="P46" s="11">
        <v>-1.2103149</v>
      </c>
      <c r="Q46" s="15">
        <v>0.4219019</v>
      </c>
      <c r="R46" s="11">
        <v>1.1271679999999999</v>
      </c>
      <c r="S46" s="15">
        <v>0.38660270000000002</v>
      </c>
      <c r="T46" s="11">
        <v>-1.0873849</v>
      </c>
      <c r="U46" s="15">
        <v>0.55602289999999999</v>
      </c>
      <c r="V46" s="11">
        <v>-0.77814143999999996</v>
      </c>
      <c r="W46" s="15">
        <v>0.99746495000000002</v>
      </c>
      <c r="X46" s="11">
        <v>-0.99742096999999996</v>
      </c>
      <c r="Y46" s="16">
        <v>1</v>
      </c>
    </row>
    <row r="47" spans="1:25" ht="15" customHeight="1" x14ac:dyDescent="0.4">
      <c r="A47" s="4" t="s">
        <v>45</v>
      </c>
      <c r="B47" s="11">
        <v>-0.95120689999999997</v>
      </c>
      <c r="C47" s="15">
        <v>0.75115763999999996</v>
      </c>
      <c r="D47" s="11">
        <v>-1.1245235</v>
      </c>
      <c r="E47" s="15">
        <v>0.39621672000000002</v>
      </c>
      <c r="F47" s="11">
        <v>-1.3659829999999999</v>
      </c>
      <c r="G47" s="15">
        <v>0.15347753</v>
      </c>
      <c r="H47" s="11">
        <v>0.99364819999999998</v>
      </c>
      <c r="I47" s="15">
        <v>0.67899790000000004</v>
      </c>
      <c r="J47" s="11">
        <v>1.2498020000000001</v>
      </c>
      <c r="K47" s="15">
        <v>0.63883820000000002</v>
      </c>
      <c r="L47" s="11">
        <v>-0.68680050000000004</v>
      </c>
      <c r="M47" s="15">
        <v>0.99137059999999999</v>
      </c>
      <c r="N47" s="11">
        <v>-0.61024403999999999</v>
      </c>
      <c r="O47" s="15">
        <v>1</v>
      </c>
      <c r="P47" s="11">
        <v>1.3411033999999999</v>
      </c>
      <c r="Q47" s="15">
        <v>0.16919321000000001</v>
      </c>
      <c r="R47" s="11">
        <v>1.3038023999999999</v>
      </c>
      <c r="S47" s="15">
        <v>0.31374427999999999</v>
      </c>
      <c r="T47" s="11">
        <v>1.2251840000000001</v>
      </c>
      <c r="U47" s="15">
        <v>0.25054383000000002</v>
      </c>
      <c r="V47" s="11">
        <v>-1.4028681999999999</v>
      </c>
      <c r="W47" s="15">
        <v>0.12525227999999999</v>
      </c>
      <c r="X47" s="11">
        <v>0.85043709999999995</v>
      </c>
      <c r="Y47" s="16">
        <v>1</v>
      </c>
    </row>
    <row r="48" spans="1:25" ht="15" customHeight="1" x14ac:dyDescent="0.4">
      <c r="A48" s="4" t="s">
        <v>46</v>
      </c>
      <c r="B48" s="11">
        <v>0.79587079999999999</v>
      </c>
      <c r="C48" s="15">
        <v>1</v>
      </c>
      <c r="D48" s="11">
        <v>1.2329696000000001</v>
      </c>
      <c r="E48" s="15">
        <v>0.35554004</v>
      </c>
      <c r="F48" s="11">
        <v>-0.81802695999999997</v>
      </c>
      <c r="G48" s="15">
        <v>0.88964427000000001</v>
      </c>
      <c r="H48" s="11">
        <v>1.0778825000000001</v>
      </c>
      <c r="I48" s="15">
        <v>0.55641719999999995</v>
      </c>
      <c r="J48" s="11">
        <v>1.0025127</v>
      </c>
      <c r="K48" s="15">
        <v>0.92780196999999998</v>
      </c>
      <c r="L48" s="11">
        <v>0.77048105</v>
      </c>
      <c r="M48" s="15">
        <v>1</v>
      </c>
      <c r="N48" s="11">
        <v>-0.77263342999999995</v>
      </c>
      <c r="O48" s="15">
        <v>0.94094014000000004</v>
      </c>
      <c r="P48" s="11">
        <v>0.83942419999999995</v>
      </c>
      <c r="Q48" s="15">
        <v>0.85086510000000004</v>
      </c>
      <c r="R48" s="11">
        <v>1.1615177000000001</v>
      </c>
      <c r="S48" s="15">
        <v>0.38792524</v>
      </c>
      <c r="T48" s="11">
        <v>-0.90368307000000003</v>
      </c>
      <c r="U48" s="15">
        <v>0.79280055000000005</v>
      </c>
      <c r="V48" s="11">
        <v>0.97972846000000002</v>
      </c>
      <c r="W48" s="15">
        <v>0.60300069999999995</v>
      </c>
      <c r="X48" s="11">
        <v>0.67952809999999997</v>
      </c>
      <c r="Y48" s="16">
        <v>1</v>
      </c>
    </row>
    <row r="49" spans="1:25" ht="15" customHeight="1" x14ac:dyDescent="0.4">
      <c r="A49" s="4" t="s">
        <v>47</v>
      </c>
      <c r="B49" s="11">
        <v>0.69541759999999997</v>
      </c>
      <c r="C49" s="15">
        <v>1</v>
      </c>
      <c r="D49" s="11">
        <v>1.0575985000000001</v>
      </c>
      <c r="E49" s="15">
        <v>0.65085727000000004</v>
      </c>
      <c r="F49" s="11">
        <v>0.71869799999999995</v>
      </c>
      <c r="G49" s="15">
        <v>1</v>
      </c>
      <c r="H49" s="11">
        <v>-0.92103725999999997</v>
      </c>
      <c r="I49" s="15">
        <v>0.73808289999999999</v>
      </c>
      <c r="J49" s="11">
        <v>0.74366220000000005</v>
      </c>
      <c r="K49" s="15">
        <v>1</v>
      </c>
      <c r="L49" s="11">
        <v>1.2362455000000001</v>
      </c>
      <c r="M49" s="15">
        <v>0.55971884999999999</v>
      </c>
      <c r="N49" s="11">
        <v>1.3207675999999999</v>
      </c>
      <c r="O49" s="15">
        <v>0.34777433000000002</v>
      </c>
      <c r="P49" s="11">
        <v>-0.72731095999999995</v>
      </c>
      <c r="Q49" s="15">
        <v>0.99605553999999996</v>
      </c>
      <c r="R49" s="11">
        <v>-1.0213165</v>
      </c>
      <c r="S49" s="15">
        <v>0.89196830000000005</v>
      </c>
      <c r="T49" s="11">
        <v>-1.1173614000000001</v>
      </c>
      <c r="U49" s="15">
        <v>0.53050030000000004</v>
      </c>
      <c r="V49" s="11">
        <v>1.6218163999999999</v>
      </c>
      <c r="W49" s="15">
        <v>9.4594440000000002E-2</v>
      </c>
      <c r="X49" s="11">
        <v>1.5415312000000001</v>
      </c>
      <c r="Y49" s="16">
        <v>0.32368854000000002</v>
      </c>
    </row>
    <row r="50" spans="1:25" ht="15" customHeight="1" x14ac:dyDescent="0.4">
      <c r="A50" s="4" t="s">
        <v>48</v>
      </c>
      <c r="B50" s="11">
        <v>0.8688032</v>
      </c>
      <c r="C50" s="15">
        <v>0.99553572999999995</v>
      </c>
      <c r="D50" s="11">
        <v>1.3539714</v>
      </c>
      <c r="E50" s="15">
        <v>0.22568424000000001</v>
      </c>
      <c r="F50" s="11">
        <v>0.69245579999999995</v>
      </c>
      <c r="G50" s="15">
        <v>0.9900004</v>
      </c>
      <c r="H50" s="11">
        <v>1.5720875000000001</v>
      </c>
      <c r="I50" s="15">
        <v>9.8965780000000003E-2</v>
      </c>
      <c r="J50" s="11">
        <v>0.99487406</v>
      </c>
      <c r="K50" s="15">
        <v>0.93036777000000004</v>
      </c>
      <c r="L50" s="11">
        <v>0.84308094</v>
      </c>
      <c r="M50" s="15">
        <v>1</v>
      </c>
      <c r="N50" s="11">
        <v>-0.87784759999999995</v>
      </c>
      <c r="O50" s="15">
        <v>0.82773240000000003</v>
      </c>
      <c r="P50" s="11">
        <v>-0.69413340000000001</v>
      </c>
      <c r="Q50" s="15">
        <v>0.97420806000000004</v>
      </c>
      <c r="R50" s="11">
        <v>0.94043010000000005</v>
      </c>
      <c r="S50" s="15">
        <v>0.61376905000000004</v>
      </c>
      <c r="T50" s="11">
        <v>0.99895257000000004</v>
      </c>
      <c r="U50" s="15">
        <v>0.52151890000000001</v>
      </c>
      <c r="V50" s="11">
        <v>1.1153651</v>
      </c>
      <c r="W50" s="15">
        <v>0.44800036999999998</v>
      </c>
      <c r="X50" s="11">
        <v>1.2103466000000001</v>
      </c>
      <c r="Y50" s="16">
        <v>0.59830475000000005</v>
      </c>
    </row>
    <row r="51" spans="1:25" ht="15" customHeight="1" x14ac:dyDescent="0.4">
      <c r="A51" s="4" t="s">
        <v>49</v>
      </c>
      <c r="B51" s="11">
        <v>1.6439961000000001</v>
      </c>
      <c r="C51" s="15">
        <v>3.8246019999999999E-2</v>
      </c>
      <c r="D51" s="11">
        <v>1.1367086</v>
      </c>
      <c r="E51" s="15">
        <v>0.50098880000000001</v>
      </c>
      <c r="F51" s="11">
        <v>1.0921438000000001</v>
      </c>
      <c r="G51" s="15">
        <v>0.62183469999999996</v>
      </c>
      <c r="H51" s="11">
        <v>1.8581563000000001</v>
      </c>
      <c r="I51" s="15">
        <v>2.1881474000000001E-2</v>
      </c>
      <c r="J51" s="11">
        <v>1.5284</v>
      </c>
      <c r="K51" s="15">
        <v>0.31319067</v>
      </c>
      <c r="L51" s="11">
        <v>1.1451374999999999</v>
      </c>
      <c r="M51" s="15">
        <v>0.69877750000000005</v>
      </c>
      <c r="N51" s="11">
        <v>-1.2563734</v>
      </c>
      <c r="O51" s="15">
        <v>0.60511654999999998</v>
      </c>
      <c r="P51" s="11">
        <v>-1.0994942999999999</v>
      </c>
      <c r="Q51" s="15">
        <v>0.58713059999999995</v>
      </c>
      <c r="R51" s="11">
        <v>-0.81977199999999995</v>
      </c>
      <c r="S51" s="15">
        <v>0.96680619999999995</v>
      </c>
      <c r="T51" s="11">
        <v>-1.6679527999999999</v>
      </c>
      <c r="U51" s="15">
        <v>2.2120709999999998E-2</v>
      </c>
      <c r="V51" s="11">
        <v>1.4110532</v>
      </c>
      <c r="W51" s="15">
        <v>0.19765352</v>
      </c>
      <c r="X51" s="11">
        <v>1.5584534000000001</v>
      </c>
      <c r="Y51" s="16">
        <v>0.34133562000000001</v>
      </c>
    </row>
    <row r="52" spans="1:25" ht="15" customHeight="1" x14ac:dyDescent="0.4">
      <c r="A52" s="4" t="s">
        <v>50</v>
      </c>
      <c r="B52" s="11">
        <v>0.94007266</v>
      </c>
      <c r="C52" s="15">
        <v>1</v>
      </c>
      <c r="D52" s="11">
        <v>1.1385707</v>
      </c>
      <c r="E52" s="15">
        <v>0.50842540000000003</v>
      </c>
      <c r="F52" s="11">
        <v>1.0838285999999999</v>
      </c>
      <c r="G52" s="15">
        <v>0.61494665999999998</v>
      </c>
      <c r="H52" s="11">
        <v>-1.0635920000000001</v>
      </c>
      <c r="I52" s="15">
        <v>0.56861322999999997</v>
      </c>
      <c r="J52" s="11">
        <v>0.93186999999999998</v>
      </c>
      <c r="K52" s="15">
        <v>0.975939</v>
      </c>
      <c r="L52" s="11">
        <v>1.2589570000000001</v>
      </c>
      <c r="M52" s="15">
        <v>0.53792684999999996</v>
      </c>
      <c r="N52" s="11">
        <v>1.2541114</v>
      </c>
      <c r="O52" s="15">
        <v>0.39832866</v>
      </c>
      <c r="P52" s="11">
        <v>-1.0897479000000001</v>
      </c>
      <c r="Q52" s="15">
        <v>0.58438926999999996</v>
      </c>
      <c r="R52" s="11">
        <v>-0.90909859999999998</v>
      </c>
      <c r="S52" s="15">
        <v>0.99533280000000002</v>
      </c>
      <c r="T52" s="11">
        <v>-0.89043130000000004</v>
      </c>
      <c r="U52" s="15">
        <v>0.80515444000000003</v>
      </c>
      <c r="V52" s="11">
        <v>-0.72743975999999999</v>
      </c>
      <c r="W52" s="15">
        <v>1</v>
      </c>
      <c r="X52" s="11">
        <v>1.0982443</v>
      </c>
      <c r="Y52" s="16">
        <v>0.73702259999999997</v>
      </c>
    </row>
    <row r="53" spans="1:25" ht="15" customHeight="1" x14ac:dyDescent="0.4">
      <c r="A53" s="4" t="s">
        <v>51</v>
      </c>
      <c r="B53" s="11">
        <v>0.60607789999999995</v>
      </c>
      <c r="C53" s="15">
        <v>1</v>
      </c>
      <c r="D53" s="11">
        <v>-2.3516466999999999</v>
      </c>
      <c r="E53" s="15">
        <v>0</v>
      </c>
      <c r="F53" s="11">
        <v>0.84349923999999998</v>
      </c>
      <c r="G53" s="15">
        <v>0.90987320000000005</v>
      </c>
      <c r="H53" s="11">
        <v>1.2643629999999999</v>
      </c>
      <c r="I53" s="15">
        <v>0.35824477999999998</v>
      </c>
      <c r="J53" s="11">
        <v>-2.0797924999999999</v>
      </c>
      <c r="K53" s="15">
        <v>0</v>
      </c>
      <c r="L53" s="11">
        <v>-1.5926932</v>
      </c>
      <c r="M53" s="15">
        <v>0.18470671999999999</v>
      </c>
      <c r="N53" s="11">
        <v>2.0351471999999999</v>
      </c>
      <c r="O53" s="15">
        <v>0</v>
      </c>
      <c r="P53" s="11">
        <v>-0.84335839999999995</v>
      </c>
      <c r="Q53" s="15">
        <v>0.91026609999999997</v>
      </c>
      <c r="R53" s="11">
        <v>1.1396508000000001</v>
      </c>
      <c r="S53" s="15">
        <v>0.40263202999999997</v>
      </c>
      <c r="T53" s="11">
        <v>2.932315</v>
      </c>
      <c r="U53" s="15">
        <v>0</v>
      </c>
      <c r="V53" s="11" t="s">
        <v>154</v>
      </c>
      <c r="W53" s="15">
        <v>1</v>
      </c>
      <c r="X53" s="11">
        <v>0.66510606000000005</v>
      </c>
      <c r="Y53" s="16">
        <v>1</v>
      </c>
    </row>
    <row r="54" spans="1:25" ht="15" customHeight="1" x14ac:dyDescent="0.4">
      <c r="A54" s="4" t="s">
        <v>52</v>
      </c>
      <c r="B54" s="11">
        <v>-0.95593910000000004</v>
      </c>
      <c r="C54" s="15">
        <v>0.75434135999999996</v>
      </c>
      <c r="D54" s="11">
        <v>-1.2192509</v>
      </c>
      <c r="E54" s="15">
        <v>0.2763409</v>
      </c>
      <c r="F54" s="11">
        <v>-0.58881026999999997</v>
      </c>
      <c r="G54" s="15">
        <v>0.99669059999999998</v>
      </c>
      <c r="H54" s="11">
        <v>0.63611512999999997</v>
      </c>
      <c r="I54" s="15">
        <v>0.98143829999999999</v>
      </c>
      <c r="J54" s="11">
        <v>-1.1549839</v>
      </c>
      <c r="K54" s="15">
        <v>0.52797899999999998</v>
      </c>
      <c r="L54" s="11">
        <v>0.8329162</v>
      </c>
      <c r="M54" s="15">
        <v>1</v>
      </c>
      <c r="N54" s="11">
        <v>1.4338356000000001</v>
      </c>
      <c r="O54" s="15">
        <v>0.21534654</v>
      </c>
      <c r="P54" s="11">
        <v>0.62255393999999997</v>
      </c>
      <c r="Q54" s="15">
        <v>0.99617743000000003</v>
      </c>
      <c r="R54" s="11">
        <v>1.1786373000000001</v>
      </c>
      <c r="S54" s="15">
        <v>0.38172050000000002</v>
      </c>
      <c r="T54" s="11">
        <v>1.9366561</v>
      </c>
      <c r="U54" s="15">
        <v>2.3686185E-3</v>
      </c>
      <c r="V54" s="11">
        <v>0.92333883000000005</v>
      </c>
      <c r="W54" s="15">
        <v>0.64009934999999996</v>
      </c>
      <c r="X54" s="11">
        <v>0.71821773</v>
      </c>
      <c r="Y54" s="16">
        <v>1</v>
      </c>
    </row>
    <row r="55" spans="1:25" ht="15" customHeight="1" x14ac:dyDescent="0.4">
      <c r="A55" s="4" t="s">
        <v>53</v>
      </c>
      <c r="B55" s="11">
        <v>0.89042690000000002</v>
      </c>
      <c r="C55" s="15">
        <v>1</v>
      </c>
      <c r="D55" s="11">
        <v>1.2799841999999999</v>
      </c>
      <c r="E55" s="15">
        <v>0.29064079999999998</v>
      </c>
      <c r="F55" s="11">
        <v>1.1980653000000001</v>
      </c>
      <c r="G55" s="15">
        <v>0.43703683999999998</v>
      </c>
      <c r="H55" s="11">
        <v>1.0138739999999999</v>
      </c>
      <c r="I55" s="15">
        <v>0.65927696000000002</v>
      </c>
      <c r="J55" s="11">
        <v>0.82079524000000004</v>
      </c>
      <c r="K55" s="15">
        <v>1</v>
      </c>
      <c r="L55" s="11">
        <v>1.0653081</v>
      </c>
      <c r="M55" s="15">
        <v>0.85302526000000001</v>
      </c>
      <c r="N55" s="11">
        <v>1.6228533999999999</v>
      </c>
      <c r="O55" s="15">
        <v>9.0518370000000001E-2</v>
      </c>
      <c r="P55" s="11">
        <v>-1.211905</v>
      </c>
      <c r="Q55" s="15">
        <v>0.43079414999999999</v>
      </c>
      <c r="R55" s="11">
        <v>-0.81124014</v>
      </c>
      <c r="S55" s="15">
        <v>0.95299774000000004</v>
      </c>
      <c r="T55" s="11">
        <v>-1.1193875</v>
      </c>
      <c r="U55" s="15">
        <v>0.53660923000000005</v>
      </c>
      <c r="V55" s="11" t="s">
        <v>154</v>
      </c>
      <c r="W55" s="15">
        <v>1</v>
      </c>
      <c r="X55" s="11">
        <v>1.2248994</v>
      </c>
      <c r="Y55" s="16">
        <v>0.58194020000000002</v>
      </c>
    </row>
    <row r="56" spans="1:25" ht="15" customHeight="1" x14ac:dyDescent="0.4">
      <c r="A56" s="4" t="s">
        <v>54</v>
      </c>
      <c r="B56" s="11">
        <v>0.72646109999999997</v>
      </c>
      <c r="C56" s="15">
        <v>1</v>
      </c>
      <c r="D56" s="11">
        <v>-1.31538</v>
      </c>
      <c r="E56" s="15">
        <v>0.18184650999999999</v>
      </c>
      <c r="F56" s="11">
        <v>0.68020429999999998</v>
      </c>
      <c r="G56" s="15">
        <v>0.97370814999999999</v>
      </c>
      <c r="H56" s="11">
        <v>0.84550004999999995</v>
      </c>
      <c r="I56" s="15">
        <v>0.90292139999999999</v>
      </c>
      <c r="J56" s="11">
        <v>-0.47681493000000003</v>
      </c>
      <c r="K56" s="15">
        <v>0.99075835999999995</v>
      </c>
      <c r="L56" s="11">
        <v>-1.2650391000000001</v>
      </c>
      <c r="M56" s="15">
        <v>0.49246869999999998</v>
      </c>
      <c r="N56" s="11">
        <v>-0.54297680000000004</v>
      </c>
      <c r="O56" s="15">
        <v>1</v>
      </c>
      <c r="P56" s="11">
        <v>-0.67358859999999998</v>
      </c>
      <c r="Q56" s="15">
        <v>0.96514409999999995</v>
      </c>
      <c r="R56" s="11">
        <v>-0.6689988</v>
      </c>
      <c r="S56" s="15">
        <v>1</v>
      </c>
      <c r="T56" s="11">
        <v>1.9054046</v>
      </c>
      <c r="U56" s="15">
        <v>3.2105585999999998E-3</v>
      </c>
      <c r="V56" s="11">
        <v>1.694645</v>
      </c>
      <c r="W56" s="15">
        <v>7.3084270000000007E-2</v>
      </c>
      <c r="X56" s="11">
        <v>-0.99029920000000005</v>
      </c>
      <c r="Y56" s="16">
        <v>1</v>
      </c>
    </row>
    <row r="57" spans="1:25" ht="15" customHeight="1" x14ac:dyDescent="0.4">
      <c r="A57" s="4" t="s">
        <v>55</v>
      </c>
      <c r="B57" s="11">
        <v>1.4943945000000001</v>
      </c>
      <c r="C57" s="15">
        <v>0.19525798999999999</v>
      </c>
      <c r="D57" s="11">
        <v>1.2394347999999999</v>
      </c>
      <c r="E57" s="15">
        <v>0.35256615000000002</v>
      </c>
      <c r="F57" s="11">
        <v>0.97418313999999995</v>
      </c>
      <c r="G57" s="15">
        <v>0.79564995000000005</v>
      </c>
      <c r="H57" s="11">
        <v>1.5884062000000001</v>
      </c>
      <c r="I57" s="15">
        <v>0.1048944</v>
      </c>
      <c r="J57" s="11">
        <v>1.3327131000000001</v>
      </c>
      <c r="K57" s="15">
        <v>0.57165500000000002</v>
      </c>
      <c r="L57" s="11">
        <v>1.3928194</v>
      </c>
      <c r="M57" s="15">
        <v>0.48305710000000002</v>
      </c>
      <c r="N57" s="11">
        <v>1.4589139</v>
      </c>
      <c r="O57" s="15">
        <v>0.21222891999999999</v>
      </c>
      <c r="P57" s="11">
        <v>-0.97390089999999996</v>
      </c>
      <c r="Q57" s="15">
        <v>0.81185300000000005</v>
      </c>
      <c r="R57" s="11">
        <v>-0.98508286</v>
      </c>
      <c r="S57" s="15">
        <v>0.92518230000000001</v>
      </c>
      <c r="T57" s="11">
        <v>-1.1986341</v>
      </c>
      <c r="U57" s="15">
        <v>0.44338011999999999</v>
      </c>
      <c r="V57" s="11">
        <v>1.9376651</v>
      </c>
      <c r="W57" s="15">
        <v>1.9686552E-2</v>
      </c>
      <c r="X57" s="11">
        <v>1.9576</v>
      </c>
      <c r="Y57" s="16">
        <v>1.3789928E-2</v>
      </c>
    </row>
    <row r="58" spans="1:25" ht="15" customHeight="1" x14ac:dyDescent="0.4">
      <c r="A58" s="4" t="s">
        <v>56</v>
      </c>
      <c r="B58" s="11">
        <v>-1.0881225999999999</v>
      </c>
      <c r="C58" s="15">
        <v>0.6716782</v>
      </c>
      <c r="D58" s="11">
        <v>-2.2449226000000002</v>
      </c>
      <c r="E58" s="15">
        <v>0</v>
      </c>
      <c r="F58" s="11">
        <v>-2.0458702999999998</v>
      </c>
      <c r="G58" s="15">
        <v>1.7806069E-3</v>
      </c>
      <c r="H58" s="11">
        <v>1.06054</v>
      </c>
      <c r="I58" s="15">
        <v>0.58262460000000005</v>
      </c>
      <c r="J58" s="11">
        <v>0.6068557</v>
      </c>
      <c r="K58" s="15">
        <v>0.98628503000000001</v>
      </c>
      <c r="L58" s="11">
        <v>-1.1445959000000001</v>
      </c>
      <c r="M58" s="15">
        <v>0.61756354999999996</v>
      </c>
      <c r="N58" s="11">
        <v>-1.0720387</v>
      </c>
      <c r="O58" s="15">
        <v>0.67110073999999997</v>
      </c>
      <c r="P58" s="11">
        <v>2.0329212999999999</v>
      </c>
      <c r="Q58" s="15">
        <v>7.5835010000000001E-4</v>
      </c>
      <c r="R58" s="11">
        <v>1.4215274</v>
      </c>
      <c r="S58" s="15">
        <v>0.24756510000000001</v>
      </c>
      <c r="T58" s="11">
        <v>2.0042045000000002</v>
      </c>
      <c r="U58" s="15">
        <v>1.2556434E-3</v>
      </c>
      <c r="V58" s="11">
        <v>-1.6215554000000001</v>
      </c>
      <c r="W58" s="15">
        <v>1.2418683999999999E-2</v>
      </c>
      <c r="X58" s="11">
        <v>-0.55091226000000004</v>
      </c>
      <c r="Y58" s="16">
        <v>1</v>
      </c>
    </row>
    <row r="59" spans="1:25" ht="15" customHeight="1" x14ac:dyDescent="0.4">
      <c r="A59" s="4" t="s">
        <v>57</v>
      </c>
      <c r="B59" s="11">
        <v>-1.6198456000000001</v>
      </c>
      <c r="C59" s="15">
        <v>0.14263139999999999</v>
      </c>
      <c r="D59" s="11">
        <v>-2.6251378000000001</v>
      </c>
      <c r="E59" s="15">
        <v>0</v>
      </c>
      <c r="F59" s="11">
        <v>-2.6364871999999999</v>
      </c>
      <c r="G59" s="15">
        <v>0</v>
      </c>
      <c r="H59" s="11">
        <v>1.616487</v>
      </c>
      <c r="I59" s="15">
        <v>8.9473899999999995E-2</v>
      </c>
      <c r="J59" s="11">
        <v>-0.87351789999999996</v>
      </c>
      <c r="K59" s="15">
        <v>0.78160039999999997</v>
      </c>
      <c r="L59" s="11">
        <v>-1.0967682999999999</v>
      </c>
      <c r="M59" s="15">
        <v>0.66113089999999997</v>
      </c>
      <c r="N59" s="11">
        <v>-0.89489114000000003</v>
      </c>
      <c r="O59" s="15">
        <v>0.82047369999999997</v>
      </c>
      <c r="P59" s="11">
        <v>2.6552180000000001</v>
      </c>
      <c r="Q59" s="15">
        <v>0</v>
      </c>
      <c r="R59" s="11">
        <v>1.8985848000000001</v>
      </c>
      <c r="S59" s="15">
        <v>2.9437449000000001E-2</v>
      </c>
      <c r="T59" s="11">
        <v>3.1889367000000002</v>
      </c>
      <c r="U59" s="15">
        <v>0</v>
      </c>
      <c r="V59" s="11">
        <v>-1.4380322000000001</v>
      </c>
      <c r="W59" s="15">
        <v>9.2005550000000005E-2</v>
      </c>
      <c r="X59" s="11">
        <v>0.48743013000000002</v>
      </c>
      <c r="Y59" s="16">
        <v>1</v>
      </c>
    </row>
    <row r="60" spans="1:25" ht="15" customHeight="1" x14ac:dyDescent="0.4">
      <c r="A60" s="4" t="s">
        <v>58</v>
      </c>
      <c r="B60" s="11">
        <v>0.56447809999999998</v>
      </c>
      <c r="C60" s="15">
        <v>1</v>
      </c>
      <c r="D60" s="11">
        <v>2.0979260000000002</v>
      </c>
      <c r="E60" s="15">
        <v>0</v>
      </c>
      <c r="F60" s="11">
        <v>1.7252993999999999</v>
      </c>
      <c r="G60" s="15">
        <v>1.1082508E-2</v>
      </c>
      <c r="H60" s="11">
        <v>-1.8582856999999999</v>
      </c>
      <c r="I60" s="15">
        <v>1.7867627000000001E-2</v>
      </c>
      <c r="J60" s="11">
        <v>-1.5209922</v>
      </c>
      <c r="K60" s="15">
        <v>0.23147465</v>
      </c>
      <c r="L60" s="11">
        <v>-1.2523133</v>
      </c>
      <c r="M60" s="15">
        <v>0.49868855000000001</v>
      </c>
      <c r="N60" s="11">
        <v>0.95925490000000002</v>
      </c>
      <c r="O60" s="15">
        <v>0.78647210000000001</v>
      </c>
      <c r="P60" s="11">
        <v>-1.7502633000000001</v>
      </c>
      <c r="Q60" s="15">
        <v>9.2692079999999993E-3</v>
      </c>
      <c r="R60" s="11">
        <v>-1.1794260999999999</v>
      </c>
      <c r="S60" s="15">
        <v>0.61222255000000003</v>
      </c>
      <c r="T60" s="11">
        <v>-1.0956680000000001</v>
      </c>
      <c r="U60" s="15">
        <v>0.54744470000000001</v>
      </c>
      <c r="V60" s="11">
        <v>1.9877434</v>
      </c>
      <c r="W60" s="15">
        <v>1.5356619E-2</v>
      </c>
      <c r="X60" s="11">
        <v>0.71553546000000001</v>
      </c>
      <c r="Y60" s="16">
        <v>1</v>
      </c>
    </row>
    <row r="61" spans="1:25" ht="15" customHeight="1" x14ac:dyDescent="0.4">
      <c r="A61" s="4" t="s">
        <v>59</v>
      </c>
      <c r="B61" s="11">
        <v>0.56612830000000003</v>
      </c>
      <c r="C61" s="15">
        <v>1</v>
      </c>
      <c r="D61" s="11">
        <v>0.57671340000000004</v>
      </c>
      <c r="E61" s="15">
        <v>1</v>
      </c>
      <c r="F61" s="11">
        <v>-1.2939662999999999</v>
      </c>
      <c r="G61" s="15">
        <v>0.20027106</v>
      </c>
      <c r="H61" s="11">
        <v>-1.0074232999999999</v>
      </c>
      <c r="I61" s="15">
        <v>0.60572033999999997</v>
      </c>
      <c r="J61" s="11">
        <v>1.1082282999999999</v>
      </c>
      <c r="K61" s="15">
        <v>0.78156245000000002</v>
      </c>
      <c r="L61" s="11">
        <v>-0.87118786999999998</v>
      </c>
      <c r="M61" s="15">
        <v>0.91244227</v>
      </c>
      <c r="N61" s="11">
        <v>-1.2954391999999999</v>
      </c>
      <c r="O61" s="15">
        <v>0.6433702</v>
      </c>
      <c r="P61" s="11">
        <v>1.2535175999999999</v>
      </c>
      <c r="Q61" s="15">
        <v>0.24050346</v>
      </c>
      <c r="R61" s="11">
        <v>-1.262675</v>
      </c>
      <c r="S61" s="15">
        <v>0.43267085999999999</v>
      </c>
      <c r="T61" s="11">
        <v>0.56994049999999996</v>
      </c>
      <c r="U61" s="15">
        <v>0.97782135000000003</v>
      </c>
      <c r="V61" s="11">
        <v>-0.97045789999999998</v>
      </c>
      <c r="W61" s="15">
        <v>0.86526256999999995</v>
      </c>
      <c r="X61" s="11">
        <v>0.63432259999999996</v>
      </c>
      <c r="Y61" s="16">
        <v>1</v>
      </c>
    </row>
    <row r="62" spans="1:25" ht="15" customHeight="1" x14ac:dyDescent="0.4">
      <c r="A62" s="4" t="s">
        <v>60</v>
      </c>
      <c r="B62" s="11">
        <v>0.89423969999999997</v>
      </c>
      <c r="C62" s="15">
        <v>1</v>
      </c>
      <c r="D62" s="11">
        <v>1.6513281</v>
      </c>
      <c r="E62" s="15">
        <v>3.2116890000000002E-2</v>
      </c>
      <c r="F62" s="11">
        <v>1.0148851000000001</v>
      </c>
      <c r="G62" s="15">
        <v>0.73896616999999998</v>
      </c>
      <c r="H62" s="11">
        <v>-1.8940041000000001</v>
      </c>
      <c r="I62" s="15">
        <v>1.2458739999999999E-2</v>
      </c>
      <c r="J62" s="11">
        <v>-0.98277979999999998</v>
      </c>
      <c r="K62" s="15">
        <v>0.65156996</v>
      </c>
      <c r="L62" s="11">
        <v>0.92371314999999998</v>
      </c>
      <c r="M62" s="15">
        <v>1</v>
      </c>
      <c r="N62" s="11">
        <v>-0.53490543000000002</v>
      </c>
      <c r="O62" s="15">
        <v>1</v>
      </c>
      <c r="P62" s="11">
        <v>-1.03203</v>
      </c>
      <c r="Q62" s="15">
        <v>0.69201480000000004</v>
      </c>
      <c r="R62" s="11">
        <v>-1.3779509999999999</v>
      </c>
      <c r="S62" s="15">
        <v>0.25892695999999998</v>
      </c>
      <c r="T62" s="11">
        <v>-1.3557994</v>
      </c>
      <c r="U62" s="15">
        <v>0.25847238</v>
      </c>
      <c r="V62" s="11">
        <v>1.0961558</v>
      </c>
      <c r="W62" s="15">
        <v>0.46410753999999999</v>
      </c>
      <c r="X62" s="11">
        <v>1.0665225</v>
      </c>
      <c r="Y62" s="16">
        <v>0.7107639</v>
      </c>
    </row>
    <row r="63" spans="1:25" ht="15" customHeight="1" x14ac:dyDescent="0.4">
      <c r="A63" s="4" t="s">
        <v>61</v>
      </c>
      <c r="B63" s="11">
        <v>1.1539166000000001</v>
      </c>
      <c r="C63" s="15">
        <v>0.68414640000000004</v>
      </c>
      <c r="D63" s="11">
        <v>1.9431098</v>
      </c>
      <c r="E63" s="15">
        <v>1.4495411999999999E-4</v>
      </c>
      <c r="F63" s="11">
        <v>1.7292240000000001</v>
      </c>
      <c r="G63" s="15">
        <v>1.1483716E-2</v>
      </c>
      <c r="H63" s="11">
        <v>-2.2524586000000002</v>
      </c>
      <c r="I63" s="15">
        <v>0</v>
      </c>
      <c r="J63" s="11">
        <v>-0.81717335999999996</v>
      </c>
      <c r="K63" s="15">
        <v>0.84864426000000004</v>
      </c>
      <c r="L63" s="11">
        <v>1.0062494</v>
      </c>
      <c r="M63" s="15">
        <v>0.95423080000000005</v>
      </c>
      <c r="N63" s="11">
        <v>-0.82868050000000004</v>
      </c>
      <c r="O63" s="15">
        <v>0.8870382</v>
      </c>
      <c r="P63" s="11">
        <v>-1.7109506999999999</v>
      </c>
      <c r="Q63" s="15">
        <v>1.5736837E-2</v>
      </c>
      <c r="R63" s="11">
        <v>-1.5817736</v>
      </c>
      <c r="S63" s="15">
        <v>6.8648239999999999E-2</v>
      </c>
      <c r="T63" s="11">
        <v>-1.5590116999999999</v>
      </c>
      <c r="U63" s="15">
        <v>7.1226940000000002E-2</v>
      </c>
      <c r="V63" s="11" t="s">
        <v>154</v>
      </c>
      <c r="W63" s="15">
        <v>1</v>
      </c>
      <c r="X63" s="11">
        <v>1.292689</v>
      </c>
      <c r="Y63" s="16">
        <v>0.50265280000000001</v>
      </c>
    </row>
    <row r="64" spans="1:25" ht="15" customHeight="1" x14ac:dyDescent="0.4">
      <c r="A64" s="4" t="s">
        <v>62</v>
      </c>
      <c r="B64" s="11">
        <v>0.88984269999999999</v>
      </c>
      <c r="C64" s="15">
        <v>1</v>
      </c>
      <c r="D64" s="11">
        <v>-0.50571200000000005</v>
      </c>
      <c r="E64" s="15">
        <v>0.99490595000000004</v>
      </c>
      <c r="F64" s="11">
        <v>0.86028720000000003</v>
      </c>
      <c r="G64" s="15">
        <v>0.89379699999999995</v>
      </c>
      <c r="H64" s="11">
        <v>1.1579524999999999</v>
      </c>
      <c r="I64" s="15">
        <v>0.47896934000000002</v>
      </c>
      <c r="J64" s="11">
        <v>0.91114413999999999</v>
      </c>
      <c r="K64" s="15">
        <v>1</v>
      </c>
      <c r="L64" s="11">
        <v>1.4761706999999999</v>
      </c>
      <c r="M64" s="15">
        <v>0.33165275999999999</v>
      </c>
      <c r="N64" s="11">
        <v>0.63144880000000003</v>
      </c>
      <c r="O64" s="15">
        <v>0.97216296000000002</v>
      </c>
      <c r="P64" s="11">
        <v>-0.85709595999999999</v>
      </c>
      <c r="Q64" s="15">
        <v>0.90023319999999996</v>
      </c>
      <c r="R64" s="11">
        <v>-0.60646619999999996</v>
      </c>
      <c r="S64" s="15">
        <v>0.97290100000000002</v>
      </c>
      <c r="T64" s="11">
        <v>-1.352357</v>
      </c>
      <c r="U64" s="15">
        <v>0.24551993999999999</v>
      </c>
      <c r="V64" s="11">
        <v>1.1408986000000001</v>
      </c>
      <c r="W64" s="15">
        <v>0.42251903000000002</v>
      </c>
      <c r="X64" s="11">
        <v>-1.1368628999999999</v>
      </c>
      <c r="Y64" s="16">
        <v>1</v>
      </c>
    </row>
    <row r="65" spans="1:25" ht="15" customHeight="1" x14ac:dyDescent="0.4">
      <c r="A65" s="4" t="s">
        <v>63</v>
      </c>
      <c r="B65" s="11">
        <v>1.0438982999999999</v>
      </c>
      <c r="C65" s="15">
        <v>0.89188559999999995</v>
      </c>
      <c r="D65" s="11">
        <v>1.2928177000000001</v>
      </c>
      <c r="E65" s="15">
        <v>0.29292615999999999</v>
      </c>
      <c r="F65" s="11">
        <v>0.57876605000000003</v>
      </c>
      <c r="G65" s="15">
        <v>0.98932399999999998</v>
      </c>
      <c r="H65" s="11">
        <v>0.58291490000000001</v>
      </c>
      <c r="I65" s="15">
        <v>0.98016554</v>
      </c>
      <c r="J65" s="11">
        <v>1.1520507</v>
      </c>
      <c r="K65" s="15">
        <v>0.72140530000000003</v>
      </c>
      <c r="L65" s="11">
        <v>1.0013772999999999</v>
      </c>
      <c r="M65" s="15">
        <v>0.94555913999999996</v>
      </c>
      <c r="N65" s="11">
        <v>-1.6953075</v>
      </c>
      <c r="O65" s="15">
        <v>0.10964009</v>
      </c>
      <c r="P65" s="11">
        <v>-0.5841655</v>
      </c>
      <c r="Q65" s="15">
        <v>0.98694979999999999</v>
      </c>
      <c r="R65" s="11">
        <v>1.0517707000000001</v>
      </c>
      <c r="S65" s="15">
        <v>0.47846258000000003</v>
      </c>
      <c r="T65" s="11">
        <v>-1.8044825</v>
      </c>
      <c r="U65" s="15">
        <v>3.781679E-3</v>
      </c>
      <c r="V65" s="11" t="s">
        <v>154</v>
      </c>
      <c r="W65" s="15">
        <v>1</v>
      </c>
      <c r="X65" s="11">
        <v>-1.0329857</v>
      </c>
      <c r="Y65" s="16">
        <v>1</v>
      </c>
    </row>
    <row r="66" spans="1:25" ht="15" customHeight="1" x14ac:dyDescent="0.4">
      <c r="A66" s="4" t="s">
        <v>64</v>
      </c>
      <c r="B66" s="11">
        <v>1.0820107000000001</v>
      </c>
      <c r="C66" s="15">
        <v>0.8452231</v>
      </c>
      <c r="D66" s="11">
        <v>-1.6557934000000001</v>
      </c>
      <c r="E66" s="15">
        <v>1.1958112E-2</v>
      </c>
      <c r="F66" s="11">
        <v>-1.3013574000000001</v>
      </c>
      <c r="G66" s="15">
        <v>0.19689680000000001</v>
      </c>
      <c r="H66" s="11">
        <v>1.4662039</v>
      </c>
      <c r="I66" s="15">
        <v>0.16817692000000001</v>
      </c>
      <c r="J66" s="11">
        <v>1.3008496000000001</v>
      </c>
      <c r="K66" s="15">
        <v>0.5692448</v>
      </c>
      <c r="L66" s="11">
        <v>-0.91386389999999995</v>
      </c>
      <c r="M66" s="15">
        <v>0.89119009999999999</v>
      </c>
      <c r="N66" s="11">
        <v>-1.3896354</v>
      </c>
      <c r="O66" s="15">
        <v>0.5954583</v>
      </c>
      <c r="P66" s="11">
        <v>1.2886820000000001</v>
      </c>
      <c r="Q66" s="15">
        <v>0.20778331</v>
      </c>
      <c r="R66" s="11">
        <v>-0.89698020000000001</v>
      </c>
      <c r="S66" s="15">
        <v>0.98817383999999997</v>
      </c>
      <c r="T66" s="11">
        <v>1.8760543000000001</v>
      </c>
      <c r="U66" s="15">
        <v>4.7918906999999998E-3</v>
      </c>
      <c r="V66" s="11">
        <v>-1.5534920999999999</v>
      </c>
      <c r="W66" s="15">
        <v>3.0279791E-2</v>
      </c>
      <c r="X66" s="11">
        <v>-0.82043109999999997</v>
      </c>
      <c r="Y66" s="16">
        <v>1</v>
      </c>
    </row>
    <row r="67" spans="1:25" ht="15" customHeight="1" x14ac:dyDescent="0.4">
      <c r="A67" s="4" t="s">
        <v>65</v>
      </c>
      <c r="B67" s="11">
        <v>-0.71163653999999998</v>
      </c>
      <c r="C67" s="15">
        <v>0.91571389999999997</v>
      </c>
      <c r="D67" s="11">
        <v>-0.86069269999999998</v>
      </c>
      <c r="E67" s="15">
        <v>0.72800094000000004</v>
      </c>
      <c r="F67" s="11">
        <v>-0.79199355999999999</v>
      </c>
      <c r="G67" s="15">
        <v>0.90537860000000003</v>
      </c>
      <c r="H67" s="11">
        <v>1.5758392000000001</v>
      </c>
      <c r="I67" s="15">
        <v>0.101573154</v>
      </c>
      <c r="J67" s="11">
        <v>0.53840273999999999</v>
      </c>
      <c r="K67" s="15">
        <v>0.98661430000000006</v>
      </c>
      <c r="L67" s="11">
        <v>-0.45269587999999999</v>
      </c>
      <c r="M67" s="15">
        <v>1</v>
      </c>
      <c r="N67" s="11" t="s">
        <v>3</v>
      </c>
      <c r="O67" s="15" t="s">
        <v>3</v>
      </c>
      <c r="P67" s="11">
        <v>0.79354316000000003</v>
      </c>
      <c r="Q67" s="15">
        <v>0.89956250000000004</v>
      </c>
      <c r="R67" s="11">
        <v>1.1451207000000001</v>
      </c>
      <c r="S67" s="15">
        <v>0.40367653999999997</v>
      </c>
      <c r="T67" s="11">
        <v>0.83204584999999998</v>
      </c>
      <c r="U67" s="15">
        <v>0.76711315000000002</v>
      </c>
      <c r="V67" s="11">
        <v>1.1492994000000001</v>
      </c>
      <c r="W67" s="15">
        <v>0.4233247</v>
      </c>
      <c r="X67" s="11">
        <v>0.88459414000000003</v>
      </c>
      <c r="Y67" s="16">
        <v>1</v>
      </c>
    </row>
    <row r="68" spans="1:25" ht="15" customHeight="1" x14ac:dyDescent="0.4">
      <c r="A68" s="4" t="s">
        <v>66</v>
      </c>
      <c r="B68" s="11">
        <v>-0.94186720000000002</v>
      </c>
      <c r="C68" s="15">
        <v>0.74487859999999995</v>
      </c>
      <c r="D68" s="11">
        <v>-2.2998173</v>
      </c>
      <c r="E68" s="15">
        <v>0</v>
      </c>
      <c r="F68" s="11">
        <v>-1.9341611000000001</v>
      </c>
      <c r="G68" s="15">
        <v>3.7764409000000001E-3</v>
      </c>
      <c r="H68" s="11">
        <v>1.4006118000000001</v>
      </c>
      <c r="I68" s="15">
        <v>0.21398038</v>
      </c>
      <c r="J68" s="11">
        <v>-1.1455749</v>
      </c>
      <c r="K68" s="15">
        <v>0.5283369</v>
      </c>
      <c r="L68" s="11">
        <v>-1.5788282</v>
      </c>
      <c r="M68" s="15">
        <v>0.16730887</v>
      </c>
      <c r="N68" s="11">
        <v>1.2806888999999999</v>
      </c>
      <c r="O68" s="15">
        <v>0.37268400000000002</v>
      </c>
      <c r="P68" s="11">
        <v>1.9268394</v>
      </c>
      <c r="Q68" s="15">
        <v>2.8822729999999999E-3</v>
      </c>
      <c r="R68" s="11">
        <v>1.1946781</v>
      </c>
      <c r="S68" s="15">
        <v>0.37810191999999998</v>
      </c>
      <c r="T68" s="11">
        <v>2.4434610000000001</v>
      </c>
      <c r="U68" s="15">
        <v>0</v>
      </c>
      <c r="V68" s="11">
        <v>-0.96945199999999998</v>
      </c>
      <c r="W68" s="15">
        <v>0.85442819999999997</v>
      </c>
      <c r="X68" s="11">
        <v>0.69798150000000003</v>
      </c>
      <c r="Y68" s="16">
        <v>1</v>
      </c>
    </row>
    <row r="69" spans="1:25" ht="15" customHeight="1" x14ac:dyDescent="0.4">
      <c r="A69" s="4" t="s">
        <v>67</v>
      </c>
      <c r="B69" s="11">
        <v>-1.8656161</v>
      </c>
      <c r="C69" s="15">
        <v>7.4028350000000007E-2</v>
      </c>
      <c r="D69" s="11">
        <v>-2.2304702000000001</v>
      </c>
      <c r="E69" s="15">
        <v>0</v>
      </c>
      <c r="F69" s="11">
        <v>-2.2888820000000001</v>
      </c>
      <c r="G69" s="15">
        <v>3.6945810000000001E-4</v>
      </c>
      <c r="H69" s="11">
        <v>1.3134840000000001</v>
      </c>
      <c r="I69" s="15">
        <v>0.32074594000000001</v>
      </c>
      <c r="J69" s="11">
        <v>0.72959459999999998</v>
      </c>
      <c r="K69" s="15">
        <v>1</v>
      </c>
      <c r="L69" s="11">
        <v>-0.82176439999999995</v>
      </c>
      <c r="M69" s="15">
        <v>0.94812494999999997</v>
      </c>
      <c r="N69" s="11">
        <v>-1.0897458</v>
      </c>
      <c r="O69" s="15">
        <v>0.66775010000000001</v>
      </c>
      <c r="P69" s="11">
        <v>2.302689</v>
      </c>
      <c r="Q69" s="15">
        <v>0</v>
      </c>
      <c r="R69" s="11">
        <v>1.8948396000000001</v>
      </c>
      <c r="S69" s="15">
        <v>2.6135803999999999E-2</v>
      </c>
      <c r="T69" s="11">
        <v>2.4563727000000002</v>
      </c>
      <c r="U69" s="15">
        <v>0</v>
      </c>
      <c r="V69" s="11">
        <v>-1.5205599000000001</v>
      </c>
      <c r="W69" s="15">
        <v>4.5927546999999999E-2</v>
      </c>
      <c r="X69" s="11">
        <v>-1.1988926</v>
      </c>
      <c r="Y69" s="16">
        <v>0.84653529999999999</v>
      </c>
    </row>
    <row r="70" spans="1:25" ht="15" customHeight="1" x14ac:dyDescent="0.4">
      <c r="A70" s="4" t="s">
        <v>68</v>
      </c>
      <c r="B70" s="11">
        <v>-1.0130169</v>
      </c>
      <c r="C70" s="15">
        <v>0.72432490000000005</v>
      </c>
      <c r="D70" s="11">
        <v>-1.3052546</v>
      </c>
      <c r="E70" s="15">
        <v>0.18898481</v>
      </c>
      <c r="F70" s="11">
        <v>-1.9562501000000001</v>
      </c>
      <c r="G70" s="15">
        <v>2.8472689999999999E-3</v>
      </c>
      <c r="H70" s="11">
        <v>0.79372065999999997</v>
      </c>
      <c r="I70" s="15">
        <v>0.92253624999999995</v>
      </c>
      <c r="J70" s="11">
        <v>1.1572667000000001</v>
      </c>
      <c r="K70" s="15">
        <v>0.74427620000000005</v>
      </c>
      <c r="L70" s="11">
        <v>0.83361995</v>
      </c>
      <c r="M70" s="15">
        <v>1</v>
      </c>
      <c r="N70" s="11">
        <v>-1.1785669999999999</v>
      </c>
      <c r="O70" s="15">
        <v>0.65279525999999999</v>
      </c>
      <c r="P70" s="11">
        <v>1.9926995999999999</v>
      </c>
      <c r="Q70" s="15">
        <v>1.8175591999999999E-3</v>
      </c>
      <c r="R70" s="11">
        <v>-0.67656505</v>
      </c>
      <c r="S70" s="15">
        <v>1</v>
      </c>
      <c r="T70" s="11">
        <v>-0.66785669999999997</v>
      </c>
      <c r="U70" s="15">
        <v>0.93313829999999998</v>
      </c>
      <c r="V70" s="11">
        <v>-1.3129302</v>
      </c>
      <c r="W70" s="15">
        <v>0.21446197</v>
      </c>
      <c r="X70" s="11">
        <v>0.63095944999999998</v>
      </c>
      <c r="Y70" s="16">
        <v>1</v>
      </c>
    </row>
    <row r="71" spans="1:25" ht="15" customHeight="1" x14ac:dyDescent="0.4">
      <c r="A71" s="4" t="s">
        <v>69</v>
      </c>
      <c r="B71" s="11">
        <v>-1.2376357</v>
      </c>
      <c r="C71" s="15">
        <v>0.45359453999999999</v>
      </c>
      <c r="D71" s="11">
        <v>-1.405424</v>
      </c>
      <c r="E71" s="15">
        <v>0.10676701</v>
      </c>
      <c r="F71" s="11">
        <v>-1.1960945999999999</v>
      </c>
      <c r="G71" s="15">
        <v>0.29241443</v>
      </c>
      <c r="H71" s="11">
        <v>-0.75102437</v>
      </c>
      <c r="I71" s="15">
        <v>0.94068529999999995</v>
      </c>
      <c r="J71" s="11">
        <v>-1.0909106</v>
      </c>
      <c r="K71" s="15">
        <v>0.59804290000000004</v>
      </c>
      <c r="L71" s="11">
        <v>0.57230669999999995</v>
      </c>
      <c r="M71" s="15">
        <v>1</v>
      </c>
      <c r="N71" s="11">
        <v>1.2952214</v>
      </c>
      <c r="O71" s="15">
        <v>0.36852734999999998</v>
      </c>
      <c r="P71" s="11">
        <v>1.1354542000000001</v>
      </c>
      <c r="Q71" s="15">
        <v>0.35544434000000003</v>
      </c>
      <c r="R71" s="11">
        <v>1.2687265999999999</v>
      </c>
      <c r="S71" s="15">
        <v>0.32624343</v>
      </c>
      <c r="T71" s="11">
        <v>1.9615148</v>
      </c>
      <c r="U71" s="15">
        <v>1.9137475000000001E-3</v>
      </c>
      <c r="V71" s="11">
        <v>-0.61889464000000005</v>
      </c>
      <c r="W71" s="15">
        <v>0.97967475999999998</v>
      </c>
      <c r="X71" s="11">
        <v>-0.70715340000000004</v>
      </c>
      <c r="Y71" s="16">
        <v>1</v>
      </c>
    </row>
    <row r="72" spans="1:25" ht="15" customHeight="1" x14ac:dyDescent="0.4">
      <c r="A72" s="4" t="s">
        <v>70</v>
      </c>
      <c r="B72" s="11">
        <v>0.88154520000000003</v>
      </c>
      <c r="C72" s="15">
        <v>1</v>
      </c>
      <c r="D72" s="11">
        <v>-0.86078270000000001</v>
      </c>
      <c r="E72" s="15">
        <v>0.73920640000000004</v>
      </c>
      <c r="F72" s="11">
        <v>1.2019484</v>
      </c>
      <c r="G72" s="15">
        <v>0.43987705999999999</v>
      </c>
      <c r="H72" s="11">
        <v>-1.2961701999999999</v>
      </c>
      <c r="I72" s="15">
        <v>0.32031539999999997</v>
      </c>
      <c r="J72" s="11">
        <v>0.64950750000000002</v>
      </c>
      <c r="K72" s="15">
        <v>1</v>
      </c>
      <c r="L72" s="11">
        <v>-0.79294573999999995</v>
      </c>
      <c r="M72" s="15">
        <v>0.96729684000000005</v>
      </c>
      <c r="N72" s="11">
        <v>-1.3939922</v>
      </c>
      <c r="O72" s="15">
        <v>0.61840795999999998</v>
      </c>
      <c r="P72" s="11">
        <v>-1.2307903</v>
      </c>
      <c r="Q72" s="15">
        <v>0.41361237000000001</v>
      </c>
      <c r="R72" s="11">
        <v>-1.0685966</v>
      </c>
      <c r="S72" s="15">
        <v>0.84082895999999996</v>
      </c>
      <c r="T72" s="11">
        <v>-0.79439530000000003</v>
      </c>
      <c r="U72" s="15">
        <v>0.89147160000000003</v>
      </c>
      <c r="V72" s="11">
        <v>-0.4806822</v>
      </c>
      <c r="W72" s="15">
        <v>0.96770270000000003</v>
      </c>
      <c r="X72" s="11">
        <v>-0.83825152999999997</v>
      </c>
      <c r="Y72" s="16">
        <v>1</v>
      </c>
    </row>
    <row r="73" spans="1:25" ht="15" customHeight="1" x14ac:dyDescent="0.4">
      <c r="A73" s="4" t="s">
        <v>71</v>
      </c>
      <c r="B73" s="11">
        <v>-0.78731309999999999</v>
      </c>
      <c r="C73" s="15">
        <v>0.88844129999999999</v>
      </c>
      <c r="D73" s="11">
        <v>-1.4518948</v>
      </c>
      <c r="E73" s="15">
        <v>7.6374029999999996E-2</v>
      </c>
      <c r="F73" s="11">
        <v>1.2938632999999999</v>
      </c>
      <c r="G73" s="15">
        <v>0.33344096000000001</v>
      </c>
      <c r="H73" s="11">
        <v>-1.0505629000000001</v>
      </c>
      <c r="I73" s="15">
        <v>0.57134043999999995</v>
      </c>
      <c r="J73" s="11">
        <v>-1.0496569</v>
      </c>
      <c r="K73" s="15">
        <v>0.62534559999999995</v>
      </c>
      <c r="L73" s="11">
        <v>-0.74141449999999998</v>
      </c>
      <c r="M73" s="15">
        <v>0.97858009999999995</v>
      </c>
      <c r="N73" s="11">
        <v>-1.0131215</v>
      </c>
      <c r="O73" s="15">
        <v>0.73911179999999999</v>
      </c>
      <c r="P73" s="11">
        <v>-1.2913889000000001</v>
      </c>
      <c r="Q73" s="15">
        <v>0.3383931</v>
      </c>
      <c r="R73" s="11">
        <v>1.2322599999999999</v>
      </c>
      <c r="S73" s="15">
        <v>0.36813659999999998</v>
      </c>
      <c r="T73" s="11">
        <v>1.6110617</v>
      </c>
      <c r="U73" s="15">
        <v>4.2536497E-2</v>
      </c>
      <c r="V73" s="11">
        <v>-0.35585758000000001</v>
      </c>
      <c r="W73" s="15">
        <v>0.9232515</v>
      </c>
      <c r="X73" s="11">
        <v>-1.4232913</v>
      </c>
      <c r="Y73" s="16">
        <v>0.34349436</v>
      </c>
    </row>
    <row r="74" spans="1:25" ht="15" customHeight="1" x14ac:dyDescent="0.4">
      <c r="A74" s="4" t="s">
        <v>72</v>
      </c>
      <c r="B74" s="11">
        <v>1.3975232</v>
      </c>
      <c r="C74" s="15">
        <v>0.30212706</v>
      </c>
      <c r="D74" s="11">
        <v>-0.99166169999999998</v>
      </c>
      <c r="E74" s="15">
        <v>0.57560809999999996</v>
      </c>
      <c r="F74" s="11">
        <v>-1.1863347</v>
      </c>
      <c r="G74" s="15">
        <v>0.29316404000000001</v>
      </c>
      <c r="H74" s="11">
        <v>1.1289482</v>
      </c>
      <c r="I74" s="15">
        <v>0.50170976</v>
      </c>
      <c r="J74" s="11">
        <v>0.96120757000000001</v>
      </c>
      <c r="K74" s="15">
        <v>0.91874359999999999</v>
      </c>
      <c r="L74" s="11">
        <v>1.2780886</v>
      </c>
      <c r="M74" s="15">
        <v>0.58963233000000004</v>
      </c>
      <c r="N74" s="11">
        <v>0.95740099999999995</v>
      </c>
      <c r="O74" s="15">
        <v>0.76572996000000004</v>
      </c>
      <c r="P74" s="11">
        <v>1.2271129000000001</v>
      </c>
      <c r="Q74" s="15">
        <v>0.26638790000000001</v>
      </c>
      <c r="R74" s="11">
        <v>-0.67106794999999997</v>
      </c>
      <c r="S74" s="15">
        <v>1</v>
      </c>
      <c r="T74" s="11">
        <v>1.3929244000000001</v>
      </c>
      <c r="U74" s="15">
        <v>0.121526934</v>
      </c>
      <c r="V74" s="11">
        <v>-0.82266309999999998</v>
      </c>
      <c r="W74" s="15">
        <v>0.98988929999999997</v>
      </c>
      <c r="X74" s="11">
        <v>1.3916358</v>
      </c>
      <c r="Y74" s="16">
        <v>0.39611970000000002</v>
      </c>
    </row>
    <row r="75" spans="1:25" ht="15" customHeight="1" x14ac:dyDescent="0.4">
      <c r="A75" s="4" t="s">
        <v>73</v>
      </c>
      <c r="B75" s="11">
        <v>-1.1812855</v>
      </c>
      <c r="C75" s="15">
        <v>0.53523310000000002</v>
      </c>
      <c r="D75" s="11">
        <v>1.0221762999999999</v>
      </c>
      <c r="E75" s="15">
        <v>0.66306370000000003</v>
      </c>
      <c r="F75" s="11">
        <v>-0.56821929999999998</v>
      </c>
      <c r="G75" s="15">
        <v>0.97695684000000005</v>
      </c>
      <c r="H75" s="11">
        <v>-0.61261829999999995</v>
      </c>
      <c r="I75" s="15">
        <v>1</v>
      </c>
      <c r="J75" s="11">
        <v>-1.2651204</v>
      </c>
      <c r="K75" s="15">
        <v>0.50566334000000002</v>
      </c>
      <c r="L75" s="11">
        <v>-1.3827598999999999</v>
      </c>
      <c r="M75" s="15">
        <v>0.34673154</v>
      </c>
      <c r="N75" s="11">
        <v>-0.91666559999999997</v>
      </c>
      <c r="O75" s="15">
        <v>0.83740616000000001</v>
      </c>
      <c r="P75" s="11">
        <v>0.56926840000000001</v>
      </c>
      <c r="Q75" s="15">
        <v>0.97737335999999997</v>
      </c>
      <c r="R75" s="11">
        <v>1.7896614</v>
      </c>
      <c r="S75" s="15">
        <v>4.2910784E-2</v>
      </c>
      <c r="T75" s="11">
        <v>1.0120769000000001</v>
      </c>
      <c r="U75" s="15">
        <v>0.50572519999999999</v>
      </c>
      <c r="V75" s="11">
        <v>1.3646635</v>
      </c>
      <c r="W75" s="15">
        <v>0.22011617999999999</v>
      </c>
      <c r="X75" s="11">
        <v>0.83215724999999996</v>
      </c>
      <c r="Y75" s="16">
        <v>1</v>
      </c>
    </row>
    <row r="76" spans="1:25" ht="15" customHeight="1" x14ac:dyDescent="0.4">
      <c r="A76" s="4" t="s">
        <v>74</v>
      </c>
      <c r="B76" s="11">
        <v>-1.265382</v>
      </c>
      <c r="C76" s="15">
        <v>0.47901133000000001</v>
      </c>
      <c r="D76" s="11">
        <v>-1.4406142</v>
      </c>
      <c r="E76" s="15">
        <v>8.2017640000000003E-2</v>
      </c>
      <c r="F76" s="11">
        <v>-1.6263217000000001</v>
      </c>
      <c r="G76" s="15">
        <v>3.9043399999999999E-2</v>
      </c>
      <c r="H76" s="11">
        <v>1.1117526</v>
      </c>
      <c r="I76" s="15">
        <v>0.51374799999999998</v>
      </c>
      <c r="J76" s="11">
        <v>0.79470359999999995</v>
      </c>
      <c r="K76" s="15">
        <v>1</v>
      </c>
      <c r="L76" s="11">
        <v>-0.75354964000000002</v>
      </c>
      <c r="M76" s="15">
        <v>0.99263469999999998</v>
      </c>
      <c r="N76" s="11">
        <v>-0.92024309999999998</v>
      </c>
      <c r="O76" s="15">
        <v>0.84268549999999998</v>
      </c>
      <c r="P76" s="11">
        <v>1.6416284999999999</v>
      </c>
      <c r="Q76" s="15">
        <v>3.3332550000000002E-2</v>
      </c>
      <c r="R76" s="11">
        <v>0.89527789999999996</v>
      </c>
      <c r="S76" s="15">
        <v>0.66219450000000002</v>
      </c>
      <c r="T76" s="11">
        <v>1.6875135999999999</v>
      </c>
      <c r="U76" s="15">
        <v>2.5323513999999998E-2</v>
      </c>
      <c r="V76" s="11">
        <v>-0.84796950000000004</v>
      </c>
      <c r="W76" s="15">
        <v>1</v>
      </c>
      <c r="X76" s="11">
        <v>-1.4772139</v>
      </c>
      <c r="Y76" s="16">
        <v>0.28468054999999998</v>
      </c>
    </row>
    <row r="77" spans="1:25" ht="15" customHeight="1" x14ac:dyDescent="0.4">
      <c r="A77" s="4" t="s">
        <v>75</v>
      </c>
      <c r="B77" s="11">
        <v>0.90263170000000004</v>
      </c>
      <c r="C77" s="15">
        <v>1</v>
      </c>
      <c r="D77" s="11">
        <v>1.3449968999999999</v>
      </c>
      <c r="E77" s="15">
        <v>0.23206931</v>
      </c>
      <c r="F77" s="11">
        <v>-0.60464006999999997</v>
      </c>
      <c r="G77" s="15">
        <v>1</v>
      </c>
      <c r="H77" s="11">
        <v>-1.0596273</v>
      </c>
      <c r="I77" s="15">
        <v>0.56443023999999997</v>
      </c>
      <c r="J77" s="11">
        <v>0.70451295000000003</v>
      </c>
      <c r="K77" s="15">
        <v>1</v>
      </c>
      <c r="L77" s="11">
        <v>0.98146564000000003</v>
      </c>
      <c r="M77" s="15">
        <v>0.96171580000000001</v>
      </c>
      <c r="N77" s="11">
        <v>1.1678686</v>
      </c>
      <c r="O77" s="15">
        <v>0.47260264000000002</v>
      </c>
      <c r="P77" s="11">
        <v>0.61047629999999997</v>
      </c>
      <c r="Q77" s="15">
        <v>0.98832505999999998</v>
      </c>
      <c r="R77" s="11">
        <v>1.2087277999999999</v>
      </c>
      <c r="S77" s="15">
        <v>0.37932903000000001</v>
      </c>
      <c r="T77" s="11">
        <v>-1.3692215999999999</v>
      </c>
      <c r="U77" s="15">
        <v>0.24296458000000001</v>
      </c>
      <c r="V77" s="11">
        <v>1.2636088999999999</v>
      </c>
      <c r="W77" s="15">
        <v>0.33130633999999998</v>
      </c>
      <c r="X77" s="11">
        <v>0.8453735</v>
      </c>
      <c r="Y77" s="16">
        <v>1</v>
      </c>
    </row>
    <row r="78" spans="1:25" ht="15" customHeight="1" x14ac:dyDescent="0.4">
      <c r="A78" s="4" t="s">
        <v>76</v>
      </c>
      <c r="B78" s="11">
        <v>0.6867124</v>
      </c>
      <c r="C78" s="15">
        <v>1</v>
      </c>
      <c r="D78" s="11">
        <v>1.6206517</v>
      </c>
      <c r="E78" s="15">
        <v>4.3003943000000003E-2</v>
      </c>
      <c r="F78" s="11">
        <v>1.6707991</v>
      </c>
      <c r="G78" s="15">
        <v>2.2841096000000002E-2</v>
      </c>
      <c r="H78" s="11">
        <v>-1.1288068</v>
      </c>
      <c r="I78" s="15">
        <v>0.47975367000000002</v>
      </c>
      <c r="J78" s="11">
        <v>-0.95467186000000004</v>
      </c>
      <c r="K78" s="15">
        <v>0.67603265999999995</v>
      </c>
      <c r="L78" s="11">
        <v>0.93550829999999996</v>
      </c>
      <c r="M78" s="15">
        <v>1</v>
      </c>
      <c r="N78" s="11">
        <v>1.631189</v>
      </c>
      <c r="O78" s="15">
        <v>9.35251E-2</v>
      </c>
      <c r="P78" s="11">
        <v>-1.6836548</v>
      </c>
      <c r="Q78" s="15">
        <v>2.0982878E-2</v>
      </c>
      <c r="R78" s="11">
        <v>-1.2987744999999999</v>
      </c>
      <c r="S78" s="15">
        <v>0.36929603999999999</v>
      </c>
      <c r="T78" s="11">
        <v>-1.3408388</v>
      </c>
      <c r="U78" s="15">
        <v>0.24730325</v>
      </c>
      <c r="V78" s="11">
        <v>1.0025664999999999</v>
      </c>
      <c r="W78" s="15">
        <v>0.57661974000000005</v>
      </c>
      <c r="X78" s="11">
        <v>0.67949389999999998</v>
      </c>
      <c r="Y78" s="16">
        <v>1</v>
      </c>
    </row>
    <row r="79" spans="1:25" ht="15" customHeight="1" x14ac:dyDescent="0.4">
      <c r="A79" s="4" t="s">
        <v>77</v>
      </c>
      <c r="B79" s="11">
        <v>-1.0449549</v>
      </c>
      <c r="C79" s="15">
        <v>0.74714460000000005</v>
      </c>
      <c r="D79" s="11">
        <v>1.4966965000000001</v>
      </c>
      <c r="E79" s="15">
        <v>9.8822729999999998E-2</v>
      </c>
      <c r="F79" s="11">
        <v>1.2219977</v>
      </c>
      <c r="G79" s="15">
        <v>0.46207169999999997</v>
      </c>
      <c r="H79" s="11">
        <v>-1.1723243000000001</v>
      </c>
      <c r="I79" s="15">
        <v>0.45373481999999998</v>
      </c>
      <c r="J79" s="11">
        <v>-1.3162879000000001</v>
      </c>
      <c r="K79" s="15">
        <v>0.46325186000000002</v>
      </c>
      <c r="L79" s="11">
        <v>0.68386846999999995</v>
      </c>
      <c r="M79" s="15">
        <v>1</v>
      </c>
      <c r="N79" s="11">
        <v>1.2232658999999999</v>
      </c>
      <c r="O79" s="15">
        <v>0.39537256999999998</v>
      </c>
      <c r="P79" s="11">
        <v>-1.2330601999999999</v>
      </c>
      <c r="Q79" s="15">
        <v>0.42225420000000002</v>
      </c>
      <c r="R79" s="11">
        <v>-1.2457144</v>
      </c>
      <c r="S79" s="15">
        <v>0.46409850000000002</v>
      </c>
      <c r="T79" s="11">
        <v>-0.98336374999999998</v>
      </c>
      <c r="U79" s="15">
        <v>0.70753160000000004</v>
      </c>
      <c r="V79" s="11">
        <v>-0.69548730000000003</v>
      </c>
      <c r="W79" s="15">
        <v>0.99574505999999996</v>
      </c>
      <c r="X79" s="11">
        <v>-1.2747742</v>
      </c>
      <c r="Y79" s="16">
        <v>0.67880410000000002</v>
      </c>
    </row>
    <row r="80" spans="1:25" ht="15" customHeight="1" x14ac:dyDescent="0.4">
      <c r="A80" s="4" t="s">
        <v>78</v>
      </c>
      <c r="B80" s="11">
        <v>1.3426775</v>
      </c>
      <c r="C80" s="15">
        <v>0.36772123000000001</v>
      </c>
      <c r="D80" s="11">
        <v>1.6874066999999999</v>
      </c>
      <c r="E80" s="15">
        <v>2.5348643000000001E-2</v>
      </c>
      <c r="F80" s="11">
        <v>1.6661615000000001</v>
      </c>
      <c r="G80" s="15">
        <v>2.2288573999999998E-2</v>
      </c>
      <c r="H80" s="11">
        <v>-1.1646851</v>
      </c>
      <c r="I80" s="15">
        <v>0.45696276000000002</v>
      </c>
      <c r="J80" s="11">
        <v>1.5342351999999999</v>
      </c>
      <c r="K80" s="15">
        <v>0.34061986</v>
      </c>
      <c r="L80" s="11">
        <v>1.2469555999999999</v>
      </c>
      <c r="M80" s="15">
        <v>0.55035805999999998</v>
      </c>
      <c r="N80" s="11">
        <v>-1.0081232</v>
      </c>
      <c r="O80" s="15">
        <v>0.73778220000000005</v>
      </c>
      <c r="P80" s="11">
        <v>-1.6659428000000001</v>
      </c>
      <c r="Q80" s="15">
        <v>2.3989343999999999E-2</v>
      </c>
      <c r="R80" s="11">
        <v>-1.4743383999999999</v>
      </c>
      <c r="S80" s="15">
        <v>0.18129012</v>
      </c>
      <c r="T80" s="11">
        <v>-1.6084316000000001</v>
      </c>
      <c r="U80" s="15">
        <v>4.1900079999999999E-2</v>
      </c>
      <c r="V80" s="11">
        <v>-1.3500667</v>
      </c>
      <c r="W80" s="15">
        <v>0.17671387999999999</v>
      </c>
      <c r="X80" s="11">
        <v>1.1702287</v>
      </c>
      <c r="Y80" s="16">
        <v>0.59305540000000001</v>
      </c>
    </row>
    <row r="81" spans="1:25" ht="15" customHeight="1" x14ac:dyDescent="0.4">
      <c r="A81" s="4" t="s">
        <v>79</v>
      </c>
      <c r="B81" s="11">
        <v>-0.87749845000000004</v>
      </c>
      <c r="C81" s="15">
        <v>0.85673900000000003</v>
      </c>
      <c r="D81" s="11">
        <v>1.6869092999999999</v>
      </c>
      <c r="E81" s="15">
        <v>2.3044221E-2</v>
      </c>
      <c r="F81" s="11">
        <v>1.8291299999999999</v>
      </c>
      <c r="G81" s="15">
        <v>2.1578418E-3</v>
      </c>
      <c r="H81" s="11">
        <v>-1.3256584</v>
      </c>
      <c r="I81" s="15">
        <v>0.29558790000000001</v>
      </c>
      <c r="J81" s="11">
        <v>0.97414920000000005</v>
      </c>
      <c r="K81" s="15">
        <v>0.93408643999999996</v>
      </c>
      <c r="L81" s="11">
        <v>1.2685747999999999</v>
      </c>
      <c r="M81" s="15">
        <v>0.55934320000000004</v>
      </c>
      <c r="N81" s="11">
        <v>-1.1476057</v>
      </c>
      <c r="O81" s="15">
        <v>0.63847125000000005</v>
      </c>
      <c r="P81" s="11">
        <v>-1.8392503</v>
      </c>
      <c r="Q81" s="15">
        <v>3.2045473E-3</v>
      </c>
      <c r="R81" s="11">
        <v>-1.1396276999999999</v>
      </c>
      <c r="S81" s="15">
        <v>0.68571156</v>
      </c>
      <c r="T81" s="11">
        <v>-1.6968859999999999</v>
      </c>
      <c r="U81" s="15">
        <v>1.6446323999999998E-2</v>
      </c>
      <c r="V81" s="11">
        <v>-0.93401670000000003</v>
      </c>
      <c r="W81" s="15">
        <v>0.88753753999999996</v>
      </c>
      <c r="X81" s="11">
        <v>-1.3955938000000001</v>
      </c>
      <c r="Y81" s="16">
        <v>0.38761805999999999</v>
      </c>
    </row>
    <row r="82" spans="1:25" ht="15" customHeight="1" x14ac:dyDescent="0.4">
      <c r="A82" s="4" t="s">
        <v>80</v>
      </c>
      <c r="B82" s="11">
        <v>1.2245672999999999</v>
      </c>
      <c r="C82" s="15">
        <v>0.57721940000000005</v>
      </c>
      <c r="D82" s="11">
        <v>0.995394</v>
      </c>
      <c r="E82" s="15">
        <v>0.65953419999999996</v>
      </c>
      <c r="F82" s="11">
        <v>1.3794388</v>
      </c>
      <c r="G82" s="15">
        <v>0.23656397000000001</v>
      </c>
      <c r="H82" s="11">
        <v>-0.96392129999999998</v>
      </c>
      <c r="I82" s="15">
        <v>0.6675759</v>
      </c>
      <c r="J82" s="11">
        <v>0.96193479999999998</v>
      </c>
      <c r="K82" s="15">
        <v>0.93297059999999998</v>
      </c>
      <c r="L82" s="11">
        <v>0.80979559999999995</v>
      </c>
      <c r="M82" s="15">
        <v>1</v>
      </c>
      <c r="N82" s="11">
        <v>0.81314940000000002</v>
      </c>
      <c r="O82" s="15">
        <v>0.87326020000000004</v>
      </c>
      <c r="P82" s="11">
        <v>-1.4116242000000001</v>
      </c>
      <c r="Q82" s="15">
        <v>0.19423106000000001</v>
      </c>
      <c r="R82" s="11">
        <v>-0.94549583999999998</v>
      </c>
      <c r="S82" s="15">
        <v>0.95910410000000001</v>
      </c>
      <c r="T82" s="11">
        <v>-1.0256095000000001</v>
      </c>
      <c r="U82" s="15">
        <v>0.66111845000000002</v>
      </c>
      <c r="V82" s="11">
        <v>-1.1928513999999999</v>
      </c>
      <c r="W82" s="15">
        <v>0.39132080000000002</v>
      </c>
      <c r="X82" s="11">
        <v>0.88829153999999999</v>
      </c>
      <c r="Y82" s="16">
        <v>1</v>
      </c>
    </row>
    <row r="83" spans="1:25" ht="15" customHeight="1" x14ac:dyDescent="0.4">
      <c r="A83" s="4" t="s">
        <v>81</v>
      </c>
      <c r="B83" s="11">
        <v>-1.0238208</v>
      </c>
      <c r="C83" s="15">
        <v>0.74904159999999997</v>
      </c>
      <c r="D83" s="11">
        <v>0.93831189999999998</v>
      </c>
      <c r="E83" s="15">
        <v>0.69205939999999999</v>
      </c>
      <c r="F83" s="11">
        <v>1.2726873000000001</v>
      </c>
      <c r="G83" s="15">
        <v>0.36798275000000003</v>
      </c>
      <c r="H83" s="11">
        <v>-1.3649454000000001</v>
      </c>
      <c r="I83" s="15">
        <v>0.26742120000000003</v>
      </c>
      <c r="J83" s="11">
        <v>-1.2673101</v>
      </c>
      <c r="K83" s="15">
        <v>0.53291213999999998</v>
      </c>
      <c r="L83" s="11">
        <v>-0.88154330000000003</v>
      </c>
      <c r="M83" s="15">
        <v>0.92078939999999998</v>
      </c>
      <c r="N83" s="11">
        <v>-0.88222299999999998</v>
      </c>
      <c r="O83" s="15">
        <v>0.83125996999999996</v>
      </c>
      <c r="P83" s="11">
        <v>-1.2768113999999999</v>
      </c>
      <c r="Q83" s="15">
        <v>0.35720563</v>
      </c>
      <c r="R83" s="11">
        <v>0.99886870000000005</v>
      </c>
      <c r="S83" s="15">
        <v>0.52839570000000002</v>
      </c>
      <c r="T83" s="11">
        <v>-1.1082832</v>
      </c>
      <c r="U83" s="15">
        <v>0.52892830000000002</v>
      </c>
      <c r="V83" s="11">
        <v>-0.69062970000000001</v>
      </c>
      <c r="W83" s="15">
        <v>0.98812133000000002</v>
      </c>
      <c r="X83" s="11">
        <v>-1.0845834999999999</v>
      </c>
      <c r="Y83" s="16">
        <v>1</v>
      </c>
    </row>
    <row r="84" spans="1:25" ht="15" customHeight="1" x14ac:dyDescent="0.4">
      <c r="A84" s="4" t="s">
        <v>82</v>
      </c>
      <c r="B84" s="11">
        <v>-1.5460670999999999</v>
      </c>
      <c r="C84" s="15">
        <v>0.21312381</v>
      </c>
      <c r="D84" s="11">
        <v>-1.9593261</v>
      </c>
      <c r="E84" s="15">
        <v>9.3406599999999994E-5</v>
      </c>
      <c r="F84" s="11">
        <v>-1.4010047000000001</v>
      </c>
      <c r="G84" s="15">
        <v>0.13169552000000001</v>
      </c>
      <c r="H84" s="11">
        <v>1.2548594</v>
      </c>
      <c r="I84" s="15">
        <v>0.36334573999999997</v>
      </c>
      <c r="J84" s="11">
        <v>-1.2393756</v>
      </c>
      <c r="K84" s="15">
        <v>0.50102186000000004</v>
      </c>
      <c r="L84" s="11">
        <v>0.63144769999999995</v>
      </c>
      <c r="M84" s="15">
        <v>1</v>
      </c>
      <c r="N84" s="11">
        <v>-0.50058155999999998</v>
      </c>
      <c r="O84" s="15">
        <v>1</v>
      </c>
      <c r="P84" s="11">
        <v>1.3647715</v>
      </c>
      <c r="Q84" s="15">
        <v>0.15260965000000001</v>
      </c>
      <c r="R84" s="11">
        <v>1.3958728</v>
      </c>
      <c r="S84" s="15">
        <v>0.2355468</v>
      </c>
      <c r="T84" s="11">
        <v>1.7733686</v>
      </c>
      <c r="U84" s="15">
        <v>1.2908668E-2</v>
      </c>
      <c r="V84" s="11">
        <v>-1.4461987000000001</v>
      </c>
      <c r="W84" s="15">
        <v>9.0026709999999996E-2</v>
      </c>
      <c r="X84" s="11">
        <v>0.46568647000000002</v>
      </c>
      <c r="Y84" s="16">
        <v>1</v>
      </c>
    </row>
    <row r="85" spans="1:25" ht="15" customHeight="1" x14ac:dyDescent="0.4">
      <c r="A85" s="4" t="s">
        <v>83</v>
      </c>
      <c r="B85" s="11">
        <v>-1.6232872</v>
      </c>
      <c r="C85" s="15">
        <v>0.15397125</v>
      </c>
      <c r="D85" s="11">
        <v>-1.7894266999999999</v>
      </c>
      <c r="E85" s="15">
        <v>2.6158042999999999E-3</v>
      </c>
      <c r="F85" s="11">
        <v>-1.7040426</v>
      </c>
      <c r="G85" s="15">
        <v>2.2126323E-2</v>
      </c>
      <c r="H85" s="11">
        <v>0.94997240000000005</v>
      </c>
      <c r="I85" s="15">
        <v>0.73642087000000001</v>
      </c>
      <c r="J85" s="11">
        <v>-1.9926001</v>
      </c>
      <c r="K85" s="15">
        <v>1.9048534999999999E-3</v>
      </c>
      <c r="L85" s="11">
        <v>-1.1010667999999999</v>
      </c>
      <c r="M85" s="15">
        <v>0.68901794999999999</v>
      </c>
      <c r="N85" s="11">
        <v>-0.32348802999999998</v>
      </c>
      <c r="O85" s="15">
        <v>0.99971659999999996</v>
      </c>
      <c r="P85" s="11">
        <v>1.7258121</v>
      </c>
      <c r="Q85" s="15">
        <v>1.8308307999999999E-2</v>
      </c>
      <c r="R85" s="11">
        <v>1.8494172</v>
      </c>
      <c r="S85" s="15">
        <v>2.8423356E-2</v>
      </c>
      <c r="T85" s="11">
        <v>2.2019513000000002</v>
      </c>
      <c r="U85" s="15">
        <v>0</v>
      </c>
      <c r="V85" s="11">
        <v>1.3983831</v>
      </c>
      <c r="W85" s="15">
        <v>0.19822012</v>
      </c>
      <c r="X85" s="11">
        <v>0.75921534999999996</v>
      </c>
      <c r="Y85" s="16">
        <v>1</v>
      </c>
    </row>
    <row r="86" spans="1:25" ht="15" customHeight="1" x14ac:dyDescent="0.4">
      <c r="A86" s="4" t="s">
        <v>84</v>
      </c>
      <c r="B86" s="11">
        <v>-0.87555839999999996</v>
      </c>
      <c r="C86" s="15">
        <v>0.84542744999999997</v>
      </c>
      <c r="D86" s="11">
        <v>-1.3850814</v>
      </c>
      <c r="E86" s="15">
        <v>0.11730423</v>
      </c>
      <c r="F86" s="11">
        <v>-0.95263874999999998</v>
      </c>
      <c r="G86" s="15">
        <v>0.66912716999999999</v>
      </c>
      <c r="H86" s="11">
        <v>0.74898430000000005</v>
      </c>
      <c r="I86" s="15">
        <v>0.93083965999999996</v>
      </c>
      <c r="J86" s="11">
        <v>0.74151339999999999</v>
      </c>
      <c r="K86" s="15">
        <v>1</v>
      </c>
      <c r="L86" s="11">
        <v>-1.3942962999999999</v>
      </c>
      <c r="M86" s="15">
        <v>0.34173933000000001</v>
      </c>
      <c r="N86" s="11">
        <v>-0.99773294000000001</v>
      </c>
      <c r="O86" s="15">
        <v>0.74779814</v>
      </c>
      <c r="P86" s="11">
        <v>0.94372089999999997</v>
      </c>
      <c r="Q86" s="15">
        <v>0.69077849999999996</v>
      </c>
      <c r="R86" s="11">
        <v>0.75359905000000005</v>
      </c>
      <c r="S86" s="15">
        <v>0.85118369999999999</v>
      </c>
      <c r="T86" s="11">
        <v>1.4807447</v>
      </c>
      <c r="U86" s="15">
        <v>8.2444870000000003E-2</v>
      </c>
      <c r="V86" s="11">
        <v>-0.53134950000000003</v>
      </c>
      <c r="W86" s="15">
        <v>0.97558259999999997</v>
      </c>
      <c r="X86" s="11">
        <v>0.67174230000000001</v>
      </c>
      <c r="Y86" s="16">
        <v>1</v>
      </c>
    </row>
    <row r="87" spans="1:25" ht="15" customHeight="1" x14ac:dyDescent="0.4">
      <c r="A87" s="4" t="s">
        <v>85</v>
      </c>
      <c r="B87" s="11">
        <v>1.0094110999999999</v>
      </c>
      <c r="C87" s="15">
        <v>0.94604160000000004</v>
      </c>
      <c r="D87" s="11">
        <v>-0.98065579999999997</v>
      </c>
      <c r="E87" s="15">
        <v>0.58705470000000004</v>
      </c>
      <c r="F87" s="11">
        <v>-2.6726494000000001</v>
      </c>
      <c r="G87" s="15">
        <v>0</v>
      </c>
      <c r="H87" s="11">
        <v>1.7211118000000001</v>
      </c>
      <c r="I87" s="15">
        <v>4.9713593E-2</v>
      </c>
      <c r="J87" s="11">
        <v>1.6316671</v>
      </c>
      <c r="K87" s="15">
        <v>0.16631915</v>
      </c>
      <c r="L87" s="11">
        <v>1.8558918</v>
      </c>
      <c r="M87" s="15">
        <v>6.7241372999999997E-4</v>
      </c>
      <c r="N87" s="11">
        <v>-1.5994761</v>
      </c>
      <c r="O87" s="15">
        <v>0.3206601</v>
      </c>
      <c r="P87" s="11">
        <v>2.8388689</v>
      </c>
      <c r="Q87" s="15">
        <v>0</v>
      </c>
      <c r="R87" s="11" t="s">
        <v>154</v>
      </c>
      <c r="S87" s="15">
        <v>1</v>
      </c>
      <c r="T87" s="11">
        <v>-1.1697717999999999</v>
      </c>
      <c r="U87" s="15">
        <v>0.46402569999999999</v>
      </c>
      <c r="V87" s="11">
        <v>-1.4949231999999999</v>
      </c>
      <c r="W87" s="15">
        <v>5.9648809999999997E-2</v>
      </c>
      <c r="X87" s="11">
        <v>-1.078017</v>
      </c>
      <c r="Y87" s="16">
        <v>1</v>
      </c>
    </row>
    <row r="88" spans="1:25" ht="15" customHeight="1" x14ac:dyDescent="0.4">
      <c r="A88" s="4" t="s">
        <v>86</v>
      </c>
      <c r="B88" s="11">
        <v>-0.53039840000000005</v>
      </c>
      <c r="C88" s="15">
        <v>0.97643285999999996</v>
      </c>
      <c r="D88" s="11">
        <v>-1.6543876</v>
      </c>
      <c r="E88" s="15">
        <v>1.1560456E-2</v>
      </c>
      <c r="F88" s="11">
        <v>-1.0778174</v>
      </c>
      <c r="G88" s="15">
        <v>0.45010014999999998</v>
      </c>
      <c r="H88" s="11">
        <v>1.2536349</v>
      </c>
      <c r="I88" s="15">
        <v>0.35450986000000001</v>
      </c>
      <c r="J88" s="11">
        <v>-0.78892530000000005</v>
      </c>
      <c r="K88" s="15">
        <v>0.8748861</v>
      </c>
      <c r="L88" s="11">
        <v>-0.97277919999999996</v>
      </c>
      <c r="M88" s="15">
        <v>0.79917579999999999</v>
      </c>
      <c r="N88" s="11">
        <v>0.66709167000000003</v>
      </c>
      <c r="O88" s="15">
        <v>0.98774390000000001</v>
      </c>
      <c r="P88" s="11">
        <v>1.0895481</v>
      </c>
      <c r="Q88" s="15">
        <v>0.42754449999999999</v>
      </c>
      <c r="R88" s="11">
        <v>-0.87029619999999996</v>
      </c>
      <c r="S88" s="15">
        <v>0.94995350000000001</v>
      </c>
      <c r="T88" s="11">
        <v>1.9872380000000001</v>
      </c>
      <c r="U88" s="15">
        <v>1.3183367000000001E-3</v>
      </c>
      <c r="V88" s="11">
        <v>-1.1709107000000001</v>
      </c>
      <c r="W88" s="15">
        <v>0.43534990000000001</v>
      </c>
      <c r="X88" s="11">
        <v>-1.2299175</v>
      </c>
      <c r="Y88" s="16">
        <v>0.81720669999999995</v>
      </c>
    </row>
    <row r="89" spans="1:25" ht="15" customHeight="1" x14ac:dyDescent="0.4">
      <c r="A89" s="4" t="s">
        <v>87</v>
      </c>
      <c r="B89" s="11">
        <v>-0.96902363999999996</v>
      </c>
      <c r="C89" s="15">
        <v>0.73873140000000004</v>
      </c>
      <c r="D89" s="11">
        <v>-1.7910393</v>
      </c>
      <c r="E89" s="15">
        <v>2.7696753000000002E-3</v>
      </c>
      <c r="F89" s="11">
        <v>-1.1954764</v>
      </c>
      <c r="G89" s="15">
        <v>0.28738176999999998</v>
      </c>
      <c r="H89" s="11">
        <v>1.1577191</v>
      </c>
      <c r="I89" s="15">
        <v>0.46750577999999998</v>
      </c>
      <c r="J89" s="11">
        <v>0.7475309</v>
      </c>
      <c r="K89" s="15">
        <v>1</v>
      </c>
      <c r="L89" s="11">
        <v>0.74173040000000001</v>
      </c>
      <c r="M89" s="15">
        <v>1</v>
      </c>
      <c r="N89" s="11">
        <v>-0.96052839999999995</v>
      </c>
      <c r="O89" s="15">
        <v>0.7986993</v>
      </c>
      <c r="P89" s="11">
        <v>1.1485908</v>
      </c>
      <c r="Q89" s="15">
        <v>0.34139560000000002</v>
      </c>
      <c r="R89" s="11">
        <v>-0.92919355999999997</v>
      </c>
      <c r="S89" s="15">
        <v>0.98252033999999999</v>
      </c>
      <c r="T89" s="11">
        <v>1.5181245000000001</v>
      </c>
      <c r="U89" s="15">
        <v>7.1279439999999999E-2</v>
      </c>
      <c r="V89" s="11">
        <v>-1.0750078999999999</v>
      </c>
      <c r="W89" s="15">
        <v>0.65399929999999995</v>
      </c>
      <c r="X89" s="11">
        <v>-0.70696645999999996</v>
      </c>
      <c r="Y89" s="16">
        <v>1</v>
      </c>
    </row>
    <row r="90" spans="1:25" ht="15" customHeight="1" x14ac:dyDescent="0.4">
      <c r="A90" s="4" t="s">
        <v>88</v>
      </c>
      <c r="B90" s="11">
        <v>1.2071977</v>
      </c>
      <c r="C90" s="15">
        <v>0.58430749999999998</v>
      </c>
      <c r="D90" s="11">
        <v>0.52762204000000001</v>
      </c>
      <c r="E90" s="15">
        <v>1</v>
      </c>
      <c r="F90" s="11">
        <v>1.5107001</v>
      </c>
      <c r="G90" s="15">
        <v>0.10153746600000001</v>
      </c>
      <c r="H90" s="11">
        <v>1.8442322</v>
      </c>
      <c r="I90" s="15">
        <v>2.1518639999999999E-2</v>
      </c>
      <c r="J90" s="11">
        <v>1.5222591000000001</v>
      </c>
      <c r="K90" s="15">
        <v>0.26456147000000002</v>
      </c>
      <c r="L90" s="11">
        <v>0.93833226000000003</v>
      </c>
      <c r="M90" s="15">
        <v>1</v>
      </c>
      <c r="N90" s="11">
        <v>-0.75424016000000005</v>
      </c>
      <c r="O90" s="15">
        <v>0.95646273999999998</v>
      </c>
      <c r="P90" s="11">
        <v>-1.5061324</v>
      </c>
      <c r="Q90" s="15">
        <v>0.10663745600000001</v>
      </c>
      <c r="R90" s="11">
        <v>-0.61464286000000001</v>
      </c>
      <c r="S90" s="15">
        <v>0.99136670000000005</v>
      </c>
      <c r="T90" s="11">
        <v>-2.4594830999999999</v>
      </c>
      <c r="U90" s="15">
        <v>0</v>
      </c>
      <c r="V90" s="11">
        <v>-0.90100044000000001</v>
      </c>
      <c r="W90" s="15">
        <v>0.94642210000000004</v>
      </c>
      <c r="X90" s="11">
        <v>-1.530837</v>
      </c>
      <c r="Y90" s="16">
        <v>0.19439635999999999</v>
      </c>
    </row>
    <row r="91" spans="1:25" ht="15" customHeight="1" x14ac:dyDescent="0.4">
      <c r="A91" s="4" t="s">
        <v>89</v>
      </c>
      <c r="B91" s="11">
        <v>0.31956306000000001</v>
      </c>
      <c r="C91" s="15">
        <v>0.99970349999999997</v>
      </c>
      <c r="D91" s="11">
        <v>-2.0705879</v>
      </c>
      <c r="E91" s="15">
        <v>0</v>
      </c>
      <c r="F91" s="11">
        <v>-1.8048322000000001</v>
      </c>
      <c r="G91" s="15">
        <v>1.0167048E-2</v>
      </c>
      <c r="H91" s="11">
        <v>-0.69402456000000001</v>
      </c>
      <c r="I91" s="15">
        <v>0.99013870000000004</v>
      </c>
      <c r="J91" s="11">
        <v>-2.3779789999999998</v>
      </c>
      <c r="K91" s="15">
        <v>0</v>
      </c>
      <c r="L91" s="11">
        <v>-1.9940655</v>
      </c>
      <c r="M91" s="15">
        <v>7.1774754000000001E-3</v>
      </c>
      <c r="N91" s="11">
        <v>2.0137524999999998</v>
      </c>
      <c r="O91" s="15">
        <v>0</v>
      </c>
      <c r="P91" s="11">
        <v>1.7333295</v>
      </c>
      <c r="Q91" s="15">
        <v>1.7510722999999999E-2</v>
      </c>
      <c r="R91" s="11">
        <v>0.91460437000000006</v>
      </c>
      <c r="S91" s="15">
        <v>0.63708240000000005</v>
      </c>
      <c r="T91" s="11">
        <v>3.2428355</v>
      </c>
      <c r="U91" s="15">
        <v>0</v>
      </c>
      <c r="V91" s="11">
        <v>-1.3490772</v>
      </c>
      <c r="W91" s="15">
        <v>0.17352648000000001</v>
      </c>
      <c r="X91" s="11">
        <v>0.9746785</v>
      </c>
      <c r="Y91" s="16">
        <v>0.93229550000000005</v>
      </c>
    </row>
    <row r="92" spans="1:25" ht="15" customHeight="1" x14ac:dyDescent="0.4">
      <c r="A92" s="4" t="s">
        <v>90</v>
      </c>
      <c r="B92" s="11">
        <v>-1.2508944</v>
      </c>
      <c r="C92" s="15">
        <v>0.49115540000000002</v>
      </c>
      <c r="D92" s="11">
        <v>-2.1977061999999998</v>
      </c>
      <c r="E92" s="15">
        <v>0</v>
      </c>
      <c r="F92" s="11">
        <v>-1.2906105999999999</v>
      </c>
      <c r="G92" s="15">
        <v>0.1994879</v>
      </c>
      <c r="H92" s="11">
        <v>-0.39419934000000001</v>
      </c>
      <c r="I92" s="15">
        <v>0.99900089999999997</v>
      </c>
      <c r="J92" s="11">
        <v>-2.2574809999999998</v>
      </c>
      <c r="K92" s="15">
        <v>0</v>
      </c>
      <c r="L92" s="11">
        <v>-1.1906810000000001</v>
      </c>
      <c r="M92" s="15">
        <v>0.60459169999999995</v>
      </c>
      <c r="N92" s="11">
        <v>-0.63864005000000001</v>
      </c>
      <c r="O92" s="15">
        <v>1</v>
      </c>
      <c r="P92" s="11">
        <v>1.3217711000000001</v>
      </c>
      <c r="Q92" s="15">
        <v>0.17933244000000001</v>
      </c>
      <c r="R92" s="11">
        <v>1.2050611</v>
      </c>
      <c r="S92" s="15">
        <v>0.37377068000000002</v>
      </c>
      <c r="T92" s="11">
        <v>2.7546436999999999</v>
      </c>
      <c r="U92" s="15">
        <v>0</v>
      </c>
      <c r="V92" s="11">
        <v>-0.54652314999999996</v>
      </c>
      <c r="W92" s="15">
        <v>0.98100330000000002</v>
      </c>
      <c r="X92" s="11">
        <v>-0.45441781999999997</v>
      </c>
      <c r="Y92" s="16">
        <v>1</v>
      </c>
    </row>
    <row r="93" spans="1:25" ht="15" customHeight="1" x14ac:dyDescent="0.4">
      <c r="A93" s="4" t="s">
        <v>91</v>
      </c>
      <c r="B93" s="11">
        <v>-1.2384582</v>
      </c>
      <c r="C93" s="15">
        <v>0.46709954999999997</v>
      </c>
      <c r="D93" s="11">
        <v>-0.94744130000000004</v>
      </c>
      <c r="E93" s="15">
        <v>0.63997126000000004</v>
      </c>
      <c r="F93" s="11">
        <v>-1.1418729000000001</v>
      </c>
      <c r="G93" s="15">
        <v>0.34504336000000002</v>
      </c>
      <c r="H93" s="11">
        <v>0.74551374000000004</v>
      </c>
      <c r="I93" s="15">
        <v>0.92161930000000003</v>
      </c>
      <c r="J93" s="11">
        <v>-1.7031814999999999</v>
      </c>
      <c r="K93" s="15">
        <v>9.066138E-2</v>
      </c>
      <c r="L93" s="11">
        <v>-1.4289562</v>
      </c>
      <c r="M93" s="15">
        <v>0.36824358000000001</v>
      </c>
      <c r="N93" s="11">
        <v>-0.87252759999999996</v>
      </c>
      <c r="O93" s="15">
        <v>0.8263144</v>
      </c>
      <c r="P93" s="11">
        <v>1.1587474</v>
      </c>
      <c r="Q93" s="15">
        <v>0.33350855000000001</v>
      </c>
      <c r="R93" s="11">
        <v>1.2743097999999999</v>
      </c>
      <c r="S93" s="15">
        <v>0.33100316000000002</v>
      </c>
      <c r="T93" s="11">
        <v>1.1450632999999999</v>
      </c>
      <c r="U93" s="15">
        <v>0.33326613999999999</v>
      </c>
      <c r="V93" s="11">
        <v>-0.87234807000000003</v>
      </c>
      <c r="W93" s="15">
        <v>0.97459790000000002</v>
      </c>
      <c r="X93" s="11">
        <v>0.63231515999999999</v>
      </c>
      <c r="Y93" s="16">
        <v>1</v>
      </c>
    </row>
    <row r="94" spans="1:25" ht="15" customHeight="1" x14ac:dyDescent="0.4">
      <c r="A94" s="4" t="s">
        <v>92</v>
      </c>
      <c r="B94" s="11">
        <v>-1.6887293000000001</v>
      </c>
      <c r="C94" s="15">
        <v>0.11230308999999999</v>
      </c>
      <c r="D94" s="11">
        <v>-2.7225107999999998</v>
      </c>
      <c r="E94" s="15">
        <v>0</v>
      </c>
      <c r="F94" s="11">
        <v>1.620379</v>
      </c>
      <c r="G94" s="15">
        <v>3.4845460000000002E-2</v>
      </c>
      <c r="H94" s="11">
        <v>-0.83446339999999997</v>
      </c>
      <c r="I94" s="15">
        <v>0.85172950000000003</v>
      </c>
      <c r="J94" s="11">
        <v>-3.0735953</v>
      </c>
      <c r="K94" s="15">
        <v>0</v>
      </c>
      <c r="L94" s="11">
        <v>-2.2023437000000001</v>
      </c>
      <c r="M94" s="15">
        <v>0</v>
      </c>
      <c r="N94" s="11">
        <v>2.2688169999999999</v>
      </c>
      <c r="O94" s="15">
        <v>0</v>
      </c>
      <c r="P94" s="11">
        <v>-1.6160653</v>
      </c>
      <c r="Q94" s="15">
        <v>4.3120854E-2</v>
      </c>
      <c r="R94" s="11">
        <v>1.9448912</v>
      </c>
      <c r="S94" s="15">
        <v>2.0419429999999999E-2</v>
      </c>
      <c r="T94" s="11">
        <v>3.5925174000000002</v>
      </c>
      <c r="U94" s="15">
        <v>0</v>
      </c>
      <c r="V94" s="11">
        <v>2.9939600999999998</v>
      </c>
      <c r="W94" s="15">
        <v>0</v>
      </c>
      <c r="X94" s="11">
        <v>1.4952806000000001</v>
      </c>
      <c r="Y94" s="16">
        <v>0.34264377000000001</v>
      </c>
    </row>
    <row r="95" spans="1:25" ht="15" customHeight="1" x14ac:dyDescent="0.4">
      <c r="A95" s="4" t="s">
        <v>93</v>
      </c>
      <c r="B95" s="11">
        <v>0.78600040000000004</v>
      </c>
      <c r="C95" s="15">
        <v>1</v>
      </c>
      <c r="D95" s="11">
        <v>1.4567744</v>
      </c>
      <c r="E95" s="15">
        <v>0.12964386999999999</v>
      </c>
      <c r="F95" s="11">
        <v>1.3233408</v>
      </c>
      <c r="G95" s="15">
        <v>0.30825051999999997</v>
      </c>
      <c r="H95" s="11">
        <v>-1.0458430999999999</v>
      </c>
      <c r="I95" s="15">
        <v>0.55914783000000001</v>
      </c>
      <c r="J95" s="11">
        <v>-0.70257895999999997</v>
      </c>
      <c r="K95" s="15">
        <v>0.9278554</v>
      </c>
      <c r="L95" s="11">
        <v>0.43984410000000002</v>
      </c>
      <c r="M95" s="15">
        <v>0.99628309999999998</v>
      </c>
      <c r="N95" s="11">
        <v>-0.68969939999999996</v>
      </c>
      <c r="O95" s="15">
        <v>1</v>
      </c>
      <c r="P95" s="11">
        <v>-1.3138164000000001</v>
      </c>
      <c r="Q95" s="15">
        <v>0.31753635000000002</v>
      </c>
      <c r="R95" s="11">
        <v>-1.4606844999999999</v>
      </c>
      <c r="S95" s="15">
        <v>0.18030818000000001</v>
      </c>
      <c r="T95" s="11">
        <v>-1.0356193</v>
      </c>
      <c r="U95" s="15">
        <v>0.66268590000000005</v>
      </c>
      <c r="V95" s="11">
        <v>1.9459487</v>
      </c>
      <c r="W95" s="15">
        <v>1.9458030000000001E-2</v>
      </c>
      <c r="X95" s="11">
        <v>1.4388688999999999</v>
      </c>
      <c r="Y95" s="16">
        <v>0.37517901999999997</v>
      </c>
    </row>
    <row r="96" spans="1:25" ht="15" customHeight="1" x14ac:dyDescent="0.4">
      <c r="A96" s="4" t="s">
        <v>94</v>
      </c>
      <c r="B96" s="11">
        <v>1.2115175</v>
      </c>
      <c r="C96" s="15">
        <v>0.59332775999999998</v>
      </c>
      <c r="D96" s="11">
        <v>1.9482885999999999</v>
      </c>
      <c r="E96" s="15">
        <v>1.8119265E-4</v>
      </c>
      <c r="F96" s="11">
        <v>1.3910593</v>
      </c>
      <c r="G96" s="15">
        <v>0.24229672999999999</v>
      </c>
      <c r="H96" s="11">
        <v>-1.6400789</v>
      </c>
      <c r="I96" s="15">
        <v>7.1803950000000005E-2</v>
      </c>
      <c r="J96" s="11">
        <v>1.0308196999999999</v>
      </c>
      <c r="K96" s="15">
        <v>0.88342560000000003</v>
      </c>
      <c r="L96" s="11">
        <v>1.1634693</v>
      </c>
      <c r="M96" s="15">
        <v>0.6598984</v>
      </c>
      <c r="N96" s="11">
        <v>-0.55967087000000004</v>
      </c>
      <c r="O96" s="15">
        <v>1</v>
      </c>
      <c r="P96" s="11">
        <v>-1.4191128</v>
      </c>
      <c r="Q96" s="15">
        <v>0.1940028</v>
      </c>
      <c r="R96" s="11">
        <v>-1.0048338999999999</v>
      </c>
      <c r="S96" s="15">
        <v>0.90470309999999998</v>
      </c>
      <c r="T96" s="11">
        <v>-1.8075152999999999</v>
      </c>
      <c r="U96" s="15">
        <v>4.0692124000000001E-3</v>
      </c>
      <c r="V96" s="11">
        <v>-1.3360723000000001</v>
      </c>
      <c r="W96" s="15">
        <v>0.18743868</v>
      </c>
      <c r="X96" s="11">
        <v>0.85024770000000005</v>
      </c>
      <c r="Y96" s="16">
        <v>1</v>
      </c>
    </row>
    <row r="97" spans="1:25" ht="15" customHeight="1" x14ac:dyDescent="0.4">
      <c r="A97" s="4" t="s">
        <v>95</v>
      </c>
      <c r="B97" s="11">
        <v>1.0654167999999999</v>
      </c>
      <c r="C97" s="15">
        <v>0.87211775999999996</v>
      </c>
      <c r="D97" s="11">
        <v>0.66415049999999998</v>
      </c>
      <c r="E97" s="15">
        <v>1</v>
      </c>
      <c r="F97" s="11">
        <v>-0.72210806999999999</v>
      </c>
      <c r="G97" s="15">
        <v>0.97876640000000004</v>
      </c>
      <c r="H97" s="11">
        <v>-1.2262112000000001</v>
      </c>
      <c r="I97" s="15">
        <v>0.3927041</v>
      </c>
      <c r="J97" s="11">
        <v>0.88592630000000006</v>
      </c>
      <c r="K97" s="15">
        <v>1</v>
      </c>
      <c r="L97" s="11">
        <v>1.2676319</v>
      </c>
      <c r="M97" s="15">
        <v>0.53486409999999995</v>
      </c>
      <c r="N97" s="11">
        <v>-1.2788375999999999</v>
      </c>
      <c r="O97" s="15">
        <v>0.64609799999999995</v>
      </c>
      <c r="P97" s="11">
        <v>0.74089890000000003</v>
      </c>
      <c r="Q97" s="15">
        <v>0.95709109999999997</v>
      </c>
      <c r="R97" s="11">
        <v>-1.2945492999999999</v>
      </c>
      <c r="S97" s="15">
        <v>0.36586921999999999</v>
      </c>
      <c r="T97" s="11">
        <v>-0.84950197000000005</v>
      </c>
      <c r="U97" s="15">
        <v>0.83633190000000002</v>
      </c>
      <c r="V97" s="11" t="s">
        <v>154</v>
      </c>
      <c r="W97" s="15">
        <v>1</v>
      </c>
      <c r="X97" s="11">
        <v>-1.0883136</v>
      </c>
      <c r="Y97" s="16">
        <v>1</v>
      </c>
    </row>
    <row r="98" spans="1:25" ht="15" customHeight="1" x14ac:dyDescent="0.4">
      <c r="A98" s="4" t="s">
        <v>96</v>
      </c>
      <c r="B98" s="11">
        <v>0.60801309999999997</v>
      </c>
      <c r="C98" s="15">
        <v>1</v>
      </c>
      <c r="D98" s="11">
        <v>-1.1622121000000001</v>
      </c>
      <c r="E98" s="15">
        <v>0.34932419999999997</v>
      </c>
      <c r="F98" s="11">
        <v>0.78066873999999997</v>
      </c>
      <c r="G98" s="15">
        <v>0.98458179999999995</v>
      </c>
      <c r="H98" s="11">
        <v>0.75073385000000004</v>
      </c>
      <c r="I98" s="15">
        <v>0.94272893999999996</v>
      </c>
      <c r="J98" s="11">
        <v>1.2153822999999999</v>
      </c>
      <c r="K98" s="15">
        <v>0.73187480000000005</v>
      </c>
      <c r="L98" s="11">
        <v>1.0944396000000001</v>
      </c>
      <c r="M98" s="15">
        <v>0.77825754999999996</v>
      </c>
      <c r="N98" s="11">
        <v>-0.728518</v>
      </c>
      <c r="O98" s="15">
        <v>0.9800548</v>
      </c>
      <c r="P98" s="11">
        <v>-0.77137489999999997</v>
      </c>
      <c r="Q98" s="15">
        <v>0.99941075000000001</v>
      </c>
      <c r="R98" s="11">
        <v>-0.81439614000000005</v>
      </c>
      <c r="S98" s="15">
        <v>0.96140519999999996</v>
      </c>
      <c r="T98" s="11">
        <v>0.68531260000000005</v>
      </c>
      <c r="U98" s="15">
        <v>0.92621220000000004</v>
      </c>
      <c r="V98" s="11">
        <v>-0.71535932999999996</v>
      </c>
      <c r="W98" s="15">
        <v>1</v>
      </c>
      <c r="X98" s="11">
        <v>-0.79224556999999995</v>
      </c>
      <c r="Y98" s="16">
        <v>1</v>
      </c>
    </row>
    <row r="99" spans="1:25" ht="15" customHeight="1" x14ac:dyDescent="0.4">
      <c r="A99" s="4" t="s">
        <v>97</v>
      </c>
      <c r="B99" s="11">
        <v>1.2323402000000001</v>
      </c>
      <c r="C99" s="15">
        <v>0.57627105999999995</v>
      </c>
      <c r="D99" s="11">
        <v>0.58576435000000004</v>
      </c>
      <c r="E99" s="15">
        <v>1</v>
      </c>
      <c r="F99" s="11">
        <v>1.3826168000000001</v>
      </c>
      <c r="G99" s="15">
        <v>0.24346685000000001</v>
      </c>
      <c r="H99" s="11">
        <v>-0.93026936000000005</v>
      </c>
      <c r="I99" s="15">
        <v>0.72962254000000004</v>
      </c>
      <c r="J99" s="11">
        <v>1.0702505</v>
      </c>
      <c r="K99" s="15">
        <v>0.83905154000000004</v>
      </c>
      <c r="L99" s="11">
        <v>-1.3553449</v>
      </c>
      <c r="M99" s="15">
        <v>0.3800963</v>
      </c>
      <c r="N99" s="11">
        <v>-1.7244668000000001</v>
      </c>
      <c r="O99" s="15">
        <v>7.7442369999999996E-2</v>
      </c>
      <c r="P99" s="11">
        <v>-1.3778106000000001</v>
      </c>
      <c r="Q99" s="15">
        <v>0.24046221000000001</v>
      </c>
      <c r="R99" s="11">
        <v>-1.5199157999999999</v>
      </c>
      <c r="S99" s="15">
        <v>0.11722806</v>
      </c>
      <c r="T99" s="11">
        <v>-1.1112831999999999</v>
      </c>
      <c r="U99" s="15">
        <v>0.53309565999999997</v>
      </c>
      <c r="V99" s="11">
        <v>-0.67684484</v>
      </c>
      <c r="W99" s="15">
        <v>0.98685986000000003</v>
      </c>
      <c r="X99" s="11">
        <v>-0.91956190000000004</v>
      </c>
      <c r="Y99" s="16">
        <v>1</v>
      </c>
    </row>
    <row r="100" spans="1:25" ht="15" customHeight="1" x14ac:dyDescent="0.4">
      <c r="A100" s="4" t="s">
        <v>98</v>
      </c>
      <c r="B100" s="11">
        <v>-0.98267733999999995</v>
      </c>
      <c r="C100" s="15">
        <v>0.72190445999999997</v>
      </c>
      <c r="D100" s="11">
        <v>-1.3476291</v>
      </c>
      <c r="E100" s="15">
        <v>0.14770448</v>
      </c>
      <c r="F100" s="11">
        <v>-2.0234293999999999</v>
      </c>
      <c r="G100" s="15">
        <v>1.5262343999999999E-3</v>
      </c>
      <c r="H100" s="11">
        <v>0.80718869999999998</v>
      </c>
      <c r="I100" s="15">
        <v>0.91377485000000003</v>
      </c>
      <c r="J100" s="11">
        <v>1.4149795999999999</v>
      </c>
      <c r="K100" s="15">
        <v>0.37086641999999997</v>
      </c>
      <c r="L100" s="11">
        <v>1.1841215</v>
      </c>
      <c r="M100" s="15">
        <v>0.68813899999999995</v>
      </c>
      <c r="N100" s="11">
        <v>-1.3724940000000001</v>
      </c>
      <c r="O100" s="15">
        <v>0.61805177</v>
      </c>
      <c r="P100" s="11">
        <v>1.9657623</v>
      </c>
      <c r="Q100" s="15">
        <v>2.0307048999999998E-3</v>
      </c>
      <c r="R100" s="11">
        <v>1.1383027999999999</v>
      </c>
      <c r="S100" s="15">
        <v>0.39469919999999997</v>
      </c>
      <c r="T100" s="11">
        <v>1.2201070999999999</v>
      </c>
      <c r="U100" s="15">
        <v>0.25031360000000002</v>
      </c>
      <c r="V100" s="11">
        <v>-1.3838363</v>
      </c>
      <c r="W100" s="15">
        <v>0.14348193000000001</v>
      </c>
      <c r="X100" s="11">
        <v>1.3327665</v>
      </c>
      <c r="Y100" s="16">
        <v>0.47993219999999998</v>
      </c>
    </row>
    <row r="101" spans="1:25" ht="15" customHeight="1" x14ac:dyDescent="0.4">
      <c r="A101" s="4" t="s">
        <v>99</v>
      </c>
      <c r="B101" s="11">
        <v>1.0611094000000001</v>
      </c>
      <c r="C101" s="15">
        <v>0.86209789999999997</v>
      </c>
      <c r="D101" s="11">
        <v>1.1533089000000001</v>
      </c>
      <c r="E101" s="15">
        <v>0.48823547</v>
      </c>
      <c r="F101" s="11">
        <v>0.80316860000000001</v>
      </c>
      <c r="G101" s="15">
        <v>0.96448034000000005</v>
      </c>
      <c r="H101" s="11">
        <v>-0.90020449999999996</v>
      </c>
      <c r="I101" s="15">
        <v>0.75912106000000001</v>
      </c>
      <c r="J101" s="11">
        <v>1.0672823</v>
      </c>
      <c r="K101" s="15">
        <v>0.82978209999999997</v>
      </c>
      <c r="L101" s="11">
        <v>0.88446309999999995</v>
      </c>
      <c r="M101" s="15">
        <v>1</v>
      </c>
      <c r="N101" s="11">
        <v>-0.7176823</v>
      </c>
      <c r="O101" s="15">
        <v>0.98246579999999994</v>
      </c>
      <c r="P101" s="11">
        <v>-0.81290130000000005</v>
      </c>
      <c r="Q101" s="15">
        <v>0.94939846000000006</v>
      </c>
      <c r="R101" s="11">
        <v>-1.3954228</v>
      </c>
      <c r="S101" s="15">
        <v>0.24730163999999999</v>
      </c>
      <c r="T101" s="11">
        <v>-1.0103196000000001</v>
      </c>
      <c r="U101" s="15">
        <v>0.6834827</v>
      </c>
      <c r="V101" s="11">
        <v>-1.2579507999999999</v>
      </c>
      <c r="W101" s="15">
        <v>0.29194477000000002</v>
      </c>
      <c r="X101" s="11">
        <v>-0.95996400000000004</v>
      </c>
      <c r="Y101" s="16">
        <v>1</v>
      </c>
    </row>
    <row r="102" spans="1:25" ht="15" customHeight="1" x14ac:dyDescent="0.4">
      <c r="A102" s="4" t="s">
        <v>100</v>
      </c>
      <c r="B102" s="11">
        <v>1.7260736000000001</v>
      </c>
      <c r="C102" s="15">
        <v>1.8691869999999999E-2</v>
      </c>
      <c r="D102" s="11">
        <v>1.0301577</v>
      </c>
      <c r="E102" s="15">
        <v>0.67193734999999999</v>
      </c>
      <c r="F102" s="11">
        <v>2.3756013</v>
      </c>
      <c r="G102" s="15">
        <v>0</v>
      </c>
      <c r="H102" s="11">
        <v>1.7365600000000001</v>
      </c>
      <c r="I102" s="15">
        <v>5.2190248000000002E-2</v>
      </c>
      <c r="J102" s="11">
        <v>1.0669446</v>
      </c>
      <c r="K102" s="15">
        <v>0.81323939999999995</v>
      </c>
      <c r="L102" s="11">
        <v>0.73610600000000004</v>
      </c>
      <c r="M102" s="15">
        <v>1</v>
      </c>
      <c r="N102" s="11">
        <v>1.2408134</v>
      </c>
      <c r="O102" s="15">
        <v>0.40300672999999998</v>
      </c>
      <c r="P102" s="11">
        <v>-2.3616283</v>
      </c>
      <c r="Q102" s="15">
        <v>0</v>
      </c>
      <c r="R102" s="11">
        <v>-1.8701417</v>
      </c>
      <c r="S102" s="15">
        <v>0</v>
      </c>
      <c r="T102" s="11">
        <v>-1.1714549999999999</v>
      </c>
      <c r="U102" s="15">
        <v>0.47109282000000002</v>
      </c>
      <c r="V102" s="11">
        <v>-1.8665617999999999</v>
      </c>
      <c r="W102" s="15">
        <v>0</v>
      </c>
      <c r="X102" s="11">
        <v>-2.2718341</v>
      </c>
      <c r="Y102" s="16">
        <v>0</v>
      </c>
    </row>
    <row r="103" spans="1:25" ht="15" customHeight="1" x14ac:dyDescent="0.4">
      <c r="A103" s="4" t="s">
        <v>101</v>
      </c>
      <c r="B103" s="11">
        <v>0.91161155999999999</v>
      </c>
      <c r="C103" s="15">
        <v>1</v>
      </c>
      <c r="D103" s="11">
        <v>-0.92644890000000002</v>
      </c>
      <c r="E103" s="15">
        <v>0.65945684999999998</v>
      </c>
      <c r="F103" s="11">
        <v>0.97667842999999999</v>
      </c>
      <c r="G103" s="15">
        <v>0.80531156000000004</v>
      </c>
      <c r="H103" s="11">
        <v>-0.58487975999999997</v>
      </c>
      <c r="I103" s="15">
        <v>1</v>
      </c>
      <c r="J103" s="11">
        <v>0.87744060000000001</v>
      </c>
      <c r="K103" s="15">
        <v>1</v>
      </c>
      <c r="L103" s="11">
        <v>0.87445099999999998</v>
      </c>
      <c r="M103" s="15">
        <v>1</v>
      </c>
      <c r="N103" s="11">
        <v>-1.1562528999999999</v>
      </c>
      <c r="O103" s="15">
        <v>0.64731777000000001</v>
      </c>
      <c r="P103" s="11">
        <v>-0.9677656</v>
      </c>
      <c r="Q103" s="15">
        <v>0.8114249</v>
      </c>
      <c r="R103" s="11">
        <v>-1.3739421000000001</v>
      </c>
      <c r="S103" s="15">
        <v>0.25578700999999998</v>
      </c>
      <c r="T103" s="11">
        <v>-0.65735259999999995</v>
      </c>
      <c r="U103" s="15">
        <v>0.92944795000000002</v>
      </c>
      <c r="V103" s="11">
        <v>-1.1040795999999999</v>
      </c>
      <c r="W103" s="15">
        <v>0.59346449999999995</v>
      </c>
      <c r="X103" s="11">
        <v>-1.2114881</v>
      </c>
      <c r="Y103" s="16">
        <v>0.84434310000000001</v>
      </c>
    </row>
    <row r="104" spans="1:25" ht="15" customHeight="1" x14ac:dyDescent="0.4">
      <c r="A104" s="4" t="s">
        <v>102</v>
      </c>
      <c r="B104" s="11">
        <v>0.45433137000000001</v>
      </c>
      <c r="C104" s="15">
        <v>1</v>
      </c>
      <c r="D104" s="11">
        <v>-0.76627772999999999</v>
      </c>
      <c r="E104" s="15">
        <v>0.85106320000000002</v>
      </c>
      <c r="F104" s="11">
        <v>-0.58449786999999997</v>
      </c>
      <c r="G104" s="15">
        <v>0.98450625000000003</v>
      </c>
      <c r="H104" s="11">
        <v>-1.4688445000000001</v>
      </c>
      <c r="I104" s="15">
        <v>0.18254764000000001</v>
      </c>
      <c r="J104" s="11">
        <v>0.86965150000000002</v>
      </c>
      <c r="K104" s="15">
        <v>1</v>
      </c>
      <c r="L104" s="11">
        <v>-0.41832944999999999</v>
      </c>
      <c r="M104" s="15">
        <v>0.99779695000000002</v>
      </c>
      <c r="N104" s="11">
        <v>-1.3063062000000001</v>
      </c>
      <c r="O104" s="15">
        <v>0.63474642999999997</v>
      </c>
      <c r="P104" s="11">
        <v>0.57949340000000005</v>
      </c>
      <c r="Q104" s="15">
        <v>0.98733079999999995</v>
      </c>
      <c r="R104" s="11">
        <v>-1.1616682</v>
      </c>
      <c r="S104" s="15">
        <v>0.6515455</v>
      </c>
      <c r="T104" s="11">
        <v>0.88156029999999996</v>
      </c>
      <c r="U104" s="15">
        <v>0.7022391</v>
      </c>
      <c r="V104" s="11">
        <v>0.59870904999999996</v>
      </c>
      <c r="W104" s="15">
        <v>0.95598143000000002</v>
      </c>
      <c r="X104" s="11">
        <v>0.58224743999999995</v>
      </c>
      <c r="Y104" s="16">
        <v>1</v>
      </c>
    </row>
    <row r="105" spans="1:25" ht="15" customHeight="1" x14ac:dyDescent="0.4">
      <c r="A105" s="4" t="s">
        <v>103</v>
      </c>
      <c r="B105" s="11">
        <v>0.50156020000000001</v>
      </c>
      <c r="C105" s="15">
        <v>1</v>
      </c>
      <c r="D105" s="11">
        <v>-1.6878351</v>
      </c>
      <c r="E105" s="15">
        <v>8.3745620000000003E-3</v>
      </c>
      <c r="F105" s="11">
        <v>-1.4089384</v>
      </c>
      <c r="G105" s="15">
        <v>0.12938984000000001</v>
      </c>
      <c r="H105" s="11">
        <v>-1.0445104000000001</v>
      </c>
      <c r="I105" s="15">
        <v>0.55118769999999995</v>
      </c>
      <c r="J105" s="11">
        <v>0.7927128</v>
      </c>
      <c r="K105" s="15">
        <v>1</v>
      </c>
      <c r="L105" s="11">
        <v>-0.7907438</v>
      </c>
      <c r="M105" s="15">
        <v>0.95566859999999998</v>
      </c>
      <c r="N105" s="11">
        <v>-1.4476874</v>
      </c>
      <c r="O105" s="15">
        <v>0.59741085999999999</v>
      </c>
      <c r="P105" s="11">
        <v>1.4597340999999999</v>
      </c>
      <c r="Q105" s="15">
        <v>0.10016352000000001</v>
      </c>
      <c r="R105" s="11">
        <v>-0.76084450000000003</v>
      </c>
      <c r="S105" s="15">
        <v>0.98276240000000004</v>
      </c>
      <c r="T105" s="11">
        <v>1.3771081999999999</v>
      </c>
      <c r="U105" s="15">
        <v>0.12984493</v>
      </c>
      <c r="V105" s="11">
        <v>-0.36233725999999999</v>
      </c>
      <c r="W105" s="15">
        <v>0.93197143000000005</v>
      </c>
      <c r="X105" s="11">
        <v>0.55173209999999995</v>
      </c>
      <c r="Y105" s="16">
        <v>1</v>
      </c>
    </row>
    <row r="106" spans="1:25" ht="15" customHeight="1" x14ac:dyDescent="0.4">
      <c r="A106" s="4" t="s">
        <v>104</v>
      </c>
      <c r="B106" s="11">
        <v>-1.0241785000000001</v>
      </c>
      <c r="C106" s="15">
        <v>0.76659509999999997</v>
      </c>
      <c r="D106" s="11">
        <v>1.3031743</v>
      </c>
      <c r="E106" s="15">
        <v>0.28331000000000001</v>
      </c>
      <c r="F106" s="11">
        <v>1.2161877000000001</v>
      </c>
      <c r="G106" s="15">
        <v>0.43225697000000002</v>
      </c>
      <c r="H106" s="11">
        <v>-1.2480122</v>
      </c>
      <c r="I106" s="15">
        <v>0.38997670000000001</v>
      </c>
      <c r="J106" s="11">
        <v>-1.0348336</v>
      </c>
      <c r="K106" s="15">
        <v>0.59962433999999998</v>
      </c>
      <c r="L106" s="11">
        <v>-0.94820970000000004</v>
      </c>
      <c r="M106" s="15">
        <v>0.85228914</v>
      </c>
      <c r="N106" s="11">
        <v>-1.0838497</v>
      </c>
      <c r="O106" s="15">
        <v>0.66852639999999997</v>
      </c>
      <c r="P106" s="11">
        <v>-1.1975609</v>
      </c>
      <c r="Q106" s="15">
        <v>0.43865539999999997</v>
      </c>
      <c r="R106" s="11">
        <v>-0.75041279999999999</v>
      </c>
      <c r="S106" s="15">
        <v>0.96975016999999997</v>
      </c>
      <c r="T106" s="11">
        <v>-0.99731829999999999</v>
      </c>
      <c r="U106" s="15">
        <v>0.70044410000000001</v>
      </c>
      <c r="V106" s="11">
        <v>1.1769296</v>
      </c>
      <c r="W106" s="15">
        <v>0.41212797000000001</v>
      </c>
      <c r="X106" s="11">
        <v>0.80789979999999995</v>
      </c>
      <c r="Y106" s="16">
        <v>1</v>
      </c>
    </row>
    <row r="107" spans="1:25" ht="15" customHeight="1" x14ac:dyDescent="0.4">
      <c r="A107" s="4" t="s">
        <v>105</v>
      </c>
      <c r="B107" s="11">
        <v>-0.74868559999999995</v>
      </c>
      <c r="C107" s="15">
        <v>0.89951239999999999</v>
      </c>
      <c r="D107" s="11">
        <v>-1.4567471999999999</v>
      </c>
      <c r="E107" s="15">
        <v>7.5549489999999997E-2</v>
      </c>
      <c r="F107" s="11">
        <v>-1.6155645999999999</v>
      </c>
      <c r="G107" s="15">
        <v>4.0218096000000002E-2</v>
      </c>
      <c r="H107" s="11">
        <v>-1.0784783</v>
      </c>
      <c r="I107" s="15">
        <v>0.54712470000000002</v>
      </c>
      <c r="J107" s="11">
        <v>0.91010199999999997</v>
      </c>
      <c r="K107" s="15">
        <v>0.99444823999999998</v>
      </c>
      <c r="L107" s="11">
        <v>-1.0799692000000001</v>
      </c>
      <c r="M107" s="15">
        <v>0.66785793999999998</v>
      </c>
      <c r="N107" s="11">
        <v>-1.5232699999999999</v>
      </c>
      <c r="O107" s="15">
        <v>0.45064520000000002</v>
      </c>
      <c r="P107" s="11">
        <v>1.6721600999999999</v>
      </c>
      <c r="Q107" s="15">
        <v>2.6182558000000002E-2</v>
      </c>
      <c r="R107" s="11">
        <v>-0.89400749999999995</v>
      </c>
      <c r="S107" s="15">
        <v>0.96221422999999995</v>
      </c>
      <c r="T107" s="11">
        <v>1.3743974999999999</v>
      </c>
      <c r="U107" s="15">
        <v>0.12887144</v>
      </c>
      <c r="V107" s="11">
        <v>-1.0720286000000001</v>
      </c>
      <c r="W107" s="15">
        <v>0.65110444999999995</v>
      </c>
      <c r="X107" s="11">
        <v>-0.97931420000000002</v>
      </c>
      <c r="Y107" s="16">
        <v>1</v>
      </c>
    </row>
    <row r="108" spans="1:25" ht="15" customHeight="1" x14ac:dyDescent="0.4">
      <c r="A108" s="4" t="s">
        <v>106</v>
      </c>
      <c r="B108" s="11">
        <v>0.82584009999999997</v>
      </c>
      <c r="C108" s="15">
        <v>1</v>
      </c>
      <c r="D108" s="11">
        <v>1.2277571</v>
      </c>
      <c r="E108" s="15">
        <v>0.35723602999999998</v>
      </c>
      <c r="F108" s="11">
        <v>2.0902123000000001</v>
      </c>
      <c r="G108" s="15">
        <v>0</v>
      </c>
      <c r="H108" s="11">
        <v>0.95659939999999999</v>
      </c>
      <c r="I108" s="15">
        <v>0.73510529999999996</v>
      </c>
      <c r="J108" s="11">
        <v>0.62233499999999997</v>
      </c>
      <c r="K108" s="15">
        <v>1</v>
      </c>
      <c r="L108" s="11">
        <v>-0.88351199999999996</v>
      </c>
      <c r="M108" s="15">
        <v>0.93397169999999996</v>
      </c>
      <c r="N108" s="11">
        <v>-0.63507550000000001</v>
      </c>
      <c r="O108" s="15">
        <v>1</v>
      </c>
      <c r="P108" s="11">
        <v>-2.0851147000000001</v>
      </c>
      <c r="Q108" s="15">
        <v>0</v>
      </c>
      <c r="R108" s="11">
        <v>-1.7641732999999999</v>
      </c>
      <c r="S108" s="15">
        <v>2.5017208000000001E-3</v>
      </c>
      <c r="T108" s="11">
        <v>-1.708815</v>
      </c>
      <c r="U108" s="15">
        <v>1.5163339E-2</v>
      </c>
      <c r="V108" s="11">
        <v>-1.6245259999999999</v>
      </c>
      <c r="W108" s="15">
        <v>1.2718589000000001E-2</v>
      </c>
      <c r="X108" s="11">
        <v>-1.6655061</v>
      </c>
      <c r="Y108" s="16">
        <v>4.5115772999999998E-2</v>
      </c>
    </row>
    <row r="109" spans="1:25" ht="15" customHeight="1" x14ac:dyDescent="0.4">
      <c r="A109" s="4" t="s">
        <v>107</v>
      </c>
      <c r="B109" s="11">
        <v>-1.78759</v>
      </c>
      <c r="C109" s="15">
        <v>6.1764396999999999E-2</v>
      </c>
      <c r="D109" s="11">
        <v>1.5801493</v>
      </c>
      <c r="E109" s="15">
        <v>5.8024260000000001E-2</v>
      </c>
      <c r="F109" s="11">
        <v>1.3415942000000001</v>
      </c>
      <c r="G109" s="15">
        <v>0.29824102000000002</v>
      </c>
      <c r="H109" s="11">
        <v>-1.6665148999999999</v>
      </c>
      <c r="I109" s="15">
        <v>6.0956176000000001E-2</v>
      </c>
      <c r="J109" s="11">
        <v>1.278284</v>
      </c>
      <c r="K109" s="15">
        <v>0.59587349999999994</v>
      </c>
      <c r="L109" s="11">
        <v>-1.3277733</v>
      </c>
      <c r="M109" s="15">
        <v>0.41686770000000001</v>
      </c>
      <c r="N109" s="11">
        <v>-1.2372551000000001</v>
      </c>
      <c r="O109" s="15">
        <v>0.56876254000000004</v>
      </c>
      <c r="P109" s="11">
        <v>-1.3691340000000001</v>
      </c>
      <c r="Q109" s="15">
        <v>0.24414200999999999</v>
      </c>
      <c r="R109" s="11">
        <v>-0.99582696000000004</v>
      </c>
      <c r="S109" s="15">
        <v>0.9136647</v>
      </c>
      <c r="T109" s="11">
        <v>-1.7237735999999999</v>
      </c>
      <c r="U109" s="15">
        <v>1.4063558E-2</v>
      </c>
      <c r="V109" s="11">
        <v>-0.97599380000000002</v>
      </c>
      <c r="W109" s="15">
        <v>0.86469600000000002</v>
      </c>
      <c r="X109" s="11">
        <v>-1.8528161999999999</v>
      </c>
      <c r="Y109" s="16">
        <v>1.6455172000000001E-3</v>
      </c>
    </row>
    <row r="110" spans="1:25" ht="15" customHeight="1" x14ac:dyDescent="0.4">
      <c r="A110" s="4" t="s">
        <v>108</v>
      </c>
      <c r="B110" s="11">
        <v>1.1179577000000001</v>
      </c>
      <c r="C110" s="15">
        <v>0.7758891</v>
      </c>
      <c r="D110" s="11">
        <v>1.5463884999999999</v>
      </c>
      <c r="E110" s="15">
        <v>7.7909469999999995E-2</v>
      </c>
      <c r="F110" s="11">
        <v>-1.0270226</v>
      </c>
      <c r="G110" s="15">
        <v>0.53406670000000001</v>
      </c>
      <c r="H110" s="11">
        <v>-1.1733910999999999</v>
      </c>
      <c r="I110" s="15">
        <v>0.46327278</v>
      </c>
      <c r="J110" s="11">
        <v>1.1576025000000001</v>
      </c>
      <c r="K110" s="15">
        <v>0.76459295000000005</v>
      </c>
      <c r="L110" s="11">
        <v>1.4577648999999999</v>
      </c>
      <c r="M110" s="15">
        <v>0.34345579999999998</v>
      </c>
      <c r="N110" s="11">
        <v>1.8114766</v>
      </c>
      <c r="O110" s="15">
        <v>1.1360557E-2</v>
      </c>
      <c r="P110" s="11">
        <v>1.0104232</v>
      </c>
      <c r="Q110" s="15">
        <v>0.57247459999999994</v>
      </c>
      <c r="R110" s="11">
        <v>-1.1823108</v>
      </c>
      <c r="S110" s="15">
        <v>0.6212259</v>
      </c>
      <c r="T110" s="11">
        <v>-2.0753805999999999</v>
      </c>
      <c r="U110" s="15">
        <v>0</v>
      </c>
      <c r="V110" s="11" t="s">
        <v>154</v>
      </c>
      <c r="W110" s="15">
        <v>1</v>
      </c>
      <c r="X110" s="11">
        <v>1.2452046999999999</v>
      </c>
      <c r="Y110" s="16">
        <v>0.58007850000000005</v>
      </c>
    </row>
    <row r="111" spans="1:25" ht="15" customHeight="1" x14ac:dyDescent="0.4">
      <c r="A111" s="4" t="s">
        <v>109</v>
      </c>
      <c r="B111" s="11">
        <v>-1.0528529</v>
      </c>
      <c r="C111" s="15">
        <v>0.74544920000000003</v>
      </c>
      <c r="D111" s="11">
        <v>-1.2455484999999999</v>
      </c>
      <c r="E111" s="15">
        <v>0.26253880000000002</v>
      </c>
      <c r="F111" s="11">
        <v>1.4266586000000001</v>
      </c>
      <c r="G111" s="15">
        <v>0.19462323000000001</v>
      </c>
      <c r="H111" s="11">
        <v>-1.1003848000000001</v>
      </c>
      <c r="I111" s="15">
        <v>0.51508909999999997</v>
      </c>
      <c r="J111" s="11">
        <v>0.64785576</v>
      </c>
      <c r="K111" s="15">
        <v>1</v>
      </c>
      <c r="L111" s="11">
        <v>-0.84530760000000005</v>
      </c>
      <c r="M111" s="15">
        <v>0.93505210000000005</v>
      </c>
      <c r="N111" s="11">
        <v>-1.1664536000000001</v>
      </c>
      <c r="O111" s="15">
        <v>0.65117382999999995</v>
      </c>
      <c r="P111" s="11">
        <v>-1.4315420000000001</v>
      </c>
      <c r="Q111" s="15">
        <v>0.18459228</v>
      </c>
      <c r="R111" s="11">
        <v>0.7301282</v>
      </c>
      <c r="S111" s="15">
        <v>0.86332410000000004</v>
      </c>
      <c r="T111" s="11">
        <v>-0.95058359999999997</v>
      </c>
      <c r="U111" s="15">
        <v>0.75165490000000001</v>
      </c>
      <c r="V111" s="11">
        <v>0.88802990000000004</v>
      </c>
      <c r="W111" s="15">
        <v>0.67165697000000002</v>
      </c>
      <c r="X111" s="11">
        <v>-0.5322981</v>
      </c>
      <c r="Y111" s="16">
        <v>1</v>
      </c>
    </row>
    <row r="112" spans="1:25" ht="15" customHeight="1" x14ac:dyDescent="0.4">
      <c r="A112" s="4" t="s">
        <v>110</v>
      </c>
      <c r="B112" s="11">
        <v>1.4942234000000001</v>
      </c>
      <c r="C112" s="15">
        <v>0.17785586</v>
      </c>
      <c r="D112" s="11">
        <v>1.0181351999999999</v>
      </c>
      <c r="E112" s="15">
        <v>0.65947615999999998</v>
      </c>
      <c r="F112" s="11">
        <v>0.74603120000000001</v>
      </c>
      <c r="G112" s="15">
        <v>1</v>
      </c>
      <c r="H112" s="11">
        <v>1.7205534</v>
      </c>
      <c r="I112" s="15">
        <v>4.5639470000000001E-2</v>
      </c>
      <c r="J112" s="11">
        <v>1.4929520000000001</v>
      </c>
      <c r="K112" s="15">
        <v>0.26332474</v>
      </c>
      <c r="L112" s="11">
        <v>1.1746160999999999</v>
      </c>
      <c r="M112" s="15">
        <v>0.67042829999999998</v>
      </c>
      <c r="N112" s="11">
        <v>1.8886784000000001</v>
      </c>
      <c r="O112" s="15">
        <v>3.0393187999999999E-3</v>
      </c>
      <c r="P112" s="11">
        <v>-0.74695140000000004</v>
      </c>
      <c r="Q112" s="15">
        <v>1</v>
      </c>
      <c r="R112" s="11">
        <v>-0.62742489999999995</v>
      </c>
      <c r="S112" s="15">
        <v>0.99534180000000005</v>
      </c>
      <c r="T112" s="11">
        <v>-1.2189578000000001</v>
      </c>
      <c r="U112" s="15">
        <v>0.41038984000000001</v>
      </c>
      <c r="V112" s="11">
        <v>2.8834083000000001</v>
      </c>
      <c r="W112" s="15">
        <v>0</v>
      </c>
      <c r="X112" s="11">
        <v>1.3197463</v>
      </c>
      <c r="Y112" s="16">
        <v>0.48777654999999998</v>
      </c>
    </row>
    <row r="113" spans="1:25" ht="15" customHeight="1" x14ac:dyDescent="0.4">
      <c r="A113" s="4" t="s">
        <v>111</v>
      </c>
      <c r="B113" s="11">
        <v>1.1835703</v>
      </c>
      <c r="C113" s="15">
        <v>0.63684772999999995</v>
      </c>
      <c r="D113" s="11">
        <v>0.99714190000000003</v>
      </c>
      <c r="E113" s="15">
        <v>0.66728829999999995</v>
      </c>
      <c r="F113" s="11">
        <v>-1.2449323999999999</v>
      </c>
      <c r="G113" s="15">
        <v>0.23940764</v>
      </c>
      <c r="H113" s="11">
        <v>0.72258633000000005</v>
      </c>
      <c r="I113" s="15">
        <v>0.93513584000000005</v>
      </c>
      <c r="J113" s="11">
        <v>0.46855059999999998</v>
      </c>
      <c r="K113" s="15">
        <v>0.99240850000000003</v>
      </c>
      <c r="L113" s="11">
        <v>-1.6879747000000001</v>
      </c>
      <c r="M113" s="15">
        <v>9.7199300000000002E-2</v>
      </c>
      <c r="N113" s="11">
        <v>2.0615804</v>
      </c>
      <c r="O113" s="15">
        <v>0</v>
      </c>
      <c r="P113" s="11">
        <v>1.2165489</v>
      </c>
      <c r="Q113" s="15">
        <v>0.26841637000000002</v>
      </c>
      <c r="R113" s="11">
        <v>-1.4110672</v>
      </c>
      <c r="S113" s="15">
        <v>0.23907663000000001</v>
      </c>
      <c r="T113" s="11">
        <v>-1.1337185000000001</v>
      </c>
      <c r="U113" s="15">
        <v>0.51431320000000003</v>
      </c>
      <c r="V113" s="11">
        <v>2.8008153</v>
      </c>
      <c r="W113" s="15">
        <v>0</v>
      </c>
      <c r="X113" s="11">
        <v>1.6461220000000001</v>
      </c>
      <c r="Y113" s="16">
        <v>0.21916406999999999</v>
      </c>
    </row>
    <row r="114" spans="1:25" ht="15" customHeight="1" x14ac:dyDescent="0.4">
      <c r="A114" s="4" t="s">
        <v>112</v>
      </c>
      <c r="B114" s="11">
        <v>1.6737335</v>
      </c>
      <c r="C114" s="15">
        <v>2.4333727999999999E-2</v>
      </c>
      <c r="D114" s="11">
        <v>1.5401944000000001</v>
      </c>
      <c r="E114" s="15">
        <v>7.8363189999999999E-2</v>
      </c>
      <c r="F114" s="11">
        <v>0.91325599999999996</v>
      </c>
      <c r="G114" s="15">
        <v>0.84514339999999999</v>
      </c>
      <c r="H114" s="11">
        <v>1.9556363000000001</v>
      </c>
      <c r="I114" s="15">
        <v>7.1230544999999999E-3</v>
      </c>
      <c r="J114" s="11">
        <v>1.740998</v>
      </c>
      <c r="K114" s="15">
        <v>7.2422944000000003E-2</v>
      </c>
      <c r="L114" s="11">
        <v>1.4292165999999999</v>
      </c>
      <c r="M114" s="15">
        <v>0.39611718000000001</v>
      </c>
      <c r="N114" s="11">
        <v>-1.6043177</v>
      </c>
      <c r="O114" s="15">
        <v>0.37598646000000002</v>
      </c>
      <c r="P114" s="11">
        <v>-0.93055739999999998</v>
      </c>
      <c r="Q114" s="15">
        <v>0.85508010000000001</v>
      </c>
      <c r="R114" s="11">
        <v>-1.5827644000000001</v>
      </c>
      <c r="S114" s="15">
        <v>7.59793E-2</v>
      </c>
      <c r="T114" s="11">
        <v>-1.7722454000000001</v>
      </c>
      <c r="U114" s="15">
        <v>6.1922855999999998E-3</v>
      </c>
      <c r="V114" s="11">
        <v>-0.82362586000000004</v>
      </c>
      <c r="W114" s="15">
        <v>1</v>
      </c>
      <c r="X114" s="11">
        <v>1.8306952000000001</v>
      </c>
      <c r="Y114" s="16">
        <v>6.7986859999999996E-2</v>
      </c>
    </row>
    <row r="115" spans="1:25" ht="15" customHeight="1" x14ac:dyDescent="0.4">
      <c r="A115" s="4" t="s">
        <v>113</v>
      </c>
      <c r="B115" s="11">
        <v>-1.2476931</v>
      </c>
      <c r="C115" s="15">
        <v>0.48050989999999999</v>
      </c>
      <c r="D115" s="11">
        <v>1.4281410000000001</v>
      </c>
      <c r="E115" s="15">
        <v>0.14141427000000001</v>
      </c>
      <c r="F115" s="11">
        <v>0.93180490000000005</v>
      </c>
      <c r="G115" s="15">
        <v>0.86619500000000005</v>
      </c>
      <c r="H115" s="11">
        <v>1.4998809</v>
      </c>
      <c r="I115" s="15">
        <v>0.14046644</v>
      </c>
      <c r="J115" s="11">
        <v>1.5158354999999999</v>
      </c>
      <c r="K115" s="15">
        <v>0.25569409999999998</v>
      </c>
      <c r="L115" s="11">
        <v>1.1407681999999999</v>
      </c>
      <c r="M115" s="15">
        <v>0.69047504999999998</v>
      </c>
      <c r="N115" s="11">
        <v>-1.126932</v>
      </c>
      <c r="O115" s="15">
        <v>0.64727080000000004</v>
      </c>
      <c r="P115" s="11">
        <v>-0.96621126000000002</v>
      </c>
      <c r="Q115" s="15">
        <v>0.79934704000000001</v>
      </c>
      <c r="R115" s="11">
        <v>1.1927791000000001</v>
      </c>
      <c r="S115" s="15">
        <v>0.37074462000000002</v>
      </c>
      <c r="T115" s="11">
        <v>-1.3074045000000001</v>
      </c>
      <c r="U115" s="15">
        <v>0.29119666999999999</v>
      </c>
      <c r="V115" s="11">
        <v>1.4181954999999999</v>
      </c>
      <c r="W115" s="15">
        <v>0.20166608999999999</v>
      </c>
      <c r="X115" s="11">
        <v>1.4825478999999999</v>
      </c>
      <c r="Y115" s="16">
        <v>0.33508222999999998</v>
      </c>
    </row>
    <row r="116" spans="1:25" ht="15" customHeight="1" x14ac:dyDescent="0.4">
      <c r="A116" s="4" t="s">
        <v>114</v>
      </c>
      <c r="B116" s="11">
        <v>1.6179916000000001</v>
      </c>
      <c r="C116" s="15">
        <v>4.6497999999999998E-2</v>
      </c>
      <c r="D116" s="11">
        <v>0.96232693999999996</v>
      </c>
      <c r="E116" s="15">
        <v>0.66851525999999994</v>
      </c>
      <c r="F116" s="11">
        <v>0.94345449999999997</v>
      </c>
      <c r="G116" s="15">
        <v>0.85504150000000001</v>
      </c>
      <c r="H116" s="11">
        <v>1.7179724999999999</v>
      </c>
      <c r="I116" s="15">
        <v>4.0213644999999999E-2</v>
      </c>
      <c r="J116" s="11">
        <v>1.64975</v>
      </c>
      <c r="K116" s="15">
        <v>0.21420027</v>
      </c>
      <c r="L116" s="11">
        <v>0.90838015000000005</v>
      </c>
      <c r="M116" s="15">
        <v>0.99008315999999996</v>
      </c>
      <c r="N116" s="11">
        <v>0.66046709999999997</v>
      </c>
      <c r="O116" s="15">
        <v>0.97067769999999998</v>
      </c>
      <c r="P116" s="11">
        <v>-0.92358302999999997</v>
      </c>
      <c r="Q116" s="15">
        <v>0.82564680000000001</v>
      </c>
      <c r="R116" s="11">
        <v>-1.1441471999999999</v>
      </c>
      <c r="S116" s="15">
        <v>0.6901427</v>
      </c>
      <c r="T116" s="11">
        <v>-0.81236887000000002</v>
      </c>
      <c r="U116" s="15">
        <v>0.87929475000000001</v>
      </c>
      <c r="V116" s="11">
        <v>1.4565041000000001</v>
      </c>
      <c r="W116" s="15">
        <v>0.18543915</v>
      </c>
      <c r="X116" s="11">
        <v>1.7699491999999999</v>
      </c>
      <c r="Y116" s="16">
        <v>8.6972770000000005E-2</v>
      </c>
    </row>
    <row r="117" spans="1:25" ht="15" customHeight="1" x14ac:dyDescent="0.4">
      <c r="A117" s="4" t="s">
        <v>115</v>
      </c>
      <c r="B117" s="11">
        <v>-1.7403922999999999</v>
      </c>
      <c r="C117" s="15">
        <v>8.7638795000000005E-2</v>
      </c>
      <c r="D117" s="11">
        <v>1.8842430999999999</v>
      </c>
      <c r="E117" s="15">
        <v>6.5704800000000003E-4</v>
      </c>
      <c r="F117" s="11">
        <v>0.92466970000000004</v>
      </c>
      <c r="G117" s="15">
        <v>0.83474535000000005</v>
      </c>
      <c r="H117" s="11">
        <v>-2.1739378</v>
      </c>
      <c r="I117" s="15">
        <v>0</v>
      </c>
      <c r="J117" s="11">
        <v>0.96261350000000001</v>
      </c>
      <c r="K117" s="15">
        <v>0.9476618</v>
      </c>
      <c r="L117" s="11">
        <v>-1.3959785</v>
      </c>
      <c r="M117" s="15">
        <v>0.36028937</v>
      </c>
      <c r="N117" s="11">
        <v>-1.21844</v>
      </c>
      <c r="O117" s="15">
        <v>0.60111517000000003</v>
      </c>
      <c r="P117" s="11">
        <v>-0.92416595999999995</v>
      </c>
      <c r="Q117" s="15">
        <v>0.83926630000000002</v>
      </c>
      <c r="R117" s="11">
        <v>-1.0914617</v>
      </c>
      <c r="S117" s="15">
        <v>0.80585485999999995</v>
      </c>
      <c r="T117" s="11">
        <v>-2.1541255000000001</v>
      </c>
      <c r="U117" s="15">
        <v>0</v>
      </c>
      <c r="V117" s="11">
        <v>-0.47012432999999998</v>
      </c>
      <c r="W117" s="15">
        <v>0.9504783</v>
      </c>
      <c r="X117" s="11">
        <v>-1.382954</v>
      </c>
      <c r="Y117" s="16">
        <v>0.38676766000000001</v>
      </c>
    </row>
    <row r="118" spans="1:25" ht="15" customHeight="1" x14ac:dyDescent="0.4">
      <c r="A118" s="4" t="s">
        <v>116</v>
      </c>
      <c r="B118" s="11">
        <v>0.86325609999999997</v>
      </c>
      <c r="C118" s="15">
        <v>0.98760499999999996</v>
      </c>
      <c r="D118" s="11">
        <v>-1.1742082</v>
      </c>
      <c r="E118" s="15">
        <v>0.33793232000000001</v>
      </c>
      <c r="F118" s="11">
        <v>0.73360913999999999</v>
      </c>
      <c r="G118" s="15">
        <v>1</v>
      </c>
      <c r="H118" s="11">
        <v>1.176026</v>
      </c>
      <c r="I118" s="15">
        <v>0.45357292999999999</v>
      </c>
      <c r="J118" s="11">
        <v>0.99272830000000001</v>
      </c>
      <c r="K118" s="15">
        <v>0.90116320000000005</v>
      </c>
      <c r="L118" s="11">
        <v>-0.64781569999999999</v>
      </c>
      <c r="M118" s="15">
        <v>1</v>
      </c>
      <c r="N118" s="11">
        <v>1.0006225</v>
      </c>
      <c r="O118" s="15">
        <v>0.73787210000000003</v>
      </c>
      <c r="P118" s="11">
        <v>-0.74470700000000001</v>
      </c>
      <c r="Q118" s="15">
        <v>0.98986059999999998</v>
      </c>
      <c r="R118" s="11">
        <v>1.3328066999999999</v>
      </c>
      <c r="S118" s="15">
        <v>0.28684769999999998</v>
      </c>
      <c r="T118" s="11">
        <v>1.5569814</v>
      </c>
      <c r="U118" s="15">
        <v>5.891971E-2</v>
      </c>
      <c r="V118" s="11">
        <v>1.2543702999999999</v>
      </c>
      <c r="W118" s="15">
        <v>0.32932112000000002</v>
      </c>
      <c r="X118" s="11">
        <v>1.2907616</v>
      </c>
      <c r="Y118" s="16">
        <v>0.48242702999999998</v>
      </c>
    </row>
    <row r="119" spans="1:25" ht="15" customHeight="1" x14ac:dyDescent="0.4">
      <c r="A119" s="4" t="s">
        <v>117</v>
      </c>
      <c r="B119" s="11">
        <v>-0.80960005999999995</v>
      </c>
      <c r="C119" s="15">
        <v>0.89420222999999999</v>
      </c>
      <c r="D119" s="11">
        <v>-1.0090513999999999</v>
      </c>
      <c r="E119" s="15">
        <v>0.56201416000000004</v>
      </c>
      <c r="F119" s="11">
        <v>-1.6243445000000001</v>
      </c>
      <c r="G119" s="15">
        <v>3.8586803000000003E-2</v>
      </c>
      <c r="H119" s="11">
        <v>-0.52538024999999999</v>
      </c>
      <c r="I119" s="15">
        <v>1</v>
      </c>
      <c r="J119" s="11">
        <v>0.64901920000000002</v>
      </c>
      <c r="K119" s="15">
        <v>1</v>
      </c>
      <c r="L119" s="11">
        <v>-1.0247889999999999</v>
      </c>
      <c r="M119" s="15">
        <v>0.74201614000000005</v>
      </c>
      <c r="N119" s="11">
        <v>-1.1863537</v>
      </c>
      <c r="O119" s="15">
        <v>0.66600925</v>
      </c>
      <c r="P119" s="11">
        <v>1.6131291000000001</v>
      </c>
      <c r="Q119" s="15">
        <v>4.0567315999999999E-2</v>
      </c>
      <c r="R119" s="11">
        <v>0.75745063999999995</v>
      </c>
      <c r="S119" s="15">
        <v>0.86020010000000002</v>
      </c>
      <c r="T119" s="11">
        <v>-0.76483400000000001</v>
      </c>
      <c r="U119" s="15">
        <v>0.9182323</v>
      </c>
      <c r="V119" s="11">
        <v>0.83751600000000004</v>
      </c>
      <c r="W119" s="15">
        <v>0.73963699999999999</v>
      </c>
      <c r="X119" s="11">
        <v>-0.86212957000000001</v>
      </c>
      <c r="Y119" s="16">
        <v>1</v>
      </c>
    </row>
    <row r="120" spans="1:25" ht="15" customHeight="1" x14ac:dyDescent="0.4">
      <c r="A120" s="4" t="s">
        <v>118</v>
      </c>
      <c r="B120" s="11">
        <v>-1.5335904</v>
      </c>
      <c r="C120" s="15">
        <v>0.21286346</v>
      </c>
      <c r="D120" s="11">
        <v>-1.7652369999999999</v>
      </c>
      <c r="E120" s="15">
        <v>3.5110933E-3</v>
      </c>
      <c r="F120" s="11">
        <v>-1.7086635999999999</v>
      </c>
      <c r="G120" s="15">
        <v>2.2002173999999999E-2</v>
      </c>
      <c r="H120" s="11">
        <v>-0.67899334</v>
      </c>
      <c r="I120" s="15">
        <v>0.9895642</v>
      </c>
      <c r="J120" s="11">
        <v>-1.2447857</v>
      </c>
      <c r="K120" s="15">
        <v>0.51796609999999998</v>
      </c>
      <c r="L120" s="11">
        <v>-1.5796821999999999</v>
      </c>
      <c r="M120" s="15">
        <v>0.18470987999999999</v>
      </c>
      <c r="N120" s="11">
        <v>0.62861359999999999</v>
      </c>
      <c r="O120" s="15">
        <v>0.95279970000000003</v>
      </c>
      <c r="P120" s="11">
        <v>1.6929867000000001</v>
      </c>
      <c r="Q120" s="15">
        <v>2.3296853999999999E-2</v>
      </c>
      <c r="R120" s="11">
        <v>1.5259961</v>
      </c>
      <c r="S120" s="15">
        <v>0.1945791</v>
      </c>
      <c r="T120" s="11">
        <v>1.4491278999999999</v>
      </c>
      <c r="U120" s="15">
        <v>9.4373700000000005E-2</v>
      </c>
      <c r="V120" s="11">
        <v>0.93402845000000001</v>
      </c>
      <c r="W120" s="15">
        <v>0.63858139999999997</v>
      </c>
      <c r="X120" s="11">
        <v>0.55997339999999995</v>
      </c>
      <c r="Y120" s="16">
        <v>1</v>
      </c>
    </row>
    <row r="121" spans="1:25" ht="15" customHeight="1" x14ac:dyDescent="0.4">
      <c r="A121" s="4" t="s">
        <v>119</v>
      </c>
      <c r="B121" s="11">
        <v>0.55781950000000002</v>
      </c>
      <c r="C121" s="15">
        <v>1</v>
      </c>
      <c r="D121" s="11">
        <v>-1.0358529999999999</v>
      </c>
      <c r="E121" s="15">
        <v>0.54161864999999998</v>
      </c>
      <c r="F121" s="11">
        <v>-1.0506518</v>
      </c>
      <c r="G121" s="15">
        <v>0.49434727000000001</v>
      </c>
      <c r="H121" s="11">
        <v>0.62840940000000001</v>
      </c>
      <c r="I121" s="15">
        <v>0.9719006</v>
      </c>
      <c r="J121" s="11">
        <v>0.65308949999999999</v>
      </c>
      <c r="K121" s="15">
        <v>1</v>
      </c>
      <c r="L121" s="11">
        <v>-0.94128345999999996</v>
      </c>
      <c r="M121" s="15">
        <v>0.83605724999999997</v>
      </c>
      <c r="N121" s="11">
        <v>-0.80570023999999996</v>
      </c>
      <c r="O121" s="15">
        <v>0.91303939999999995</v>
      </c>
      <c r="P121" s="11">
        <v>1.020967</v>
      </c>
      <c r="Q121" s="15">
        <v>0.55964285000000003</v>
      </c>
      <c r="R121" s="11">
        <v>1.1311511000000001</v>
      </c>
      <c r="S121" s="15">
        <v>0.39766592000000001</v>
      </c>
      <c r="T121" s="11">
        <v>1.5710398999999999</v>
      </c>
      <c r="U121" s="15">
        <v>5.5716857000000002E-2</v>
      </c>
      <c r="V121" s="11">
        <v>-0.47780484000000001</v>
      </c>
      <c r="W121" s="15">
        <v>0.95859689999999997</v>
      </c>
      <c r="X121" s="11">
        <v>1.0774934</v>
      </c>
      <c r="Y121" s="16">
        <v>0.78211209999999998</v>
      </c>
    </row>
    <row r="122" spans="1:25" ht="15" customHeight="1" x14ac:dyDescent="0.4">
      <c r="A122" s="4" t="s">
        <v>120</v>
      </c>
      <c r="B122" s="11">
        <v>0.69957966000000005</v>
      </c>
      <c r="C122" s="15">
        <v>1</v>
      </c>
      <c r="D122" s="11">
        <v>-1.868331</v>
      </c>
      <c r="E122" s="15">
        <v>3.8095176999999999E-4</v>
      </c>
      <c r="F122" s="11">
        <v>-1.3911789999999999</v>
      </c>
      <c r="G122" s="15">
        <v>0.13663429999999999</v>
      </c>
      <c r="H122" s="11">
        <v>1.0234363</v>
      </c>
      <c r="I122" s="15">
        <v>0.65206220000000004</v>
      </c>
      <c r="J122" s="11">
        <v>0.89743390000000001</v>
      </c>
      <c r="K122" s="15">
        <v>0.99244266999999997</v>
      </c>
      <c r="L122" s="11">
        <v>-1.2173198000000001</v>
      </c>
      <c r="M122" s="15">
        <v>0.56062160000000005</v>
      </c>
      <c r="N122" s="11">
        <v>-1.1571085000000001</v>
      </c>
      <c r="O122" s="15">
        <v>0.65965620000000003</v>
      </c>
      <c r="P122" s="11">
        <v>1.3833378999999999</v>
      </c>
      <c r="Q122" s="15">
        <v>0.14067536999999999</v>
      </c>
      <c r="R122" s="11">
        <v>0.96871996000000005</v>
      </c>
      <c r="S122" s="15">
        <v>0.57153463000000004</v>
      </c>
      <c r="T122" s="11">
        <v>1.3101959999999999</v>
      </c>
      <c r="U122" s="15">
        <v>0.17267984</v>
      </c>
      <c r="V122" s="11">
        <v>-0.78207720000000003</v>
      </c>
      <c r="W122" s="15">
        <v>1</v>
      </c>
      <c r="X122" s="11">
        <v>0.79872500000000002</v>
      </c>
      <c r="Y122" s="16">
        <v>1</v>
      </c>
    </row>
    <row r="123" spans="1:25" ht="15" customHeight="1" x14ac:dyDescent="0.4">
      <c r="A123" s="4" t="s">
        <v>121</v>
      </c>
      <c r="B123" s="11">
        <v>-1.3235817000000001</v>
      </c>
      <c r="C123" s="15">
        <v>0.39988859999999998</v>
      </c>
      <c r="D123" s="11">
        <v>0.55296873999999996</v>
      </c>
      <c r="E123" s="15">
        <v>1</v>
      </c>
      <c r="F123" s="11">
        <v>-2.1494532</v>
      </c>
      <c r="G123" s="15">
        <v>5.0055613999999997E-4</v>
      </c>
      <c r="H123" s="11">
        <v>-1.1065269</v>
      </c>
      <c r="I123" s="15">
        <v>0.51332630000000001</v>
      </c>
      <c r="J123" s="11">
        <v>1.1355283</v>
      </c>
      <c r="K123" s="15">
        <v>0.73557435999999998</v>
      </c>
      <c r="L123" s="11">
        <v>1.0097773000000001</v>
      </c>
      <c r="M123" s="15">
        <v>0.96757585000000002</v>
      </c>
      <c r="N123" s="11">
        <v>-1.2773395000000001</v>
      </c>
      <c r="O123" s="15">
        <v>0.62662154000000003</v>
      </c>
      <c r="P123" s="11">
        <v>2.1570735000000001</v>
      </c>
      <c r="Q123" s="15">
        <v>0</v>
      </c>
      <c r="R123" s="11">
        <v>1.3678178000000001</v>
      </c>
      <c r="S123" s="15">
        <v>0.25229170000000001</v>
      </c>
      <c r="T123" s="11">
        <v>-0.72198010000000001</v>
      </c>
      <c r="U123" s="15">
        <v>0.93030610000000002</v>
      </c>
      <c r="V123" s="11">
        <v>-1.2440072</v>
      </c>
      <c r="W123" s="15">
        <v>0.31377482000000001</v>
      </c>
      <c r="X123" s="11">
        <v>1.0758181</v>
      </c>
      <c r="Y123" s="16">
        <v>0.76459759999999999</v>
      </c>
    </row>
    <row r="124" spans="1:25" ht="15" customHeight="1" x14ac:dyDescent="0.4">
      <c r="A124" s="4" t="s">
        <v>122</v>
      </c>
      <c r="B124" s="11">
        <v>0.85684234000000004</v>
      </c>
      <c r="C124" s="15">
        <v>0.98130839999999997</v>
      </c>
      <c r="D124" s="11">
        <v>1.2901562</v>
      </c>
      <c r="E124" s="15">
        <v>0.28906690000000002</v>
      </c>
      <c r="F124" s="11">
        <v>0.70364236999999996</v>
      </c>
      <c r="G124" s="15">
        <v>0.99306660000000002</v>
      </c>
      <c r="H124" s="11">
        <v>-1.7518867</v>
      </c>
      <c r="I124" s="15">
        <v>5.3105640000000003E-2</v>
      </c>
      <c r="J124" s="11">
        <v>0.63200796000000004</v>
      </c>
      <c r="K124" s="15">
        <v>1</v>
      </c>
      <c r="L124" s="11">
        <v>-1.1614523000000001</v>
      </c>
      <c r="M124" s="15">
        <v>0.63573780000000002</v>
      </c>
      <c r="N124" s="11">
        <v>0.91951539999999998</v>
      </c>
      <c r="O124" s="15">
        <v>0.75804070000000001</v>
      </c>
      <c r="P124" s="11">
        <v>-0.70553429999999995</v>
      </c>
      <c r="Q124" s="15">
        <v>0.97699069999999999</v>
      </c>
      <c r="R124" s="11">
        <v>-1.3603932000000001</v>
      </c>
      <c r="S124" s="15">
        <v>0.26315218000000001</v>
      </c>
      <c r="T124" s="11">
        <v>-1.7124665999999999</v>
      </c>
      <c r="U124" s="15">
        <v>1.5583766000000001E-2</v>
      </c>
      <c r="V124" s="11" t="s">
        <v>154</v>
      </c>
      <c r="W124" s="15">
        <v>1</v>
      </c>
      <c r="X124" s="11">
        <v>1.0688329999999999</v>
      </c>
      <c r="Y124" s="16">
        <v>0.74391070000000004</v>
      </c>
    </row>
    <row r="125" spans="1:25" ht="15" customHeight="1" x14ac:dyDescent="0.4">
      <c r="A125" s="4" t="s">
        <v>123</v>
      </c>
      <c r="B125" s="11">
        <v>0.38858379999999998</v>
      </c>
      <c r="C125" s="15">
        <v>1</v>
      </c>
      <c r="D125" s="11">
        <v>-1.5355709</v>
      </c>
      <c r="E125" s="15">
        <v>3.9614770000000001E-2</v>
      </c>
      <c r="F125" s="11">
        <v>0.62235700000000005</v>
      </c>
      <c r="G125" s="15">
        <v>0.98498229999999998</v>
      </c>
      <c r="H125" s="11">
        <v>-0.98315770000000002</v>
      </c>
      <c r="I125" s="15">
        <v>0.6367254</v>
      </c>
      <c r="J125" s="11">
        <v>-0.56484100000000004</v>
      </c>
      <c r="K125" s="15">
        <v>0.98514069999999998</v>
      </c>
      <c r="L125" s="11">
        <v>-0.79450284999999998</v>
      </c>
      <c r="M125" s="15">
        <v>0.98093140000000001</v>
      </c>
      <c r="N125" s="11">
        <v>-0.9032422</v>
      </c>
      <c r="O125" s="15">
        <v>0.8388736</v>
      </c>
      <c r="P125" s="11">
        <v>-0.62255660000000002</v>
      </c>
      <c r="Q125" s="15">
        <v>0.98368489999999997</v>
      </c>
      <c r="R125" s="11">
        <v>-0.63500179999999995</v>
      </c>
      <c r="S125" s="15">
        <v>1</v>
      </c>
      <c r="T125" s="11">
        <v>1.0137898000000001</v>
      </c>
      <c r="U125" s="15">
        <v>0.51200765000000004</v>
      </c>
      <c r="V125" s="11">
        <v>-0.94098216000000001</v>
      </c>
      <c r="W125" s="15">
        <v>0.88391790000000003</v>
      </c>
      <c r="X125" s="11">
        <v>-0.57102819999999999</v>
      </c>
      <c r="Y125" s="16">
        <v>1</v>
      </c>
    </row>
    <row r="126" spans="1:25" ht="15" customHeight="1" x14ac:dyDescent="0.4">
      <c r="A126" s="4" t="s">
        <v>124</v>
      </c>
      <c r="B126" s="11">
        <v>-1.8159337</v>
      </c>
      <c r="C126" s="15">
        <v>5.7757374E-2</v>
      </c>
      <c r="D126" s="11">
        <v>-1.0011846</v>
      </c>
      <c r="E126" s="15">
        <v>0.56662846</v>
      </c>
      <c r="F126" s="11">
        <v>-1.8382156000000001</v>
      </c>
      <c r="G126" s="15">
        <v>8.6457925000000008E-3</v>
      </c>
      <c r="H126" s="11">
        <v>1.7396263999999999</v>
      </c>
      <c r="I126" s="15">
        <v>5.7957590000000003E-2</v>
      </c>
      <c r="J126" s="11">
        <v>1.6486953</v>
      </c>
      <c r="K126" s="15">
        <v>0.1644757</v>
      </c>
      <c r="L126" s="11">
        <v>1.5636517000000001</v>
      </c>
      <c r="M126" s="15">
        <v>0.23130313</v>
      </c>
      <c r="N126" s="11">
        <v>-1.4443314</v>
      </c>
      <c r="O126" s="15">
        <v>0.55940276</v>
      </c>
      <c r="P126" s="11">
        <v>1.8365486</v>
      </c>
      <c r="Q126" s="15">
        <v>6.0684500000000004E-3</v>
      </c>
      <c r="R126" s="11">
        <v>1.5097332000000001</v>
      </c>
      <c r="S126" s="15">
        <v>0.18425277000000001</v>
      </c>
      <c r="T126" s="11">
        <v>1.7316103</v>
      </c>
      <c r="U126" s="15">
        <v>1.8493280000000001E-2</v>
      </c>
      <c r="V126" s="11" t="s">
        <v>3</v>
      </c>
      <c r="W126" s="15" t="s">
        <v>3</v>
      </c>
      <c r="X126" s="11" t="s">
        <v>3</v>
      </c>
      <c r="Y126" s="16" t="s">
        <v>3</v>
      </c>
    </row>
    <row r="127" spans="1:25" ht="15" customHeight="1" x14ac:dyDescent="0.4">
      <c r="A127" s="4" t="s">
        <v>125</v>
      </c>
      <c r="B127" s="11">
        <v>1.2522131000000001</v>
      </c>
      <c r="C127" s="15">
        <v>0.56151300000000004</v>
      </c>
      <c r="D127" s="11">
        <v>0.63914996000000002</v>
      </c>
      <c r="E127" s="15">
        <v>1</v>
      </c>
      <c r="F127" s="11">
        <v>-1.9110180000000001</v>
      </c>
      <c r="G127" s="15">
        <v>4.3180874000000001E-3</v>
      </c>
      <c r="H127" s="11">
        <v>-0.87110010000000004</v>
      </c>
      <c r="I127" s="15">
        <v>0.80615073000000004</v>
      </c>
      <c r="J127" s="11">
        <v>1.3120723999999999</v>
      </c>
      <c r="K127" s="15">
        <v>0.58615874999999995</v>
      </c>
      <c r="L127" s="11">
        <v>0.83027569999999995</v>
      </c>
      <c r="M127" s="15">
        <v>1</v>
      </c>
      <c r="N127" s="11">
        <v>-1.311788</v>
      </c>
      <c r="O127" s="15">
        <v>0.64328814000000001</v>
      </c>
      <c r="P127" s="11">
        <v>1.9543389</v>
      </c>
      <c r="Q127" s="15">
        <v>2.0373021E-3</v>
      </c>
      <c r="R127" s="11">
        <v>-0.88302040000000004</v>
      </c>
      <c r="S127" s="15">
        <v>0.95409770000000005</v>
      </c>
      <c r="T127" s="11">
        <v>-0.58474696000000004</v>
      </c>
      <c r="U127" s="15">
        <v>0.96387230000000002</v>
      </c>
      <c r="V127" s="11">
        <v>-1.0214388000000001</v>
      </c>
      <c r="W127" s="15">
        <v>0.75035350000000001</v>
      </c>
      <c r="X127" s="11">
        <v>1.2022299999999999</v>
      </c>
      <c r="Y127" s="16">
        <v>0.57423382999999995</v>
      </c>
    </row>
    <row r="128" spans="1:25" ht="15" customHeight="1" x14ac:dyDescent="0.4">
      <c r="A128" s="4" t="s">
        <v>126</v>
      </c>
      <c r="B128" s="11">
        <v>-0.71247077000000003</v>
      </c>
      <c r="C128" s="15">
        <v>0.92793166999999999</v>
      </c>
      <c r="D128" s="11">
        <v>-2.2392341999999998</v>
      </c>
      <c r="E128" s="15">
        <v>0</v>
      </c>
      <c r="F128" s="11">
        <v>-2.7279232000000002</v>
      </c>
      <c r="G128" s="15">
        <v>0</v>
      </c>
      <c r="H128" s="11">
        <v>1.2727299000000001</v>
      </c>
      <c r="I128" s="15">
        <v>0.35458132999999997</v>
      </c>
      <c r="J128" s="11">
        <v>1.5046206</v>
      </c>
      <c r="K128" s="15">
        <v>0.25907096000000002</v>
      </c>
      <c r="L128" s="11">
        <v>-1.5245252</v>
      </c>
      <c r="M128" s="15">
        <v>0.23021659999999999</v>
      </c>
      <c r="N128" s="11">
        <v>-1.4744786999999999</v>
      </c>
      <c r="O128" s="15">
        <v>0.60045320000000002</v>
      </c>
      <c r="P128" s="11">
        <v>2.6385681999999999</v>
      </c>
      <c r="Q128" s="15">
        <v>0</v>
      </c>
      <c r="R128" s="11">
        <v>1.168946</v>
      </c>
      <c r="S128" s="15">
        <v>0.38641977</v>
      </c>
      <c r="T128" s="11">
        <v>2.1308891999999999</v>
      </c>
      <c r="U128" s="15">
        <v>2.4436088000000001E-4</v>
      </c>
      <c r="V128" s="11">
        <v>-1.3028758</v>
      </c>
      <c r="W128" s="15">
        <v>0.22615239000000001</v>
      </c>
      <c r="X128" s="11">
        <v>0.60780626999999998</v>
      </c>
      <c r="Y128" s="16">
        <v>1</v>
      </c>
    </row>
    <row r="129" spans="1:25" ht="15" customHeight="1" x14ac:dyDescent="0.4">
      <c r="A129" s="4" t="s">
        <v>127</v>
      </c>
      <c r="B129" s="11">
        <v>-1.0150166</v>
      </c>
      <c r="C129" s="15">
        <v>0.7358652</v>
      </c>
      <c r="D129" s="11">
        <v>0.71483463000000003</v>
      </c>
      <c r="E129" s="15">
        <v>0.99400747</v>
      </c>
      <c r="F129" s="11">
        <v>-1.2553076999999999</v>
      </c>
      <c r="G129" s="15">
        <v>0.23247032000000001</v>
      </c>
      <c r="H129" s="11">
        <v>1.2267911</v>
      </c>
      <c r="I129" s="15">
        <v>0.39078774999999999</v>
      </c>
      <c r="J129" s="11">
        <v>0.57174420000000004</v>
      </c>
      <c r="K129" s="15">
        <v>0.98339546</v>
      </c>
      <c r="L129" s="11">
        <v>0.5949373</v>
      </c>
      <c r="M129" s="15">
        <v>1</v>
      </c>
      <c r="N129" s="11">
        <v>-1.0963836</v>
      </c>
      <c r="O129" s="15">
        <v>0.67765940000000002</v>
      </c>
      <c r="P129" s="11">
        <v>1.2254609000000001</v>
      </c>
      <c r="Q129" s="15">
        <v>0.26263976</v>
      </c>
      <c r="R129" s="11">
        <v>2.176882</v>
      </c>
      <c r="S129" s="15">
        <v>2.1785717E-3</v>
      </c>
      <c r="T129" s="11">
        <v>1.4055493999999999</v>
      </c>
      <c r="U129" s="15">
        <v>0.118592486</v>
      </c>
      <c r="V129" s="11">
        <v>-1.2357986000000001</v>
      </c>
      <c r="W129" s="15">
        <v>0.31751916000000002</v>
      </c>
      <c r="X129" s="11">
        <v>-0.96434310000000001</v>
      </c>
      <c r="Y129" s="16">
        <v>1</v>
      </c>
    </row>
    <row r="130" spans="1:25" ht="15" customHeight="1" x14ac:dyDescent="0.4">
      <c r="A130" s="4" t="s">
        <v>128</v>
      </c>
      <c r="B130" s="11">
        <v>-1.7048053999999999</v>
      </c>
      <c r="C130" s="15">
        <v>0.10816845</v>
      </c>
      <c r="D130" s="11">
        <v>-2.3099805999999998</v>
      </c>
      <c r="E130" s="15">
        <v>0</v>
      </c>
      <c r="F130" s="11">
        <v>-2.6437059999999999</v>
      </c>
      <c r="G130" s="15">
        <v>0</v>
      </c>
      <c r="H130" s="11">
        <v>1.3156852000000001</v>
      </c>
      <c r="I130" s="15">
        <v>0.32863012000000003</v>
      </c>
      <c r="J130" s="11">
        <v>0.73541140000000005</v>
      </c>
      <c r="K130" s="15">
        <v>1</v>
      </c>
      <c r="L130" s="11">
        <v>-1.0072585000000001</v>
      </c>
      <c r="M130" s="15">
        <v>0.75629484999999996</v>
      </c>
      <c r="N130" s="11">
        <v>-1.2571787000000001</v>
      </c>
      <c r="O130" s="15">
        <v>0.62228729999999999</v>
      </c>
      <c r="P130" s="11">
        <v>2.6367288000000002</v>
      </c>
      <c r="Q130" s="15">
        <v>0</v>
      </c>
      <c r="R130" s="11">
        <v>2.0970909999999998</v>
      </c>
      <c r="S130" s="15">
        <v>3.6353732E-3</v>
      </c>
      <c r="T130" s="11">
        <v>2.699608</v>
      </c>
      <c r="U130" s="15">
        <v>0</v>
      </c>
      <c r="V130" s="11">
        <v>-1.3744596</v>
      </c>
      <c r="W130" s="15">
        <v>0.14741293</v>
      </c>
      <c r="X130" s="11">
        <v>0.76400774999999999</v>
      </c>
      <c r="Y130" s="16">
        <v>1</v>
      </c>
    </row>
    <row r="131" spans="1:25" ht="15" customHeight="1" x14ac:dyDescent="0.4">
      <c r="A131" s="4" t="s">
        <v>129</v>
      </c>
      <c r="B131" s="11">
        <v>-0.94807589999999997</v>
      </c>
      <c r="C131" s="15">
        <v>0.74468559999999995</v>
      </c>
      <c r="D131" s="11">
        <v>-1.6413589</v>
      </c>
      <c r="E131" s="15">
        <v>1.2948414E-2</v>
      </c>
      <c r="F131" s="11">
        <v>-1.4900712</v>
      </c>
      <c r="G131" s="15">
        <v>8.65094E-2</v>
      </c>
      <c r="H131" s="11">
        <v>0.82148593999999997</v>
      </c>
      <c r="I131" s="15">
        <v>0.90342486</v>
      </c>
      <c r="J131" s="11">
        <v>-1.1906958000000001</v>
      </c>
      <c r="K131" s="15">
        <v>0.52193624000000005</v>
      </c>
      <c r="L131" s="11">
        <v>-1.1590324999999999</v>
      </c>
      <c r="M131" s="15">
        <v>0.62051696000000001</v>
      </c>
      <c r="N131" s="11">
        <v>0.88839100000000004</v>
      </c>
      <c r="O131" s="15">
        <v>0.80225769999999996</v>
      </c>
      <c r="P131" s="11">
        <v>1.4963324</v>
      </c>
      <c r="Q131" s="15">
        <v>8.59317E-2</v>
      </c>
      <c r="R131" s="11">
        <v>1.2320727</v>
      </c>
      <c r="S131" s="15">
        <v>0.35680600000000001</v>
      </c>
      <c r="T131" s="11">
        <v>1.9871494000000001</v>
      </c>
      <c r="U131" s="15">
        <v>1.2450956999999999E-3</v>
      </c>
      <c r="V131" s="11">
        <v>-1.1458027</v>
      </c>
      <c r="W131" s="15">
        <v>0.49112307999999999</v>
      </c>
      <c r="X131" s="11">
        <v>-0.80537002999999996</v>
      </c>
      <c r="Y131" s="16">
        <v>1</v>
      </c>
    </row>
    <row r="132" spans="1:25" ht="15" customHeight="1" x14ac:dyDescent="0.4">
      <c r="A132" s="4" t="s">
        <v>130</v>
      </c>
      <c r="B132" s="11">
        <v>-1.0051014</v>
      </c>
      <c r="C132" s="15">
        <v>0.72819480000000003</v>
      </c>
      <c r="D132" s="11">
        <v>-1.5728247</v>
      </c>
      <c r="E132" s="15">
        <v>2.7790643E-2</v>
      </c>
      <c r="F132" s="11">
        <v>-1.6901466000000001</v>
      </c>
      <c r="G132" s="15">
        <v>2.4677095999999999E-2</v>
      </c>
      <c r="H132" s="11">
        <v>0.92092794</v>
      </c>
      <c r="I132" s="15">
        <v>0.77285280000000001</v>
      </c>
      <c r="J132" s="11">
        <v>1.2822745</v>
      </c>
      <c r="K132" s="15">
        <v>0.60719055</v>
      </c>
      <c r="L132" s="11">
        <v>0.71316009999999996</v>
      </c>
      <c r="M132" s="15">
        <v>1</v>
      </c>
      <c r="N132" s="11">
        <v>-1.2580205</v>
      </c>
      <c r="O132" s="15">
        <v>0.64078190000000002</v>
      </c>
      <c r="P132" s="11">
        <v>1.6863333</v>
      </c>
      <c r="Q132" s="15">
        <v>2.4043795E-2</v>
      </c>
      <c r="R132" s="11">
        <v>1.0596095000000001</v>
      </c>
      <c r="S132" s="15">
        <v>0.47465362999999999</v>
      </c>
      <c r="T132" s="11">
        <v>1.4022091999999999</v>
      </c>
      <c r="U132" s="15">
        <v>0.11765703600000001</v>
      </c>
      <c r="V132" s="11">
        <v>-1.4439234000000001</v>
      </c>
      <c r="W132" s="15">
        <v>8.9137270000000005E-2</v>
      </c>
      <c r="X132" s="11">
        <v>0.77106730000000001</v>
      </c>
      <c r="Y132" s="16">
        <v>1</v>
      </c>
    </row>
    <row r="133" spans="1:25" ht="15" customHeight="1" x14ac:dyDescent="0.4">
      <c r="A133" s="4" t="s">
        <v>131</v>
      </c>
      <c r="B133" s="11">
        <v>0.87237399999999998</v>
      </c>
      <c r="C133" s="15">
        <v>1</v>
      </c>
      <c r="D133" s="11">
        <v>1.0249933</v>
      </c>
      <c r="E133" s="15">
        <v>0.67010033000000002</v>
      </c>
      <c r="F133" s="11">
        <v>-2.2091664999999998</v>
      </c>
      <c r="G133" s="15">
        <v>6.2569519999999997E-4</v>
      </c>
      <c r="H133" s="11">
        <v>-0.79316549999999997</v>
      </c>
      <c r="I133" s="15">
        <v>0.90751976000000001</v>
      </c>
      <c r="J133" s="11">
        <v>1.5260874</v>
      </c>
      <c r="K133" s="15">
        <v>0.28462179999999998</v>
      </c>
      <c r="L133" s="11">
        <v>0.72329540000000003</v>
      </c>
      <c r="M133" s="15">
        <v>1</v>
      </c>
      <c r="N133" s="11">
        <v>-0.90002744999999995</v>
      </c>
      <c r="O133" s="15">
        <v>0.83337927000000001</v>
      </c>
      <c r="P133" s="11">
        <v>2.1319720000000002</v>
      </c>
      <c r="Q133" s="15">
        <v>0</v>
      </c>
      <c r="R133" s="11">
        <v>-0.89466880000000004</v>
      </c>
      <c r="S133" s="15">
        <v>0.97691689999999998</v>
      </c>
      <c r="T133" s="11">
        <v>-0.67361444000000004</v>
      </c>
      <c r="U133" s="15">
        <v>0.94036454000000003</v>
      </c>
      <c r="V133" s="11">
        <v>-1.2094129</v>
      </c>
      <c r="W133" s="15">
        <v>0.36790382999999999</v>
      </c>
      <c r="X133" s="11">
        <v>1.0096003</v>
      </c>
      <c r="Y133" s="16">
        <v>0.85483885000000004</v>
      </c>
    </row>
    <row r="134" spans="1:25" ht="15" customHeight="1" x14ac:dyDescent="0.4">
      <c r="A134" s="4" t="s">
        <v>132</v>
      </c>
      <c r="B134" s="11">
        <v>0.78013664000000005</v>
      </c>
      <c r="C134" s="15">
        <v>1</v>
      </c>
      <c r="D134" s="11">
        <v>-0.90737699999999999</v>
      </c>
      <c r="E134" s="15">
        <v>0.68460220000000005</v>
      </c>
      <c r="F134" s="11">
        <v>-1.4678872999999999</v>
      </c>
      <c r="G134" s="15">
        <v>9.7148929999999994E-2</v>
      </c>
      <c r="H134" s="11">
        <v>-0.75269410000000003</v>
      </c>
      <c r="I134" s="15">
        <v>0.95281094</v>
      </c>
      <c r="J134" s="11">
        <v>1.4390231</v>
      </c>
      <c r="K134" s="15">
        <v>0.37827304</v>
      </c>
      <c r="L134" s="11">
        <v>-1.0757866</v>
      </c>
      <c r="M134" s="15">
        <v>0.66033226</v>
      </c>
      <c r="N134" s="11">
        <v>-1.3145308</v>
      </c>
      <c r="O134" s="15">
        <v>0.66230480000000003</v>
      </c>
      <c r="P134" s="11">
        <v>1.4986655</v>
      </c>
      <c r="Q134" s="15">
        <v>8.6612746000000004E-2</v>
      </c>
      <c r="R134" s="11">
        <v>-0.75863314000000004</v>
      </c>
      <c r="S134" s="15">
        <v>0.97269446000000004</v>
      </c>
      <c r="T134" s="11">
        <v>-1.2609782</v>
      </c>
      <c r="U134" s="15">
        <v>0.35439850000000001</v>
      </c>
      <c r="V134" s="11">
        <v>-1.0655508</v>
      </c>
      <c r="W134" s="15">
        <v>0.65813750000000004</v>
      </c>
      <c r="X134" s="11">
        <v>-0.52696259999999995</v>
      </c>
      <c r="Y134" s="16">
        <v>1</v>
      </c>
    </row>
    <row r="135" spans="1:25" ht="15" customHeight="1" x14ac:dyDescent="0.4">
      <c r="A135" s="4" t="s">
        <v>133</v>
      </c>
      <c r="B135" s="11">
        <v>-0.58355259999999998</v>
      </c>
      <c r="C135" s="15">
        <v>0.96893629999999997</v>
      </c>
      <c r="D135" s="11" t="s">
        <v>3</v>
      </c>
      <c r="E135" s="15" t="s">
        <v>3</v>
      </c>
      <c r="F135" s="11" t="s">
        <v>3</v>
      </c>
      <c r="G135" s="15" t="s">
        <v>3</v>
      </c>
      <c r="H135" s="11" t="s">
        <v>3</v>
      </c>
      <c r="I135" s="15" t="s">
        <v>3</v>
      </c>
      <c r="J135" s="11" t="s">
        <v>3</v>
      </c>
      <c r="K135" s="15" t="s">
        <v>3</v>
      </c>
      <c r="L135" s="11">
        <v>0.90354000000000001</v>
      </c>
      <c r="M135" s="15">
        <v>0.98195213000000003</v>
      </c>
      <c r="N135" s="11" t="s">
        <v>3</v>
      </c>
      <c r="O135" s="15" t="s">
        <v>3</v>
      </c>
      <c r="P135" s="11" t="s">
        <v>3</v>
      </c>
      <c r="Q135" s="15" t="s">
        <v>3</v>
      </c>
      <c r="R135" s="11">
        <v>1.1298478999999999</v>
      </c>
      <c r="S135" s="15">
        <v>0.39062214000000001</v>
      </c>
      <c r="T135" s="11" t="s">
        <v>3</v>
      </c>
      <c r="U135" s="15" t="s">
        <v>3</v>
      </c>
      <c r="V135" s="11" t="s">
        <v>3</v>
      </c>
      <c r="W135" s="15" t="s">
        <v>3</v>
      </c>
      <c r="X135" s="11" t="s">
        <v>3</v>
      </c>
      <c r="Y135" s="16" t="s">
        <v>3</v>
      </c>
    </row>
    <row r="136" spans="1:25" ht="15" customHeight="1" x14ac:dyDescent="0.4">
      <c r="A136" s="4" t="s">
        <v>134</v>
      </c>
      <c r="B136" s="11">
        <v>-0.79563890000000004</v>
      </c>
      <c r="C136" s="15">
        <v>0.88857180000000002</v>
      </c>
      <c r="D136" s="11">
        <v>1.048581</v>
      </c>
      <c r="E136" s="15">
        <v>0.65807020000000005</v>
      </c>
      <c r="F136" s="11">
        <v>-1.5314460999999999</v>
      </c>
      <c r="G136" s="15">
        <v>7.0718600000000006E-2</v>
      </c>
      <c r="H136" s="11">
        <v>-0.91679334999999995</v>
      </c>
      <c r="I136" s="15">
        <v>0.73524469999999997</v>
      </c>
      <c r="J136" s="11">
        <v>0.77510409999999996</v>
      </c>
      <c r="K136" s="15">
        <v>1</v>
      </c>
      <c r="L136" s="11">
        <v>1.0254799000000001</v>
      </c>
      <c r="M136" s="15">
        <v>0.93912640000000003</v>
      </c>
      <c r="N136" s="11">
        <v>-1.3538867000000001</v>
      </c>
      <c r="O136" s="15">
        <v>0.64970475000000005</v>
      </c>
      <c r="P136" s="11">
        <v>1.5093331000000001</v>
      </c>
      <c r="Q136" s="15">
        <v>8.3339479999999994E-2</v>
      </c>
      <c r="R136" s="11">
        <v>1.0393821000000001</v>
      </c>
      <c r="S136" s="15">
        <v>0.47865793000000001</v>
      </c>
      <c r="T136" s="11">
        <v>-0.75212692999999997</v>
      </c>
      <c r="U136" s="15">
        <v>0.92075309999999999</v>
      </c>
      <c r="V136" s="11">
        <v>-0.89345969999999997</v>
      </c>
      <c r="W136" s="15">
        <v>0.94780684000000004</v>
      </c>
      <c r="X136" s="11">
        <v>1.1983206</v>
      </c>
      <c r="Y136" s="16">
        <v>0.56212156999999996</v>
      </c>
    </row>
    <row r="137" spans="1:25" ht="15" customHeight="1" x14ac:dyDescent="0.4">
      <c r="A137" s="4" t="s">
        <v>135</v>
      </c>
      <c r="B137" s="11">
        <v>-0.98603850000000004</v>
      </c>
      <c r="C137" s="15">
        <v>0.72823702999999995</v>
      </c>
      <c r="D137" s="11">
        <v>-1.4899437</v>
      </c>
      <c r="E137" s="15">
        <v>5.9109482999999997E-2</v>
      </c>
      <c r="F137" s="11">
        <v>-0.80993146000000005</v>
      </c>
      <c r="G137" s="15">
        <v>0.88988780000000001</v>
      </c>
      <c r="H137" s="11">
        <v>-0.5787679</v>
      </c>
      <c r="I137" s="15">
        <v>1</v>
      </c>
      <c r="J137" s="11">
        <v>-0.98171330000000001</v>
      </c>
      <c r="K137" s="15">
        <v>0.63676889999999997</v>
      </c>
      <c r="L137" s="11">
        <v>-1.6940807</v>
      </c>
      <c r="M137" s="15">
        <v>0.10921775</v>
      </c>
      <c r="N137" s="11">
        <v>0.93063337000000002</v>
      </c>
      <c r="O137" s="15">
        <v>0.75695442999999996</v>
      </c>
      <c r="P137" s="11">
        <v>0.80107163999999997</v>
      </c>
      <c r="Q137" s="15">
        <v>0.90223366000000005</v>
      </c>
      <c r="R137" s="11">
        <v>1.4109844</v>
      </c>
      <c r="S137" s="15">
        <v>0.25062593999999999</v>
      </c>
      <c r="T137" s="11">
        <v>1.5472625</v>
      </c>
      <c r="U137" s="15">
        <v>6.1668035000000003E-2</v>
      </c>
      <c r="V137" s="11">
        <v>-0.79873179999999999</v>
      </c>
      <c r="W137" s="15">
        <v>1</v>
      </c>
      <c r="X137" s="11">
        <v>-0.73848723999999999</v>
      </c>
      <c r="Y137" s="16">
        <v>1</v>
      </c>
    </row>
    <row r="138" spans="1:25" ht="15" customHeight="1" x14ac:dyDescent="0.4">
      <c r="A138" s="4" t="s">
        <v>136</v>
      </c>
      <c r="B138" s="11">
        <v>0.63093460000000001</v>
      </c>
      <c r="C138" s="15">
        <v>1</v>
      </c>
      <c r="D138" s="11">
        <v>0.93211549999999999</v>
      </c>
      <c r="E138" s="15">
        <v>0.69262075000000001</v>
      </c>
      <c r="F138" s="11">
        <v>0.87170139999999996</v>
      </c>
      <c r="G138" s="15">
        <v>0.88661385000000004</v>
      </c>
      <c r="H138" s="11">
        <v>-1.4040785</v>
      </c>
      <c r="I138" s="15">
        <v>0.22458626000000001</v>
      </c>
      <c r="J138" s="11">
        <v>0.61351619999999996</v>
      </c>
      <c r="K138" s="15">
        <v>0.99260884999999999</v>
      </c>
      <c r="L138" s="11">
        <v>0.99804442999999998</v>
      </c>
      <c r="M138" s="15">
        <v>0.93285649999999998</v>
      </c>
      <c r="N138" s="11">
        <v>-1.2554780000000001</v>
      </c>
      <c r="O138" s="15">
        <v>0.57225174000000001</v>
      </c>
      <c r="P138" s="11">
        <v>-0.88775336999999999</v>
      </c>
      <c r="Q138" s="15">
        <v>0.8865478</v>
      </c>
      <c r="R138" s="11">
        <v>-1.0454486999999999</v>
      </c>
      <c r="S138" s="15">
        <v>0.89572470000000004</v>
      </c>
      <c r="T138" s="11">
        <v>-0.85508006999999997</v>
      </c>
      <c r="U138" s="15">
        <v>0.83962579999999998</v>
      </c>
      <c r="V138" s="11">
        <v>-0.49371004000000002</v>
      </c>
      <c r="W138" s="15">
        <v>0.97520052999999995</v>
      </c>
      <c r="X138" s="11">
        <v>-0.73735340000000005</v>
      </c>
      <c r="Y138" s="16">
        <v>1</v>
      </c>
    </row>
    <row r="139" spans="1:25" ht="15" customHeight="1" x14ac:dyDescent="0.4">
      <c r="A139" s="4" t="s">
        <v>137</v>
      </c>
      <c r="B139" s="11">
        <v>0.96721950000000001</v>
      </c>
      <c r="C139" s="15">
        <v>1</v>
      </c>
      <c r="D139" s="11">
        <v>0.91895400000000005</v>
      </c>
      <c r="E139" s="15">
        <v>0.70399946000000002</v>
      </c>
      <c r="F139" s="11">
        <v>0.71825313999999996</v>
      </c>
      <c r="G139" s="15">
        <v>0.99220520000000001</v>
      </c>
      <c r="H139" s="11">
        <v>-1.1850617000000001</v>
      </c>
      <c r="I139" s="15">
        <v>0.45400902999999998</v>
      </c>
      <c r="J139" s="11">
        <v>0.89966919999999995</v>
      </c>
      <c r="K139" s="15">
        <v>1</v>
      </c>
      <c r="L139" s="11">
        <v>0.91693555999999998</v>
      </c>
      <c r="M139" s="15">
        <v>0.98889910000000003</v>
      </c>
      <c r="N139" s="11">
        <v>-1.2560773999999999</v>
      </c>
      <c r="O139" s="15">
        <v>0.58779097000000002</v>
      </c>
      <c r="P139" s="11">
        <v>-0.71019279999999996</v>
      </c>
      <c r="Q139" s="15">
        <v>1</v>
      </c>
      <c r="R139" s="11">
        <v>-0.80742555999999999</v>
      </c>
      <c r="S139" s="15">
        <v>0.94587564000000002</v>
      </c>
      <c r="T139" s="11">
        <v>-1.2292888</v>
      </c>
      <c r="U139" s="15">
        <v>0.41169176000000002</v>
      </c>
      <c r="V139" s="11" t="s">
        <v>154</v>
      </c>
      <c r="W139" s="15">
        <v>1</v>
      </c>
      <c r="X139" s="11">
        <v>1.3427370000000001</v>
      </c>
      <c r="Y139" s="16">
        <v>0.48576715999999998</v>
      </c>
    </row>
    <row r="140" spans="1:25" ht="15" customHeight="1" x14ac:dyDescent="0.4">
      <c r="A140" s="4" t="s">
        <v>138</v>
      </c>
      <c r="B140" s="11">
        <v>-1.4220375999999999</v>
      </c>
      <c r="C140" s="15">
        <v>0.29514637999999999</v>
      </c>
      <c r="D140" s="11">
        <v>1.0089622</v>
      </c>
      <c r="E140" s="15">
        <v>0.66645399999999999</v>
      </c>
      <c r="F140" s="11">
        <v>1.5448249999999999</v>
      </c>
      <c r="G140" s="15">
        <v>8.2733639999999997E-2</v>
      </c>
      <c r="H140" s="11">
        <v>-1.3292458</v>
      </c>
      <c r="I140" s="15">
        <v>0.29982134999999999</v>
      </c>
      <c r="J140" s="11">
        <v>0.7925586</v>
      </c>
      <c r="K140" s="15">
        <v>1</v>
      </c>
      <c r="L140" s="11">
        <v>-0.90334680000000001</v>
      </c>
      <c r="M140" s="15">
        <v>0.90175059999999996</v>
      </c>
      <c r="N140" s="11">
        <v>1.5908958</v>
      </c>
      <c r="O140" s="15">
        <v>9.8424999999999999E-2</v>
      </c>
      <c r="P140" s="11">
        <v>-1.5656684999999999</v>
      </c>
      <c r="Q140" s="15">
        <v>6.6758890000000001E-2</v>
      </c>
      <c r="R140" s="11">
        <v>-0.78333900000000001</v>
      </c>
      <c r="S140" s="15">
        <v>0.96640146000000005</v>
      </c>
      <c r="T140" s="11">
        <v>-1.2617486</v>
      </c>
      <c r="U140" s="15">
        <v>0.36327419999999999</v>
      </c>
      <c r="V140" s="11">
        <v>-0.76964133999999995</v>
      </c>
      <c r="W140" s="15">
        <v>0.99503182999999995</v>
      </c>
      <c r="X140" s="11">
        <v>-1.4526341</v>
      </c>
      <c r="Y140" s="16">
        <v>0.30701634</v>
      </c>
    </row>
    <row r="141" spans="1:25" ht="15" customHeight="1" x14ac:dyDescent="0.4">
      <c r="A141" s="4" t="s">
        <v>139</v>
      </c>
      <c r="B141" s="11">
        <v>0.91197439999999996</v>
      </c>
      <c r="C141" s="15">
        <v>1</v>
      </c>
      <c r="D141" s="11">
        <v>1.509973</v>
      </c>
      <c r="E141" s="15">
        <v>9.0791899999999995E-2</v>
      </c>
      <c r="F141" s="11">
        <v>0.88418715999999997</v>
      </c>
      <c r="G141" s="15">
        <v>0.89203120000000002</v>
      </c>
      <c r="H141" s="11">
        <v>-1.1313318999999999</v>
      </c>
      <c r="I141" s="15">
        <v>0.48629272000000001</v>
      </c>
      <c r="J141" s="11">
        <v>-0.95319103999999999</v>
      </c>
      <c r="K141" s="15">
        <v>0.66241479999999997</v>
      </c>
      <c r="L141" s="11">
        <v>1.2749908000000001</v>
      </c>
      <c r="M141" s="15">
        <v>0.56817669999999998</v>
      </c>
      <c r="N141" s="11">
        <v>-0.77515970000000001</v>
      </c>
      <c r="O141" s="15">
        <v>0.94864475999999998</v>
      </c>
      <c r="P141" s="11">
        <v>-0.86776173000000001</v>
      </c>
      <c r="Q141" s="15">
        <v>0.89599704999999996</v>
      </c>
      <c r="R141" s="11">
        <v>-1.0222956000000001</v>
      </c>
      <c r="S141" s="15">
        <v>0.90898466</v>
      </c>
      <c r="T141" s="11">
        <v>-1.1339104</v>
      </c>
      <c r="U141" s="15">
        <v>0.52526989999999996</v>
      </c>
      <c r="V141" s="11">
        <v>1.032637</v>
      </c>
      <c r="W141" s="15">
        <v>0.53754809999999997</v>
      </c>
      <c r="X141" s="11">
        <v>0.66000029999999998</v>
      </c>
      <c r="Y141" s="16">
        <v>1</v>
      </c>
    </row>
    <row r="142" spans="1:25" ht="15" customHeight="1" x14ac:dyDescent="0.4">
      <c r="A142" s="4" t="s">
        <v>140</v>
      </c>
      <c r="B142" s="11">
        <v>-1.5211319999999999</v>
      </c>
      <c r="C142" s="15">
        <v>0.21615851</v>
      </c>
      <c r="D142" s="11" t="s">
        <v>3</v>
      </c>
      <c r="E142" s="15" t="s">
        <v>3</v>
      </c>
      <c r="F142" s="11">
        <v>0.93050885000000005</v>
      </c>
      <c r="G142" s="15">
        <v>0.83683836</v>
      </c>
      <c r="H142" s="11">
        <v>-1.4679778000000001</v>
      </c>
      <c r="I142" s="15">
        <v>0.17577893</v>
      </c>
      <c r="J142" s="11">
        <v>-1.3916744999999999</v>
      </c>
      <c r="K142" s="15">
        <v>0.34722473999999998</v>
      </c>
      <c r="L142" s="11">
        <v>-1.3133532999999999</v>
      </c>
      <c r="M142" s="15">
        <v>0.42749999999999999</v>
      </c>
      <c r="N142" s="11">
        <v>-1.1014911000000001</v>
      </c>
      <c r="O142" s="15">
        <v>0.69285076999999995</v>
      </c>
      <c r="P142" s="11">
        <v>-0.92565719999999996</v>
      </c>
      <c r="Q142" s="15">
        <v>0.85122483999999998</v>
      </c>
      <c r="R142" s="11">
        <v>-0.60881320000000005</v>
      </c>
      <c r="S142" s="15">
        <v>0.9828983</v>
      </c>
      <c r="T142" s="11" t="s">
        <v>3</v>
      </c>
      <c r="U142" s="15" t="s">
        <v>3</v>
      </c>
      <c r="V142" s="11">
        <v>1.0489306</v>
      </c>
      <c r="W142" s="15">
        <v>0.526142</v>
      </c>
      <c r="X142" s="11">
        <v>1.1286160999999999</v>
      </c>
      <c r="Y142" s="16">
        <v>0.66798659999999999</v>
      </c>
    </row>
    <row r="143" spans="1:25" ht="15" customHeight="1" x14ac:dyDescent="0.4">
      <c r="A143" s="4" t="s">
        <v>141</v>
      </c>
      <c r="B143" s="11">
        <v>0.94552760000000002</v>
      </c>
      <c r="C143" s="15">
        <v>1</v>
      </c>
      <c r="D143" s="11">
        <v>1.4321648</v>
      </c>
      <c r="E143" s="15">
        <v>0.14685946999999999</v>
      </c>
      <c r="F143" s="11">
        <v>1.1789433</v>
      </c>
      <c r="G143" s="15">
        <v>0.45742240000000001</v>
      </c>
      <c r="H143" s="11">
        <v>-1.7329133999999999</v>
      </c>
      <c r="I143" s="15">
        <v>4.8405922999999997E-2</v>
      </c>
      <c r="J143" s="11">
        <v>-1.4458095</v>
      </c>
      <c r="K143" s="15">
        <v>0.28976306000000002</v>
      </c>
      <c r="L143" s="11">
        <v>1.3274986</v>
      </c>
      <c r="M143" s="15">
        <v>0.55427473999999999</v>
      </c>
      <c r="N143" s="11">
        <v>0.61734045000000004</v>
      </c>
      <c r="O143" s="15">
        <v>0.93977564999999996</v>
      </c>
      <c r="P143" s="11">
        <v>-1.1734389999999999</v>
      </c>
      <c r="Q143" s="15">
        <v>0.48316019999999998</v>
      </c>
      <c r="R143" s="11">
        <v>-1.3974043</v>
      </c>
      <c r="S143" s="15">
        <v>0.25614330000000002</v>
      </c>
      <c r="T143" s="11">
        <v>-1.2233499000000001</v>
      </c>
      <c r="U143" s="15">
        <v>0.41215200000000002</v>
      </c>
      <c r="V143" s="11">
        <v>0.9473994</v>
      </c>
      <c r="W143" s="15">
        <v>0.64811384999999999</v>
      </c>
      <c r="X143" s="11">
        <v>-1.0260077999999999</v>
      </c>
      <c r="Y143" s="16">
        <v>1</v>
      </c>
    </row>
    <row r="144" spans="1:25" ht="15" customHeight="1" x14ac:dyDescent="0.4">
      <c r="A144" s="4" t="s">
        <v>142</v>
      </c>
      <c r="B144" s="11">
        <v>1.5514842</v>
      </c>
      <c r="C144" s="15">
        <v>0.10743625499999999</v>
      </c>
      <c r="D144" s="11">
        <v>1.6738618999999999</v>
      </c>
      <c r="E144" s="15">
        <v>2.5538557999999999E-2</v>
      </c>
      <c r="F144" s="11">
        <v>1.4306899</v>
      </c>
      <c r="G144" s="15">
        <v>0.20099574000000001</v>
      </c>
      <c r="H144" s="11">
        <v>-1.048054</v>
      </c>
      <c r="I144" s="15">
        <v>0.56534010000000001</v>
      </c>
      <c r="J144" s="11">
        <v>0.75138609999999995</v>
      </c>
      <c r="K144" s="15">
        <v>1</v>
      </c>
      <c r="L144" s="11">
        <v>1.303099</v>
      </c>
      <c r="M144" s="15">
        <v>0.5682798</v>
      </c>
      <c r="N144" s="11">
        <v>-1.5749614999999999</v>
      </c>
      <c r="O144" s="15">
        <v>0.36130527000000001</v>
      </c>
      <c r="P144" s="11">
        <v>-1.4360961000000001</v>
      </c>
      <c r="Q144" s="15">
        <v>0.18822079999999999</v>
      </c>
      <c r="R144" s="11">
        <v>-1.4622573999999999</v>
      </c>
      <c r="S144" s="15">
        <v>0.18982261</v>
      </c>
      <c r="T144" s="11">
        <v>-1.8576239000000001</v>
      </c>
      <c r="U144" s="15">
        <v>1.5289298000000001E-3</v>
      </c>
      <c r="V144" s="11">
        <v>-0.63315739999999998</v>
      </c>
      <c r="W144" s="15">
        <v>0.9825644</v>
      </c>
      <c r="X144" s="11">
        <v>-0.87192899999999995</v>
      </c>
      <c r="Y144" s="16">
        <v>1</v>
      </c>
    </row>
    <row r="145" spans="1:25" ht="15" customHeight="1" x14ac:dyDescent="0.4">
      <c r="A145" s="4" t="s">
        <v>143</v>
      </c>
      <c r="B145" s="11">
        <v>0.95958673999999999</v>
      </c>
      <c r="C145" s="15">
        <v>1</v>
      </c>
      <c r="D145" s="11">
        <v>1.6112135999999999</v>
      </c>
      <c r="E145" s="15">
        <v>4.5456280000000002E-2</v>
      </c>
      <c r="F145" s="11">
        <v>1.5438400000000001</v>
      </c>
      <c r="G145" s="15">
        <v>7.7490340000000005E-2</v>
      </c>
      <c r="H145" s="11">
        <v>-1.7262093999999999</v>
      </c>
      <c r="I145" s="15">
        <v>4.4479860000000003E-2</v>
      </c>
      <c r="J145" s="11">
        <v>-1.2155526000000001</v>
      </c>
      <c r="K145" s="15">
        <v>0.52262989999999998</v>
      </c>
      <c r="L145" s="11">
        <v>1.3731329999999999</v>
      </c>
      <c r="M145" s="15">
        <v>0.42561694999999999</v>
      </c>
      <c r="N145" s="11">
        <v>1.2336860000000001</v>
      </c>
      <c r="O145" s="15">
        <v>0.39750580000000002</v>
      </c>
      <c r="P145" s="11">
        <v>-1.5380706</v>
      </c>
      <c r="Q145" s="15">
        <v>8.2665550000000004E-2</v>
      </c>
      <c r="R145" s="11">
        <v>-1.3589367000000001</v>
      </c>
      <c r="S145" s="15">
        <v>0.25626897999999998</v>
      </c>
      <c r="T145" s="11">
        <v>-1.6765429000000001</v>
      </c>
      <c r="U145" s="15">
        <v>2.0872885000000001E-2</v>
      </c>
      <c r="V145" s="11">
        <v>2.2068460000000001</v>
      </c>
      <c r="W145" s="15">
        <v>0</v>
      </c>
      <c r="X145" s="11">
        <v>-0.94245990000000002</v>
      </c>
      <c r="Y145" s="16">
        <v>1</v>
      </c>
    </row>
    <row r="146" spans="1:25" ht="15" customHeight="1" x14ac:dyDescent="0.4">
      <c r="A146" s="4" t="s">
        <v>144</v>
      </c>
      <c r="B146" s="11">
        <v>1.2511021</v>
      </c>
      <c r="C146" s="15">
        <v>0.54184860000000001</v>
      </c>
      <c r="D146" s="11">
        <v>1.3365256999999999</v>
      </c>
      <c r="E146" s="15">
        <v>0.23869951</v>
      </c>
      <c r="F146" s="11">
        <v>-0.70342000000000005</v>
      </c>
      <c r="G146" s="15">
        <v>0.98184819999999995</v>
      </c>
      <c r="H146" s="11">
        <v>-1.2345554999999999</v>
      </c>
      <c r="I146" s="15">
        <v>0.40124080000000001</v>
      </c>
      <c r="J146" s="11">
        <v>0.86450579999999999</v>
      </c>
      <c r="K146" s="15">
        <v>1</v>
      </c>
      <c r="L146" s="11">
        <v>-0.94297280000000006</v>
      </c>
      <c r="M146" s="15">
        <v>0.84951156000000005</v>
      </c>
      <c r="N146" s="11">
        <v>-1.2478483</v>
      </c>
      <c r="O146" s="15">
        <v>0.55943609999999999</v>
      </c>
      <c r="P146" s="11">
        <v>0.71700629999999999</v>
      </c>
      <c r="Q146" s="15">
        <v>0.96901150000000003</v>
      </c>
      <c r="R146" s="11">
        <v>1.0466808999999999</v>
      </c>
      <c r="S146" s="15">
        <v>0.47808792999999999</v>
      </c>
      <c r="T146" s="11">
        <v>-1.5269432000000001</v>
      </c>
      <c r="U146" s="15">
        <v>8.3787433999999994E-2</v>
      </c>
      <c r="V146" s="11">
        <v>1.7939867</v>
      </c>
      <c r="W146" s="15">
        <v>5.3342390000000003E-2</v>
      </c>
      <c r="X146" s="11">
        <v>1.2295176000000001</v>
      </c>
      <c r="Y146" s="16">
        <v>0.59668600000000005</v>
      </c>
    </row>
    <row r="147" spans="1:25" ht="15" customHeight="1" x14ac:dyDescent="0.4">
      <c r="A147" s="4" t="s">
        <v>145</v>
      </c>
      <c r="B147" s="11">
        <v>-1.4789741999999999</v>
      </c>
      <c r="C147" s="15">
        <v>0.26490065000000002</v>
      </c>
      <c r="D147" s="11">
        <v>1.4047238</v>
      </c>
      <c r="E147" s="15">
        <v>0.16297998999999999</v>
      </c>
      <c r="F147" s="11">
        <v>1.0893276000000001</v>
      </c>
      <c r="G147" s="15">
        <v>0.61455439999999995</v>
      </c>
      <c r="H147" s="11">
        <v>-1.7418758000000001</v>
      </c>
      <c r="I147" s="15">
        <v>5.398116E-2</v>
      </c>
      <c r="J147" s="11">
        <v>-1.9481424000000001</v>
      </c>
      <c r="K147" s="15">
        <v>5.2990153999999999E-3</v>
      </c>
      <c r="L147" s="11">
        <v>1.1159817000000001</v>
      </c>
      <c r="M147" s="15">
        <v>0.75237790000000004</v>
      </c>
      <c r="N147" s="11">
        <v>0.99920200000000003</v>
      </c>
      <c r="O147" s="15">
        <v>0.71645974999999995</v>
      </c>
      <c r="P147" s="11">
        <v>-1.0955409</v>
      </c>
      <c r="Q147" s="15">
        <v>0.58389000000000002</v>
      </c>
      <c r="R147" s="11">
        <v>-1.0316419999999999</v>
      </c>
      <c r="S147" s="15">
        <v>0.9199136</v>
      </c>
      <c r="T147" s="11">
        <v>-1.3972671999999999</v>
      </c>
      <c r="U147" s="15">
        <v>0.20558158000000001</v>
      </c>
      <c r="V147" s="11">
        <v>-0.66465350000000001</v>
      </c>
      <c r="W147" s="15">
        <v>0.98425954999999998</v>
      </c>
      <c r="X147" s="11">
        <v>-0.97945009999999999</v>
      </c>
      <c r="Y147" s="16">
        <v>1</v>
      </c>
    </row>
    <row r="148" spans="1:25" ht="15" customHeight="1" x14ac:dyDescent="0.4">
      <c r="A148" s="4" t="s">
        <v>146</v>
      </c>
      <c r="B148" s="11">
        <v>1.4579593</v>
      </c>
      <c r="C148" s="15">
        <v>0.21900665999999999</v>
      </c>
      <c r="D148" s="11">
        <v>-0.88018439999999998</v>
      </c>
      <c r="E148" s="15">
        <v>0.71428590000000003</v>
      </c>
      <c r="F148" s="11">
        <v>1.6236843000000001</v>
      </c>
      <c r="G148" s="15">
        <v>3.6685389999999998E-2</v>
      </c>
      <c r="H148" s="11">
        <v>1.5830436000000001</v>
      </c>
      <c r="I148" s="15">
        <v>0.10257583000000001</v>
      </c>
      <c r="J148" s="11">
        <v>-0.67682569999999997</v>
      </c>
      <c r="K148" s="15">
        <v>0.93295079999999997</v>
      </c>
      <c r="L148" s="11">
        <v>0.81377750000000004</v>
      </c>
      <c r="M148" s="15">
        <v>1</v>
      </c>
      <c r="N148" s="11">
        <v>1.0057491000000001</v>
      </c>
      <c r="O148" s="15">
        <v>0.75173986000000004</v>
      </c>
      <c r="P148" s="11">
        <v>-1.5919223</v>
      </c>
      <c r="Q148" s="15">
        <v>5.3456827999999998E-2</v>
      </c>
      <c r="R148" s="11">
        <v>-1.7130624999999999</v>
      </c>
      <c r="S148" s="15">
        <v>8.3719550000000004E-3</v>
      </c>
      <c r="T148" s="11">
        <v>-0.93213800000000002</v>
      </c>
      <c r="U148" s="15">
        <v>0.76449730000000005</v>
      </c>
      <c r="V148" s="11">
        <v>-1.098193</v>
      </c>
      <c r="W148" s="15">
        <v>0.59862625999999997</v>
      </c>
      <c r="X148" s="11">
        <v>-1.1146482</v>
      </c>
      <c r="Y148" s="16">
        <v>1</v>
      </c>
    </row>
    <row r="149" spans="1:25" ht="15" customHeight="1" x14ac:dyDescent="0.4">
      <c r="A149" s="4" t="s">
        <v>147</v>
      </c>
      <c r="B149" s="11">
        <v>1.6437082000000001</v>
      </c>
      <c r="C149" s="15">
        <v>3.3141572000000001E-2</v>
      </c>
      <c r="D149" s="11">
        <v>0.5785285</v>
      </c>
      <c r="E149" s="15">
        <v>1</v>
      </c>
      <c r="F149" s="11">
        <v>1.2181436000000001</v>
      </c>
      <c r="G149" s="15">
        <v>0.44141396999999999</v>
      </c>
      <c r="H149" s="11">
        <v>1.2208287</v>
      </c>
      <c r="I149" s="15">
        <v>0.39083215999999998</v>
      </c>
      <c r="J149" s="11">
        <v>1.5994014999999999</v>
      </c>
      <c r="K149" s="15">
        <v>0.20347697000000001</v>
      </c>
      <c r="L149" s="11">
        <v>1.5055419000000001</v>
      </c>
      <c r="M149" s="15">
        <v>0.28702343000000002</v>
      </c>
      <c r="N149" s="11">
        <v>-1.0909127999999999</v>
      </c>
      <c r="O149" s="15">
        <v>0.67738030000000005</v>
      </c>
      <c r="P149" s="11">
        <v>-1.2206999000000001</v>
      </c>
      <c r="Q149" s="15">
        <v>0.42389001999999998</v>
      </c>
      <c r="R149" s="11">
        <v>-1.4492989000000001</v>
      </c>
      <c r="S149" s="15">
        <v>0.18814607999999999</v>
      </c>
      <c r="T149" s="11">
        <v>-0.9107362</v>
      </c>
      <c r="U149" s="15">
        <v>0.79225199999999996</v>
      </c>
      <c r="V149" s="11">
        <v>1.5922874</v>
      </c>
      <c r="W149" s="15">
        <v>9.5166295999999997E-2</v>
      </c>
      <c r="X149" s="11">
        <v>-0.81258540000000001</v>
      </c>
      <c r="Y149" s="16">
        <v>1</v>
      </c>
    </row>
    <row r="150" spans="1:25" ht="15" customHeight="1" x14ac:dyDescent="0.4">
      <c r="A150" s="4" t="s">
        <v>148</v>
      </c>
      <c r="B150" s="11">
        <v>0.60213850000000002</v>
      </c>
      <c r="C150" s="15">
        <v>1</v>
      </c>
      <c r="D150" s="11">
        <v>0.97021809999999997</v>
      </c>
      <c r="E150" s="15">
        <v>0.66416220000000004</v>
      </c>
      <c r="F150" s="11">
        <v>0.76684034000000001</v>
      </c>
      <c r="G150" s="15">
        <v>0.98924820000000002</v>
      </c>
      <c r="H150" s="11">
        <v>-1.3059179999999999</v>
      </c>
      <c r="I150" s="15">
        <v>0.31601125000000002</v>
      </c>
      <c r="J150" s="11">
        <v>-0.99132929999999997</v>
      </c>
      <c r="K150" s="15">
        <v>0.65284629999999999</v>
      </c>
      <c r="L150" s="11">
        <v>1.1718738</v>
      </c>
      <c r="M150" s="15">
        <v>0.65564906999999994</v>
      </c>
      <c r="N150" s="11">
        <v>-0.65211560000000002</v>
      </c>
      <c r="O150" s="15">
        <v>1</v>
      </c>
      <c r="P150" s="11">
        <v>-0.7507471</v>
      </c>
      <c r="Q150" s="15">
        <v>1</v>
      </c>
      <c r="R150" s="11">
        <v>-1.3610964000000001</v>
      </c>
      <c r="S150" s="15">
        <v>0.27261582000000001</v>
      </c>
      <c r="T150" s="11">
        <v>-0.74702590000000002</v>
      </c>
      <c r="U150" s="15">
        <v>0.91478689999999996</v>
      </c>
      <c r="V150" s="11">
        <v>-1.0455424</v>
      </c>
      <c r="W150" s="15">
        <v>0.69208102999999999</v>
      </c>
      <c r="X150" s="11">
        <v>-0.60452293999999995</v>
      </c>
      <c r="Y150" s="16">
        <v>1</v>
      </c>
    </row>
    <row r="151" spans="1:25" ht="15" customHeight="1" x14ac:dyDescent="0.4">
      <c r="A151" s="4" t="s">
        <v>149</v>
      </c>
      <c r="B151" s="11">
        <v>0.73902000000000001</v>
      </c>
      <c r="C151" s="15">
        <v>1</v>
      </c>
      <c r="D151" s="11">
        <v>1.6361918</v>
      </c>
      <c r="E151" s="15">
        <v>3.7340644999999999E-2</v>
      </c>
      <c r="F151" s="11">
        <v>1.1256432999999999</v>
      </c>
      <c r="G151" s="15">
        <v>0.56259179999999998</v>
      </c>
      <c r="H151" s="11">
        <v>-1.7214088000000001</v>
      </c>
      <c r="I151" s="15">
        <v>4.3664257999999997E-2</v>
      </c>
      <c r="J151" s="11">
        <v>0.68329470000000003</v>
      </c>
      <c r="K151" s="15">
        <v>1</v>
      </c>
      <c r="L151" s="11">
        <v>1.2911271</v>
      </c>
      <c r="M151" s="15">
        <v>0.57543869999999997</v>
      </c>
      <c r="N151" s="11">
        <v>-0.94128009999999995</v>
      </c>
      <c r="O151" s="15">
        <v>0.81294124999999995</v>
      </c>
      <c r="P151" s="11">
        <v>-1.1238619000000001</v>
      </c>
      <c r="Q151" s="15">
        <v>0.55364232999999996</v>
      </c>
      <c r="R151" s="11">
        <v>-1.1929392000000001</v>
      </c>
      <c r="S151" s="15">
        <v>0.60518039999999995</v>
      </c>
      <c r="T151" s="11">
        <v>-1.4113247</v>
      </c>
      <c r="U151" s="15">
        <v>0.20058282</v>
      </c>
      <c r="V151" s="11">
        <v>1.5980662000000001</v>
      </c>
      <c r="W151" s="15">
        <v>9.8419950000000006E-2</v>
      </c>
      <c r="X151" s="11">
        <v>-1.0192796</v>
      </c>
      <c r="Y151" s="16">
        <v>1</v>
      </c>
    </row>
    <row r="152" spans="1:25" ht="15" customHeight="1" x14ac:dyDescent="0.4">
      <c r="A152" s="4" t="s">
        <v>150</v>
      </c>
      <c r="B152" s="11">
        <v>-0.77630423999999998</v>
      </c>
      <c r="C152" s="15">
        <v>0.87809369999999998</v>
      </c>
      <c r="D152" s="11">
        <v>1.5250789</v>
      </c>
      <c r="E152" s="15">
        <v>8.2841664999999995E-2</v>
      </c>
      <c r="F152" s="11">
        <v>1.3243703</v>
      </c>
      <c r="G152" s="15">
        <v>0.32009029999999999</v>
      </c>
      <c r="H152" s="11">
        <v>-1.4227882999999999</v>
      </c>
      <c r="I152" s="15">
        <v>0.2181633</v>
      </c>
      <c r="J152" s="11">
        <v>-1.0466499</v>
      </c>
      <c r="K152" s="15">
        <v>0.61114749999999995</v>
      </c>
      <c r="L152" s="11">
        <v>1.1894045</v>
      </c>
      <c r="M152" s="15">
        <v>0.69690240000000003</v>
      </c>
      <c r="N152" s="11">
        <v>-1.1517233</v>
      </c>
      <c r="O152" s="15">
        <v>0.64298074999999999</v>
      </c>
      <c r="P152" s="11">
        <v>-1.3244914000000001</v>
      </c>
      <c r="Q152" s="15">
        <v>0.32182553000000003</v>
      </c>
      <c r="R152" s="11">
        <v>-0.94891230000000004</v>
      </c>
      <c r="S152" s="15">
        <v>0.96799296000000001</v>
      </c>
      <c r="T152" s="11">
        <v>-1.5144184999999999</v>
      </c>
      <c r="U152" s="15">
        <v>8.9995569999999997E-2</v>
      </c>
      <c r="V152" s="11">
        <v>1.6769491000000001</v>
      </c>
      <c r="W152" s="15">
        <v>7.3912433999999999E-2</v>
      </c>
      <c r="X152" s="11">
        <v>1.4671767</v>
      </c>
      <c r="Y152" s="16">
        <v>0.33971586999999998</v>
      </c>
    </row>
    <row r="153" spans="1:25" ht="15" customHeight="1" x14ac:dyDescent="0.4">
      <c r="A153" s="4" t="s">
        <v>151</v>
      </c>
      <c r="B153" s="11">
        <v>-1.3259319000000001</v>
      </c>
      <c r="C153" s="15">
        <v>0.41294735999999999</v>
      </c>
      <c r="D153" s="11">
        <v>1.5952297</v>
      </c>
      <c r="E153" s="15">
        <v>5.1710640000000002E-2</v>
      </c>
      <c r="F153" s="11">
        <v>1.3041843</v>
      </c>
      <c r="G153" s="15">
        <v>0.32414632999999998</v>
      </c>
      <c r="H153" s="11">
        <v>-1.3397159999999999</v>
      </c>
      <c r="I153" s="15">
        <v>0.29421320000000001</v>
      </c>
      <c r="J153" s="11">
        <v>-1.1708924000000001</v>
      </c>
      <c r="K153" s="15">
        <v>0.51692307000000004</v>
      </c>
      <c r="L153" s="11">
        <v>1.3926696999999999</v>
      </c>
      <c r="M153" s="15">
        <v>0.43502393</v>
      </c>
      <c r="N153" s="11">
        <v>1.6113261999999999</v>
      </c>
      <c r="O153" s="15">
        <v>8.9281483999999994E-2</v>
      </c>
      <c r="P153" s="11">
        <v>-1.3206027</v>
      </c>
      <c r="Q153" s="15">
        <v>0.31641200000000003</v>
      </c>
      <c r="R153" s="11">
        <v>-0.90463190000000004</v>
      </c>
      <c r="S153" s="15">
        <v>0.98787016000000005</v>
      </c>
      <c r="T153" s="11">
        <v>-1.2762353</v>
      </c>
      <c r="U153" s="15">
        <v>0.34299805999999999</v>
      </c>
      <c r="V153" s="11">
        <v>-0.7600112</v>
      </c>
      <c r="W153" s="15">
        <v>0.99362004000000004</v>
      </c>
      <c r="X153" s="11">
        <v>-0.95495050000000004</v>
      </c>
      <c r="Y153" s="16">
        <v>0.99079293000000002</v>
      </c>
    </row>
    <row r="154" spans="1:25" ht="15" customHeight="1" thickBot="1" x14ac:dyDescent="0.45">
      <c r="A154" s="5" t="s">
        <v>152</v>
      </c>
      <c r="B154" s="12">
        <v>-0.81090872999999997</v>
      </c>
      <c r="C154" s="17">
        <v>0.90623975000000001</v>
      </c>
      <c r="D154" s="12">
        <v>-1.0262011</v>
      </c>
      <c r="E154" s="17">
        <v>0.55102514999999996</v>
      </c>
      <c r="F154" s="12">
        <v>1.0045706000000001</v>
      </c>
      <c r="G154" s="17">
        <v>0.74978279999999997</v>
      </c>
      <c r="H154" s="12">
        <v>-1.5295304000000001</v>
      </c>
      <c r="I154" s="17">
        <v>0.13109429</v>
      </c>
      <c r="J154" s="12">
        <v>-0.88503960000000004</v>
      </c>
      <c r="K154" s="17">
        <v>0.77837336000000001</v>
      </c>
      <c r="L154" s="12">
        <v>0.74152803</v>
      </c>
      <c r="M154" s="17">
        <v>1</v>
      </c>
      <c r="N154" s="12">
        <v>1.1309175</v>
      </c>
      <c r="O154" s="17">
        <v>0.52281750000000005</v>
      </c>
      <c r="P154" s="12">
        <v>-0.99557759999999995</v>
      </c>
      <c r="Q154" s="17">
        <v>0.77111560000000001</v>
      </c>
      <c r="R154" s="12">
        <v>-1.1243597000000001</v>
      </c>
      <c r="S154" s="17">
        <v>0.71722083999999997</v>
      </c>
      <c r="T154" s="12" t="s">
        <v>3</v>
      </c>
      <c r="U154" s="17" t="s">
        <v>3</v>
      </c>
      <c r="V154" s="12">
        <v>1.711554</v>
      </c>
      <c r="W154" s="17">
        <v>7.2777263999999994E-2</v>
      </c>
      <c r="X154" s="12">
        <v>1.2970545</v>
      </c>
      <c r="Y154" s="18">
        <v>0.51905829999999997</v>
      </c>
    </row>
  </sheetData>
  <phoneticPr fontId="18" type="noConversion"/>
  <conditionalFormatting sqref="B3:B154 D3:D154 F3:F154 H3:H154 J3:J154 L3:L154 N3:N154 P3:P154 R3:R154 T3:T154 V3:V154 X3:X154">
    <cfRule type="colorScale" priority="3">
      <colorScale>
        <cfvo type="num" val="-3"/>
        <cfvo type="num" val="0"/>
        <cfvo type="num" val="3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50"/>
  <sheetViews>
    <sheetView workbookViewId="0"/>
  </sheetViews>
  <sheetFormatPr defaultColWidth="8.8984375" defaultRowHeight="17.399999999999999" x14ac:dyDescent="0.4"/>
  <cols>
    <col min="1" max="1" width="71.09765625" style="1" customWidth="1"/>
    <col min="2" max="2" width="8.8984375" style="1"/>
    <col min="3" max="3" width="10.69921875" style="1" customWidth="1"/>
    <col min="4" max="4" width="8.8984375" style="1"/>
    <col min="5" max="5" width="10.69921875" style="1" customWidth="1"/>
    <col min="6" max="6" width="8.8984375" style="1"/>
    <col min="7" max="7" width="10.69921875" style="1" customWidth="1"/>
    <col min="8" max="8" width="8.8984375" style="1"/>
    <col min="9" max="9" width="10.69921875" style="1" customWidth="1"/>
    <col min="10" max="10" width="8.8984375" style="1"/>
    <col min="11" max="11" width="10.69921875" style="1" customWidth="1"/>
    <col min="12" max="12" width="8.8984375" style="1"/>
    <col min="13" max="13" width="10.69921875" style="1" customWidth="1"/>
    <col min="14" max="14" width="8.8984375" style="1"/>
    <col min="15" max="15" width="10.69921875" style="1" customWidth="1"/>
    <col min="16" max="16" width="8.8984375" style="1"/>
    <col min="17" max="17" width="10.69921875" style="1" customWidth="1"/>
    <col min="18" max="18" width="8.8984375" style="1"/>
    <col min="19" max="19" width="10.69921875" style="1" customWidth="1"/>
    <col min="20" max="20" width="8.8984375" style="1"/>
    <col min="21" max="21" width="10.69921875" style="1" customWidth="1"/>
    <col min="22" max="22" width="8.8984375" style="1"/>
    <col min="23" max="23" width="10.69921875" style="1" customWidth="1"/>
    <col min="24" max="24" width="8.8984375" style="1"/>
    <col min="25" max="25" width="10.69921875" style="1" customWidth="1"/>
    <col min="26" max="31" width="9.09765625" customWidth="1"/>
    <col min="32" max="16384" width="8.8984375" style="1"/>
  </cols>
  <sheetData>
    <row r="1" spans="1:25" ht="18" thickBot="1" x14ac:dyDescent="0.45">
      <c r="A1" s="2" t="s">
        <v>317</v>
      </c>
    </row>
    <row r="2" spans="1:25" ht="15" customHeight="1" thickBot="1" x14ac:dyDescent="0.45">
      <c r="A2" s="7" t="s">
        <v>153</v>
      </c>
      <c r="B2" s="3" t="s">
        <v>155</v>
      </c>
      <c r="C2" s="3" t="s">
        <v>156</v>
      </c>
      <c r="D2" s="3" t="s">
        <v>157</v>
      </c>
      <c r="E2" s="3" t="s">
        <v>158</v>
      </c>
      <c r="F2" s="3" t="s">
        <v>160</v>
      </c>
      <c r="G2" s="3" t="s">
        <v>159</v>
      </c>
      <c r="H2" s="3" t="s">
        <v>161</v>
      </c>
      <c r="I2" s="3" t="s">
        <v>162</v>
      </c>
      <c r="J2" s="3" t="s">
        <v>163</v>
      </c>
      <c r="K2" s="3" t="s">
        <v>165</v>
      </c>
      <c r="L2" s="3" t="s">
        <v>164</v>
      </c>
      <c r="M2" s="3" t="s">
        <v>166</v>
      </c>
      <c r="N2" s="14" t="s">
        <v>167</v>
      </c>
      <c r="O2" s="14" t="s">
        <v>168</v>
      </c>
      <c r="P2" s="3" t="s">
        <v>169</v>
      </c>
      <c r="Q2" s="3" t="s">
        <v>170</v>
      </c>
      <c r="R2" s="3" t="s">
        <v>171</v>
      </c>
      <c r="S2" s="3" t="s">
        <v>172</v>
      </c>
      <c r="T2" s="3" t="s">
        <v>173</v>
      </c>
      <c r="U2" s="3" t="s">
        <v>174</v>
      </c>
      <c r="V2" s="3" t="s">
        <v>175</v>
      </c>
      <c r="W2" s="3" t="s">
        <v>176</v>
      </c>
      <c r="X2" s="3" t="s">
        <v>177</v>
      </c>
      <c r="Y2" s="8" t="s">
        <v>178</v>
      </c>
    </row>
    <row r="3" spans="1:25" ht="15" customHeight="1" x14ac:dyDescent="0.4">
      <c r="A3" s="6" t="s">
        <v>0</v>
      </c>
      <c r="B3" s="10">
        <v>-1.3206362</v>
      </c>
      <c r="C3" s="9">
        <v>0.48433833999999998</v>
      </c>
      <c r="D3" s="10">
        <v>-1.7149804</v>
      </c>
      <c r="E3" s="9">
        <v>8.8201000000000009E-3</v>
      </c>
      <c r="F3" s="10">
        <v>-1.8931287999999999</v>
      </c>
      <c r="G3" s="9">
        <v>6.6860736999999996E-3</v>
      </c>
      <c r="H3" s="10">
        <v>1.2754599</v>
      </c>
      <c r="I3" s="9">
        <v>0.52995420000000004</v>
      </c>
      <c r="J3" s="10">
        <v>1.1497455999999999</v>
      </c>
      <c r="K3" s="9">
        <v>0.74369377000000003</v>
      </c>
      <c r="L3" s="10">
        <v>-0.57249810000000001</v>
      </c>
      <c r="M3" s="9">
        <v>0.99911779999999994</v>
      </c>
      <c r="N3" s="10">
        <v>-1.1771221000000001</v>
      </c>
      <c r="O3" s="9">
        <v>0.70440245000000001</v>
      </c>
      <c r="P3" s="10">
        <v>1.8810062000000001</v>
      </c>
      <c r="Q3" s="9">
        <v>6.6135022999999999E-3</v>
      </c>
      <c r="R3" s="10">
        <v>1.6233628</v>
      </c>
      <c r="S3" s="9">
        <v>0.12086622399999999</v>
      </c>
      <c r="T3" s="10">
        <v>1.9572783</v>
      </c>
      <c r="U3" s="9">
        <v>2.3571657999999999E-3</v>
      </c>
      <c r="V3" s="10">
        <v>-1.4522151999999999</v>
      </c>
      <c r="W3" s="9">
        <v>0.12017289</v>
      </c>
      <c r="X3" s="10">
        <v>0.43884965999999997</v>
      </c>
      <c r="Y3" s="13">
        <v>1</v>
      </c>
    </row>
    <row r="4" spans="1:25" ht="15" customHeight="1" x14ac:dyDescent="0.4">
      <c r="A4" s="4" t="s">
        <v>179</v>
      </c>
      <c r="B4" s="11">
        <v>-0.52666955999999998</v>
      </c>
      <c r="C4" s="15">
        <v>0.9992181</v>
      </c>
      <c r="D4" s="11">
        <v>-1.7189667</v>
      </c>
      <c r="E4" s="15">
        <v>8.8875580000000003E-3</v>
      </c>
      <c r="F4" s="11">
        <v>-1.6024138000000001</v>
      </c>
      <c r="G4" s="15">
        <v>5.7764105000000003E-2</v>
      </c>
      <c r="H4" s="11">
        <v>1.4682294</v>
      </c>
      <c r="I4" s="15">
        <v>0.30561500000000003</v>
      </c>
      <c r="J4" s="11">
        <v>1.1102654000000001</v>
      </c>
      <c r="K4" s="15">
        <v>0.7509093</v>
      </c>
      <c r="L4" s="11">
        <v>-0.42159832000000003</v>
      </c>
      <c r="M4" s="15">
        <v>0.9967551</v>
      </c>
      <c r="N4" s="11">
        <v>-0.5139243</v>
      </c>
      <c r="O4" s="15">
        <v>1</v>
      </c>
      <c r="P4" s="11">
        <v>1.6307635</v>
      </c>
      <c r="Q4" s="15">
        <v>4.6586956999999998E-2</v>
      </c>
      <c r="R4" s="11">
        <v>1.4438344000000001</v>
      </c>
      <c r="S4" s="15">
        <v>0.22677103000000001</v>
      </c>
      <c r="T4" s="11">
        <v>1.8767103999999999</v>
      </c>
      <c r="U4" s="15">
        <v>4.5257522999999997E-3</v>
      </c>
      <c r="V4" s="11">
        <v>-1.7896821000000001</v>
      </c>
      <c r="W4" s="15">
        <v>7.1341899999999997E-4</v>
      </c>
      <c r="X4" s="11">
        <v>0.50241769999999997</v>
      </c>
      <c r="Y4" s="16">
        <v>1</v>
      </c>
    </row>
    <row r="5" spans="1:25" ht="15" customHeight="1" x14ac:dyDescent="0.4">
      <c r="A5" s="4" t="s">
        <v>180</v>
      </c>
      <c r="B5" s="11">
        <v>-1.2708322999999999</v>
      </c>
      <c r="C5" s="15">
        <v>0.51177203999999998</v>
      </c>
      <c r="D5" s="11">
        <v>-1.4446968</v>
      </c>
      <c r="E5" s="15">
        <v>9.0937489999999996E-2</v>
      </c>
      <c r="F5" s="11">
        <v>-1.6732355000000001</v>
      </c>
      <c r="G5" s="15">
        <v>3.8270496000000001E-2</v>
      </c>
      <c r="H5" s="11">
        <v>0.94269910000000001</v>
      </c>
      <c r="I5" s="15">
        <v>0.83037309999999998</v>
      </c>
      <c r="J5" s="11">
        <v>0.66204125000000003</v>
      </c>
      <c r="K5" s="15">
        <v>0.99916433999999998</v>
      </c>
      <c r="L5" s="11">
        <v>-0.93213796999999998</v>
      </c>
      <c r="M5" s="15">
        <v>0.88600873999999996</v>
      </c>
      <c r="N5" s="11">
        <v>-1.1034951</v>
      </c>
      <c r="O5" s="15">
        <v>0.75556270000000003</v>
      </c>
      <c r="P5" s="11">
        <v>1.6501474</v>
      </c>
      <c r="Q5" s="15">
        <v>4.0507726000000001E-2</v>
      </c>
      <c r="R5" s="11">
        <v>1.1787747</v>
      </c>
      <c r="S5" s="15">
        <v>0.41626012000000001</v>
      </c>
      <c r="T5" s="11">
        <v>1.9647566999999999</v>
      </c>
      <c r="U5" s="15">
        <v>2.2284312E-3</v>
      </c>
      <c r="V5" s="11">
        <v>-1.486262</v>
      </c>
      <c r="W5" s="15">
        <v>0.10046603</v>
      </c>
      <c r="X5" s="11">
        <v>-0.79178274000000004</v>
      </c>
      <c r="Y5" s="16">
        <v>1</v>
      </c>
    </row>
    <row r="6" spans="1:25" ht="15" customHeight="1" x14ac:dyDescent="0.4">
      <c r="A6" s="4" t="s">
        <v>2</v>
      </c>
      <c r="B6" s="11">
        <v>-1.0063200999999999</v>
      </c>
      <c r="C6" s="15">
        <v>0.79800797000000001</v>
      </c>
      <c r="D6" s="11">
        <v>-1.3977653000000001</v>
      </c>
      <c r="E6" s="15">
        <v>0.12028596599999999</v>
      </c>
      <c r="F6" s="11">
        <v>-1.879545</v>
      </c>
      <c r="G6" s="15">
        <v>7.3840464000000001E-3</v>
      </c>
      <c r="H6" s="11">
        <v>1.3083655999999999</v>
      </c>
      <c r="I6" s="15">
        <v>0.48984875999999999</v>
      </c>
      <c r="J6" s="11">
        <v>1.3102442999999999</v>
      </c>
      <c r="K6" s="15">
        <v>0.65978939999999997</v>
      </c>
      <c r="L6" s="11">
        <v>0.48188536999999998</v>
      </c>
      <c r="M6" s="15">
        <v>1</v>
      </c>
      <c r="N6" s="11">
        <v>-1.0704434</v>
      </c>
      <c r="O6" s="15">
        <v>0.74877214000000003</v>
      </c>
      <c r="P6" s="11">
        <v>1.8539331999999999</v>
      </c>
      <c r="Q6" s="15">
        <v>8.7249349999999996E-3</v>
      </c>
      <c r="R6" s="11">
        <v>1.5049159999999999</v>
      </c>
      <c r="S6" s="15">
        <v>0.19113060000000001</v>
      </c>
      <c r="T6" s="11">
        <v>0.89332520000000004</v>
      </c>
      <c r="U6" s="15">
        <v>0.68162595999999998</v>
      </c>
      <c r="V6" s="11">
        <v>-1.6419630000000001</v>
      </c>
      <c r="W6" s="15">
        <v>1.6342789999999999E-2</v>
      </c>
      <c r="X6" s="11" t="s">
        <v>3</v>
      </c>
      <c r="Y6" s="16" t="s">
        <v>3</v>
      </c>
    </row>
    <row r="7" spans="1:25" ht="15" customHeight="1" x14ac:dyDescent="0.4">
      <c r="A7" s="4" t="s">
        <v>4</v>
      </c>
      <c r="B7" s="11">
        <v>-1.0178243</v>
      </c>
      <c r="C7" s="15">
        <v>0.79475899999999999</v>
      </c>
      <c r="D7" s="11">
        <v>-1.7111154</v>
      </c>
      <c r="E7" s="15">
        <v>8.6651260000000004E-3</v>
      </c>
      <c r="F7" s="11">
        <v>-1.9648029</v>
      </c>
      <c r="G7" s="15">
        <v>1.991937E-3</v>
      </c>
      <c r="H7" s="11">
        <v>1.1562357999999999</v>
      </c>
      <c r="I7" s="15">
        <v>0.6464685</v>
      </c>
      <c r="J7" s="11">
        <v>1.1936951</v>
      </c>
      <c r="K7" s="15">
        <v>0.70125890000000002</v>
      </c>
      <c r="L7" s="11">
        <v>0.97693470000000004</v>
      </c>
      <c r="M7" s="15">
        <v>0.95522445</v>
      </c>
      <c r="N7" s="11">
        <v>-1.1529845999999999</v>
      </c>
      <c r="O7" s="15">
        <v>0.71681850000000003</v>
      </c>
      <c r="P7" s="11">
        <v>2.0153859999999999</v>
      </c>
      <c r="Q7" s="15">
        <v>2.8271341999999999E-3</v>
      </c>
      <c r="R7" s="11">
        <v>1.4886663</v>
      </c>
      <c r="S7" s="15">
        <v>0.20318475</v>
      </c>
      <c r="T7" s="11">
        <v>1.7822518000000001</v>
      </c>
      <c r="U7" s="15">
        <v>1.0954904999999999E-2</v>
      </c>
      <c r="V7" s="11">
        <v>-1.4553514000000001</v>
      </c>
      <c r="W7" s="15">
        <v>0.1189549</v>
      </c>
      <c r="X7" s="11">
        <v>0.83519949999999998</v>
      </c>
      <c r="Y7" s="16">
        <v>1</v>
      </c>
    </row>
    <row r="8" spans="1:25" ht="15" customHeight="1" x14ac:dyDescent="0.4">
      <c r="A8" s="4" t="s">
        <v>5</v>
      </c>
      <c r="B8" s="11">
        <v>-1.4236724000000001</v>
      </c>
      <c r="C8" s="15">
        <v>0.41245753000000002</v>
      </c>
      <c r="D8" s="11">
        <v>-1.8455094999999999</v>
      </c>
      <c r="E8" s="15">
        <v>2.2826092000000002E-3</v>
      </c>
      <c r="F8" s="11">
        <v>-2.0214922</v>
      </c>
      <c r="G8" s="15">
        <v>9.2240740000000001E-4</v>
      </c>
      <c r="H8" s="11">
        <v>1.4313142000000001</v>
      </c>
      <c r="I8" s="15">
        <v>0.33997568</v>
      </c>
      <c r="J8" s="11">
        <v>1.1755381</v>
      </c>
      <c r="K8" s="15">
        <v>0.72501789999999999</v>
      </c>
      <c r="L8" s="11">
        <v>-1.396844</v>
      </c>
      <c r="M8" s="15">
        <v>0.32346043000000002</v>
      </c>
      <c r="N8" s="11">
        <v>-1.3541504</v>
      </c>
      <c r="O8" s="15">
        <v>0.74966115</v>
      </c>
      <c r="P8" s="11">
        <v>2.0043275</v>
      </c>
      <c r="Q8" s="15">
        <v>2.4737424999999999E-3</v>
      </c>
      <c r="R8" s="11">
        <v>1.457865</v>
      </c>
      <c r="S8" s="15">
        <v>0.22539319999999999</v>
      </c>
      <c r="T8" s="11">
        <v>2.2081930000000001</v>
      </c>
      <c r="U8" s="15">
        <v>1.8971632000000001E-4</v>
      </c>
      <c r="V8" s="11">
        <v>-1.5448142</v>
      </c>
      <c r="W8" s="15">
        <v>5.224094E-2</v>
      </c>
      <c r="X8" s="11">
        <v>-0.49196157000000001</v>
      </c>
      <c r="Y8" s="16">
        <v>1</v>
      </c>
    </row>
    <row r="9" spans="1:25" ht="15" customHeight="1" x14ac:dyDescent="0.4">
      <c r="A9" s="4" t="s">
        <v>6</v>
      </c>
      <c r="B9" s="11">
        <v>-0.81251024999999999</v>
      </c>
      <c r="C9" s="15">
        <v>0.88811739999999995</v>
      </c>
      <c r="D9" s="11">
        <v>-1.7435693000000001</v>
      </c>
      <c r="E9" s="15">
        <v>7.1138800000000004E-3</v>
      </c>
      <c r="F9" s="11">
        <v>-1.7280768</v>
      </c>
      <c r="G9" s="15">
        <v>2.6106516E-2</v>
      </c>
      <c r="H9" s="11">
        <v>1.0948544</v>
      </c>
      <c r="I9" s="15">
        <v>0.68996464999999996</v>
      </c>
      <c r="J9" s="11">
        <v>1.0806172999999999</v>
      </c>
      <c r="K9" s="15">
        <v>0.78269385999999996</v>
      </c>
      <c r="L9" s="11">
        <v>0.79958189999999996</v>
      </c>
      <c r="M9" s="15">
        <v>1</v>
      </c>
      <c r="N9" s="11">
        <v>-1.0091891</v>
      </c>
      <c r="O9" s="15">
        <v>0.8019018</v>
      </c>
      <c r="P9" s="11">
        <v>1.683225</v>
      </c>
      <c r="Q9" s="15">
        <v>3.3244144000000003E-2</v>
      </c>
      <c r="R9" s="11">
        <v>-0.64592205999999996</v>
      </c>
      <c r="S9" s="15">
        <v>1</v>
      </c>
      <c r="T9" s="11">
        <v>2.3056711999999999</v>
      </c>
      <c r="U9" s="15">
        <v>0</v>
      </c>
      <c r="V9" s="11">
        <v>-1.7158475</v>
      </c>
      <c r="W9" s="15">
        <v>4.4528622999999998E-3</v>
      </c>
      <c r="X9" s="11">
        <v>-1.053609</v>
      </c>
      <c r="Y9" s="16">
        <v>1</v>
      </c>
    </row>
    <row r="10" spans="1:25" ht="15" customHeight="1" x14ac:dyDescent="0.4">
      <c r="A10" s="4" t="s">
        <v>7</v>
      </c>
      <c r="B10" s="11">
        <v>-0.87430315999999997</v>
      </c>
      <c r="C10" s="15">
        <v>0.89240074000000003</v>
      </c>
      <c r="D10" s="11">
        <v>-1.142147</v>
      </c>
      <c r="E10" s="15">
        <v>0.39276248000000002</v>
      </c>
      <c r="F10" s="11">
        <v>-0.66917669999999996</v>
      </c>
      <c r="G10" s="15">
        <v>0.95176870000000002</v>
      </c>
      <c r="H10" s="11">
        <v>-0.85366830000000005</v>
      </c>
      <c r="I10" s="15">
        <v>0.86750950000000004</v>
      </c>
      <c r="J10" s="11">
        <v>-1.0644335</v>
      </c>
      <c r="K10" s="15">
        <v>0.64878904999999998</v>
      </c>
      <c r="L10" s="11">
        <v>-1.1785295</v>
      </c>
      <c r="M10" s="15">
        <v>0.56073624</v>
      </c>
      <c r="N10" s="11">
        <v>-0.63993080000000002</v>
      </c>
      <c r="O10" s="15">
        <v>1</v>
      </c>
      <c r="P10" s="11">
        <v>0.68154376999999999</v>
      </c>
      <c r="Q10" s="15">
        <v>0.94388324000000001</v>
      </c>
      <c r="R10" s="11">
        <v>-0.66278110000000001</v>
      </c>
      <c r="S10" s="15">
        <v>1</v>
      </c>
      <c r="T10" s="11">
        <v>1.0290868</v>
      </c>
      <c r="U10" s="15">
        <v>0.51490873000000004</v>
      </c>
      <c r="V10" s="11">
        <v>-0.57996296999999997</v>
      </c>
      <c r="W10" s="15">
        <v>1</v>
      </c>
      <c r="X10" s="11">
        <v>1.0278794</v>
      </c>
      <c r="Y10" s="16">
        <v>0.87885349999999995</v>
      </c>
    </row>
    <row r="11" spans="1:25" ht="15" customHeight="1" x14ac:dyDescent="0.4">
      <c r="A11" s="4" t="s">
        <v>8</v>
      </c>
      <c r="B11" s="11">
        <v>-1.2223172</v>
      </c>
      <c r="C11" s="15">
        <v>0.52082680000000003</v>
      </c>
      <c r="D11" s="11">
        <v>-1.7688923000000001</v>
      </c>
      <c r="E11" s="15">
        <v>5.1539545000000003E-3</v>
      </c>
      <c r="F11" s="11">
        <v>-1.3522601999999999</v>
      </c>
      <c r="G11" s="15">
        <v>0.18484645999999999</v>
      </c>
      <c r="H11" s="11">
        <v>0.75280064000000002</v>
      </c>
      <c r="I11" s="15">
        <v>0.93305576000000001</v>
      </c>
      <c r="J11" s="11">
        <v>0.57716095000000001</v>
      </c>
      <c r="K11" s="15">
        <v>0.97955804999999996</v>
      </c>
      <c r="L11" s="11">
        <v>-0.80208829999999998</v>
      </c>
      <c r="M11" s="15">
        <v>0.96976949999999995</v>
      </c>
      <c r="N11" s="11">
        <v>-0.44660225999999997</v>
      </c>
      <c r="O11" s="15">
        <v>1</v>
      </c>
      <c r="P11" s="11">
        <v>1.3325826999999999</v>
      </c>
      <c r="Q11" s="15">
        <v>0.19004607000000001</v>
      </c>
      <c r="R11" s="11">
        <v>1.0374749999999999</v>
      </c>
      <c r="S11" s="15">
        <v>0.55934404999999998</v>
      </c>
      <c r="T11" s="11">
        <v>2.3093189999999999</v>
      </c>
      <c r="U11" s="15">
        <v>0</v>
      </c>
      <c r="V11" s="11">
        <v>-0.82676830000000001</v>
      </c>
      <c r="W11" s="15">
        <v>0.99247485000000002</v>
      </c>
      <c r="X11" s="11">
        <v>-0.40764704000000002</v>
      </c>
      <c r="Y11" s="16">
        <v>1</v>
      </c>
    </row>
    <row r="12" spans="1:25" ht="15" customHeight="1" x14ac:dyDescent="0.4">
      <c r="A12" s="4" t="s">
        <v>9</v>
      </c>
      <c r="B12" s="11">
        <v>-1.4333571000000001</v>
      </c>
      <c r="C12" s="15">
        <v>0.40732422000000001</v>
      </c>
      <c r="D12" s="11">
        <v>-1.0097134000000001</v>
      </c>
      <c r="E12" s="15">
        <v>0.57732170000000005</v>
      </c>
      <c r="F12" s="11">
        <v>-0.89940165999999999</v>
      </c>
      <c r="G12" s="15">
        <v>0.72876560000000001</v>
      </c>
      <c r="H12" s="11">
        <v>-1.0082059999999999</v>
      </c>
      <c r="I12" s="15">
        <v>0.67928940000000004</v>
      </c>
      <c r="J12" s="11">
        <v>-1.6737496999999999</v>
      </c>
      <c r="K12" s="15">
        <v>0.12302386</v>
      </c>
      <c r="L12" s="11">
        <v>-1.4282360999999999</v>
      </c>
      <c r="M12" s="15">
        <v>0.32275340000000002</v>
      </c>
      <c r="N12" s="11">
        <v>0.93288079999999995</v>
      </c>
      <c r="O12" s="15">
        <v>0.77602684</v>
      </c>
      <c r="P12" s="11">
        <v>0.87242059999999999</v>
      </c>
      <c r="Q12" s="15">
        <v>0.77481334999999996</v>
      </c>
      <c r="R12" s="11">
        <v>1.3902695</v>
      </c>
      <c r="S12" s="15">
        <v>0.26240154999999998</v>
      </c>
      <c r="T12" s="11">
        <v>1.5246827999999999</v>
      </c>
      <c r="U12" s="15">
        <v>7.3258710000000005E-2</v>
      </c>
      <c r="V12" s="11">
        <v>1.1558442</v>
      </c>
      <c r="W12" s="15">
        <v>0.35953003</v>
      </c>
      <c r="X12" s="11">
        <v>0.65779730000000003</v>
      </c>
      <c r="Y12" s="16">
        <v>1</v>
      </c>
    </row>
    <row r="13" spans="1:25" ht="15" customHeight="1" x14ac:dyDescent="0.4">
      <c r="A13" s="4" t="s">
        <v>181</v>
      </c>
      <c r="B13" s="11">
        <v>1.0343469999999999</v>
      </c>
      <c r="C13" s="15">
        <v>0.97622640000000005</v>
      </c>
      <c r="D13" s="11">
        <v>0.60584130000000003</v>
      </c>
      <c r="E13" s="15">
        <v>1</v>
      </c>
      <c r="F13" s="11">
        <v>-1.1624603</v>
      </c>
      <c r="G13" s="15">
        <v>0.33659600000000001</v>
      </c>
      <c r="H13" s="11">
        <v>-1.1959484</v>
      </c>
      <c r="I13" s="15">
        <v>0.48135423999999999</v>
      </c>
      <c r="J13" s="11">
        <v>1.300621</v>
      </c>
      <c r="K13" s="15">
        <v>0.65066170000000001</v>
      </c>
      <c r="L13" s="11">
        <v>0.46136969999999999</v>
      </c>
      <c r="M13" s="15">
        <v>1</v>
      </c>
      <c r="N13" s="11">
        <v>-0.51149370000000005</v>
      </c>
      <c r="O13" s="15">
        <v>0.99825569999999997</v>
      </c>
      <c r="P13" s="11">
        <v>1.1494025999999999</v>
      </c>
      <c r="Q13" s="15">
        <v>0.35726740000000001</v>
      </c>
      <c r="R13" s="11">
        <v>-1.2689959</v>
      </c>
      <c r="S13" s="15">
        <v>0.55636149999999995</v>
      </c>
      <c r="T13" s="11">
        <v>-1.03023</v>
      </c>
      <c r="U13" s="15">
        <v>0.73574439999999997</v>
      </c>
      <c r="V13" s="11">
        <v>-0.92071380000000003</v>
      </c>
      <c r="W13" s="15">
        <v>0.93855069999999996</v>
      </c>
      <c r="X13" s="11">
        <v>-0.56351110000000004</v>
      </c>
      <c r="Y13" s="16">
        <v>1</v>
      </c>
    </row>
    <row r="14" spans="1:25" ht="15" customHeight="1" x14ac:dyDescent="0.4">
      <c r="A14" s="4" t="s">
        <v>11</v>
      </c>
      <c r="B14" s="11">
        <v>1.3336030000000001</v>
      </c>
      <c r="C14" s="15">
        <v>0.53012099999999995</v>
      </c>
      <c r="D14" s="11" t="s">
        <v>3</v>
      </c>
      <c r="E14" s="15" t="s">
        <v>3</v>
      </c>
      <c r="F14" s="11">
        <v>0.42850899999999997</v>
      </c>
      <c r="G14" s="15">
        <v>0.99745620000000002</v>
      </c>
      <c r="H14" s="11">
        <v>1.1409909</v>
      </c>
      <c r="I14" s="15">
        <v>0.66055699999999995</v>
      </c>
      <c r="J14" s="11">
        <v>1.2090399999999999</v>
      </c>
      <c r="K14" s="15">
        <v>0.68570200000000003</v>
      </c>
      <c r="L14" s="11">
        <v>0.53431390000000001</v>
      </c>
      <c r="M14" s="15">
        <v>1</v>
      </c>
      <c r="N14" s="11" t="s">
        <v>3</v>
      </c>
      <c r="O14" s="15" t="s">
        <v>3</v>
      </c>
      <c r="P14" s="11">
        <v>-0.42362863000000001</v>
      </c>
      <c r="Q14" s="15">
        <v>0.99738914000000001</v>
      </c>
      <c r="R14" s="11">
        <v>-0.88665470000000002</v>
      </c>
      <c r="S14" s="15">
        <v>0.97465829999999998</v>
      </c>
      <c r="T14" s="11" t="s">
        <v>3</v>
      </c>
      <c r="U14" s="15" t="s">
        <v>3</v>
      </c>
      <c r="V14" s="11">
        <v>-0.83318369999999997</v>
      </c>
      <c r="W14" s="15">
        <v>1</v>
      </c>
      <c r="X14" s="11">
        <v>-1.0695726000000001</v>
      </c>
      <c r="Y14" s="16">
        <v>1</v>
      </c>
    </row>
    <row r="15" spans="1:25" ht="15" customHeight="1" x14ac:dyDescent="0.4">
      <c r="A15" s="4" t="s">
        <v>182</v>
      </c>
      <c r="B15" s="11">
        <v>-1.3527429</v>
      </c>
      <c r="C15" s="15">
        <v>0.45733289999999999</v>
      </c>
      <c r="D15" s="11">
        <v>0.63111700000000004</v>
      </c>
      <c r="E15" s="15">
        <v>1</v>
      </c>
      <c r="F15" s="11">
        <v>-1.0341522999999999</v>
      </c>
      <c r="G15" s="15">
        <v>0.51830679999999996</v>
      </c>
      <c r="H15" s="11">
        <v>0.63541000000000003</v>
      </c>
      <c r="I15" s="15">
        <v>0.98223970000000005</v>
      </c>
      <c r="J15" s="11">
        <v>-1.1928487000000001</v>
      </c>
      <c r="K15" s="15">
        <v>0.53430290000000003</v>
      </c>
      <c r="L15" s="11">
        <v>-1.542902</v>
      </c>
      <c r="M15" s="15">
        <v>0.21943422000000001</v>
      </c>
      <c r="N15" s="11">
        <v>-0.83700479999999999</v>
      </c>
      <c r="O15" s="15">
        <v>0.88740039999999998</v>
      </c>
      <c r="P15" s="11">
        <v>1.0128317</v>
      </c>
      <c r="Q15" s="15">
        <v>0.55467825999999998</v>
      </c>
      <c r="R15" s="11">
        <v>1.2423253000000001</v>
      </c>
      <c r="S15" s="15">
        <v>0.38519034000000002</v>
      </c>
      <c r="T15" s="11">
        <v>1.8636718000000001</v>
      </c>
      <c r="U15" s="15">
        <v>4.8849380000000001E-3</v>
      </c>
      <c r="V15" s="11">
        <v>-0.47850910000000002</v>
      </c>
      <c r="W15" s="15">
        <v>1</v>
      </c>
      <c r="X15" s="11">
        <v>1.1393470000000001</v>
      </c>
      <c r="Y15" s="16">
        <v>0.75186306000000003</v>
      </c>
    </row>
    <row r="16" spans="1:25" ht="15" customHeight="1" x14ac:dyDescent="0.4">
      <c r="A16" s="4" t="s">
        <v>183</v>
      </c>
      <c r="B16" s="11">
        <v>-0.64099704999999996</v>
      </c>
      <c r="C16" s="15">
        <v>0.96277254999999995</v>
      </c>
      <c r="D16" s="11">
        <v>0.92218049999999996</v>
      </c>
      <c r="E16" s="15">
        <v>0.74383880000000002</v>
      </c>
      <c r="F16" s="11">
        <v>-0.88388389999999994</v>
      </c>
      <c r="G16" s="15">
        <v>0.75048554000000001</v>
      </c>
      <c r="H16" s="11">
        <v>-0.4938591</v>
      </c>
      <c r="I16" s="15">
        <v>1</v>
      </c>
      <c r="J16" s="11">
        <v>0.76389859999999998</v>
      </c>
      <c r="K16" s="15">
        <v>1</v>
      </c>
      <c r="L16" s="11">
        <v>-1.7563659</v>
      </c>
      <c r="M16" s="15">
        <v>0.10465421499999999</v>
      </c>
      <c r="N16" s="11">
        <v>-1.3050736999999999</v>
      </c>
      <c r="O16" s="15">
        <v>0.69224786999999999</v>
      </c>
      <c r="P16" s="11">
        <v>0.84352669999999996</v>
      </c>
      <c r="Q16" s="15">
        <v>0.80559504000000004</v>
      </c>
      <c r="R16" s="11">
        <v>-0.63321380000000005</v>
      </c>
      <c r="S16" s="15">
        <v>1</v>
      </c>
      <c r="T16" s="11">
        <v>1.3220955000000001</v>
      </c>
      <c r="U16" s="15">
        <v>0.18930359999999999</v>
      </c>
      <c r="V16" s="11">
        <v>0.65184074999999997</v>
      </c>
      <c r="W16" s="15">
        <v>0.96248009999999995</v>
      </c>
      <c r="X16" s="11">
        <v>0.65534735</v>
      </c>
      <c r="Y16" s="16">
        <v>1</v>
      </c>
    </row>
    <row r="17" spans="1:25" ht="15" customHeight="1" x14ac:dyDescent="0.4">
      <c r="A17" s="4" t="s">
        <v>14</v>
      </c>
      <c r="B17" s="11">
        <v>1.4117856</v>
      </c>
      <c r="C17" s="15">
        <v>0.35460865000000003</v>
      </c>
      <c r="D17" s="11">
        <v>0.65353019999999995</v>
      </c>
      <c r="E17" s="15">
        <v>1</v>
      </c>
      <c r="F17" s="11">
        <v>0.96072239999999998</v>
      </c>
      <c r="G17" s="15">
        <v>0.80438405000000002</v>
      </c>
      <c r="H17" s="11">
        <v>-1.9500921</v>
      </c>
      <c r="I17" s="15">
        <v>8.5343729999999996E-3</v>
      </c>
      <c r="J17" s="11">
        <v>1.0113833000000001</v>
      </c>
      <c r="K17" s="15">
        <v>0.85844946</v>
      </c>
      <c r="L17" s="11">
        <v>0.74840355000000003</v>
      </c>
      <c r="M17" s="15">
        <v>1</v>
      </c>
      <c r="N17" s="11">
        <v>-1.0879506999999999</v>
      </c>
      <c r="O17" s="15">
        <v>0.74007356000000002</v>
      </c>
      <c r="P17" s="11">
        <v>-0.95491150000000002</v>
      </c>
      <c r="Q17" s="15">
        <v>0.80630124000000003</v>
      </c>
      <c r="R17" s="11">
        <v>-1.5921551</v>
      </c>
      <c r="S17" s="15">
        <v>0.14007549999999999</v>
      </c>
      <c r="T17" s="11">
        <v>-1.4716506</v>
      </c>
      <c r="U17" s="15">
        <v>0.17768255999999999</v>
      </c>
      <c r="V17" s="11">
        <v>1.2348675</v>
      </c>
      <c r="W17" s="15">
        <v>0.30082472999999998</v>
      </c>
      <c r="X17" s="11">
        <v>1.0785644000000001</v>
      </c>
      <c r="Y17" s="16">
        <v>0.84441566000000001</v>
      </c>
    </row>
    <row r="18" spans="1:25" ht="15" customHeight="1" x14ac:dyDescent="0.4">
      <c r="A18" s="4" t="s">
        <v>16</v>
      </c>
      <c r="B18" s="11">
        <v>1.1337174999999999</v>
      </c>
      <c r="C18" s="15">
        <v>0.83560747000000002</v>
      </c>
      <c r="D18" s="11">
        <v>1.2942902999999999</v>
      </c>
      <c r="E18" s="15">
        <v>0.3374182</v>
      </c>
      <c r="F18" s="11">
        <v>-0.90107879999999996</v>
      </c>
      <c r="G18" s="15">
        <v>0.73990535999999996</v>
      </c>
      <c r="H18" s="11">
        <v>-1.6677853</v>
      </c>
      <c r="I18" s="15">
        <v>6.7347679999999993E-2</v>
      </c>
      <c r="J18" s="11">
        <v>0.60610410000000003</v>
      </c>
      <c r="K18" s="15">
        <v>0.97675776000000003</v>
      </c>
      <c r="L18" s="11">
        <v>-1.7113459</v>
      </c>
      <c r="M18" s="15">
        <v>9.472071E-2</v>
      </c>
      <c r="N18" s="11">
        <v>-0.892231</v>
      </c>
      <c r="O18" s="15">
        <v>0.86782510000000002</v>
      </c>
      <c r="P18" s="11">
        <v>0.91940754999999996</v>
      </c>
      <c r="Q18" s="15">
        <v>0.7216226</v>
      </c>
      <c r="R18" s="11">
        <v>-0.86255029999999999</v>
      </c>
      <c r="S18" s="15">
        <v>0.96111239999999998</v>
      </c>
      <c r="T18" s="11">
        <v>-1.341183</v>
      </c>
      <c r="U18" s="15">
        <v>0.33532178000000001</v>
      </c>
      <c r="V18" s="11">
        <v>1.7723328</v>
      </c>
      <c r="W18" s="15">
        <v>3.6272543999999997E-2</v>
      </c>
      <c r="X18" s="11">
        <v>1.1052797999999999</v>
      </c>
      <c r="Y18" s="16">
        <v>0.82459336999999999</v>
      </c>
    </row>
    <row r="19" spans="1:25" ht="15" customHeight="1" x14ac:dyDescent="0.4">
      <c r="A19" s="4" t="s">
        <v>17</v>
      </c>
      <c r="B19" s="11">
        <v>-1.0904305999999999</v>
      </c>
      <c r="C19" s="15">
        <v>0.70124196999999999</v>
      </c>
      <c r="D19" s="11">
        <v>0.99414670000000005</v>
      </c>
      <c r="E19" s="15">
        <v>0.71197367</v>
      </c>
      <c r="F19" s="11">
        <v>-0.97150650000000005</v>
      </c>
      <c r="G19" s="15">
        <v>0.62571715999999999</v>
      </c>
      <c r="H19" s="11">
        <v>-1.1714817</v>
      </c>
      <c r="I19" s="15">
        <v>0.4976315</v>
      </c>
      <c r="J19" s="11">
        <v>0.81747639999999999</v>
      </c>
      <c r="K19" s="15">
        <v>1</v>
      </c>
      <c r="L19" s="11">
        <v>-1.0699582000000001</v>
      </c>
      <c r="M19" s="15">
        <v>0.66783583000000002</v>
      </c>
      <c r="N19" s="11">
        <v>-1.1505202999999999</v>
      </c>
      <c r="O19" s="15">
        <v>0.71193960000000001</v>
      </c>
      <c r="P19" s="11">
        <v>0.97463239999999995</v>
      </c>
      <c r="Q19" s="15">
        <v>0.61883060000000001</v>
      </c>
      <c r="R19" s="11">
        <v>-0.83514356999999995</v>
      </c>
      <c r="S19" s="15">
        <v>0.96235760000000004</v>
      </c>
      <c r="T19" s="11">
        <v>0.78488206999999999</v>
      </c>
      <c r="U19" s="15">
        <v>0.81925725999999999</v>
      </c>
      <c r="V19" s="11">
        <v>-1.2357677</v>
      </c>
      <c r="W19" s="15">
        <v>0.42516621999999998</v>
      </c>
      <c r="X19" s="11">
        <v>-0.96030150000000003</v>
      </c>
      <c r="Y19" s="16">
        <v>1</v>
      </c>
    </row>
    <row r="20" spans="1:25" ht="15" customHeight="1" x14ac:dyDescent="0.4">
      <c r="A20" s="4" t="s">
        <v>18</v>
      </c>
      <c r="B20" s="11">
        <v>-1.5826929000000001</v>
      </c>
      <c r="C20" s="15">
        <v>0.32811907000000001</v>
      </c>
      <c r="D20" s="11">
        <v>1.4490510000000001</v>
      </c>
      <c r="E20" s="15">
        <v>0.19804645000000001</v>
      </c>
      <c r="F20" s="11">
        <v>1.2261143000000001</v>
      </c>
      <c r="G20" s="15">
        <v>0.50722045000000004</v>
      </c>
      <c r="H20" s="11">
        <v>-1.2236315</v>
      </c>
      <c r="I20" s="15">
        <v>0.43969029999999998</v>
      </c>
      <c r="J20" s="11">
        <v>-1.2315269</v>
      </c>
      <c r="K20" s="15">
        <v>0.51502139999999996</v>
      </c>
      <c r="L20" s="11">
        <v>0.77490245999999996</v>
      </c>
      <c r="M20" s="15">
        <v>1</v>
      </c>
      <c r="N20" s="11">
        <v>-1.7554036</v>
      </c>
      <c r="O20" s="15">
        <v>7.0245589999999997E-2</v>
      </c>
      <c r="P20" s="11">
        <v>-1.2480768</v>
      </c>
      <c r="Q20" s="15">
        <v>0.46165925000000002</v>
      </c>
      <c r="R20" s="11">
        <v>-0.83447490000000002</v>
      </c>
      <c r="S20" s="15">
        <v>0.95453703000000001</v>
      </c>
      <c r="T20" s="11">
        <v>0.83085154999999999</v>
      </c>
      <c r="U20" s="15">
        <v>0.75450026999999997</v>
      </c>
      <c r="V20" s="11">
        <v>0.77899350000000001</v>
      </c>
      <c r="W20" s="15">
        <v>0.85288006000000005</v>
      </c>
      <c r="X20" s="11">
        <v>-1.1171888000000001</v>
      </c>
      <c r="Y20" s="16">
        <v>1</v>
      </c>
    </row>
    <row r="21" spans="1:25" ht="15" customHeight="1" x14ac:dyDescent="0.4">
      <c r="A21" s="4" t="s">
        <v>184</v>
      </c>
      <c r="B21" s="11">
        <v>-0.5083877</v>
      </c>
      <c r="C21" s="15">
        <v>0.98798525000000004</v>
      </c>
      <c r="D21" s="11">
        <v>-1.3953637000000001</v>
      </c>
      <c r="E21" s="15">
        <v>0.120400034</v>
      </c>
      <c r="F21" s="11">
        <v>-0.83602350000000003</v>
      </c>
      <c r="G21" s="15">
        <v>0.79646223999999999</v>
      </c>
      <c r="H21" s="11">
        <v>0.53427599999999997</v>
      </c>
      <c r="I21" s="15">
        <v>0.99296499999999999</v>
      </c>
      <c r="J21" s="11">
        <v>0.80727749999999998</v>
      </c>
      <c r="K21" s="15">
        <v>1</v>
      </c>
      <c r="L21" s="11">
        <v>-1.5504370000000001</v>
      </c>
      <c r="M21" s="15">
        <v>0.2210531</v>
      </c>
      <c r="N21" s="11">
        <v>-0.71363246000000002</v>
      </c>
      <c r="O21" s="15">
        <v>0.96666479999999999</v>
      </c>
      <c r="P21" s="11">
        <v>0.83210485999999995</v>
      </c>
      <c r="Q21" s="15">
        <v>0.80227875999999998</v>
      </c>
      <c r="R21" s="11">
        <v>-1.186429</v>
      </c>
      <c r="S21" s="15">
        <v>0.7072387</v>
      </c>
      <c r="T21" s="11">
        <v>1.4903675000000001</v>
      </c>
      <c r="U21" s="15">
        <v>8.7882139999999997E-2</v>
      </c>
      <c r="V21" s="11">
        <v>-0.9936642</v>
      </c>
      <c r="W21" s="15">
        <v>0.86737629999999999</v>
      </c>
      <c r="X21" s="11">
        <v>0.70100045</v>
      </c>
      <c r="Y21" s="16">
        <v>1</v>
      </c>
    </row>
    <row r="22" spans="1:25" ht="15" customHeight="1" x14ac:dyDescent="0.4">
      <c r="A22" s="4" t="s">
        <v>185</v>
      </c>
      <c r="B22" s="11">
        <v>1.6895483</v>
      </c>
      <c r="C22" s="15">
        <v>3.9619996999999997E-2</v>
      </c>
      <c r="D22" s="11">
        <v>0.94893605000000003</v>
      </c>
      <c r="E22" s="15">
        <v>0.74213594000000005</v>
      </c>
      <c r="F22" s="11">
        <v>2.5056984</v>
      </c>
      <c r="G22" s="15">
        <v>0</v>
      </c>
      <c r="H22" s="11">
        <v>1.7982692</v>
      </c>
      <c r="I22" s="15">
        <v>3.7864637E-2</v>
      </c>
      <c r="J22" s="11">
        <v>0.70008680000000001</v>
      </c>
      <c r="K22" s="15">
        <v>1</v>
      </c>
      <c r="L22" s="11">
        <v>-0.79503595999999999</v>
      </c>
      <c r="M22" s="15">
        <v>0.95120749999999998</v>
      </c>
      <c r="N22" s="11">
        <v>1.9465705</v>
      </c>
      <c r="O22" s="15">
        <v>1.9327693999999999E-3</v>
      </c>
      <c r="P22" s="11">
        <v>-2.5232345999999999</v>
      </c>
      <c r="Q22" s="15">
        <v>0</v>
      </c>
      <c r="R22" s="11">
        <v>-2.0803728000000001</v>
      </c>
      <c r="S22" s="15">
        <v>0</v>
      </c>
      <c r="T22" s="11">
        <v>-1.4876904</v>
      </c>
      <c r="U22" s="15">
        <v>0.16100031000000001</v>
      </c>
      <c r="V22" s="11">
        <v>-2.00265</v>
      </c>
      <c r="W22" s="15">
        <v>0</v>
      </c>
      <c r="X22" s="11">
        <v>-2.3617365000000001</v>
      </c>
      <c r="Y22" s="16">
        <v>0</v>
      </c>
    </row>
    <row r="23" spans="1:25" ht="15" customHeight="1" x14ac:dyDescent="0.4">
      <c r="A23" s="4" t="s">
        <v>186</v>
      </c>
      <c r="B23" s="11">
        <v>0.72873734999999995</v>
      </c>
      <c r="C23" s="15">
        <v>1</v>
      </c>
      <c r="D23" s="11">
        <v>1.2789651</v>
      </c>
      <c r="E23" s="15">
        <v>0.34609099999999998</v>
      </c>
      <c r="F23" s="11">
        <v>-0.91682580000000002</v>
      </c>
      <c r="G23" s="15">
        <v>0.7121208</v>
      </c>
      <c r="H23" s="11">
        <v>-1.1851897</v>
      </c>
      <c r="I23" s="15">
        <v>0.49166662</v>
      </c>
      <c r="J23" s="11">
        <v>-1.3492233</v>
      </c>
      <c r="K23" s="15">
        <v>0.41209247999999998</v>
      </c>
      <c r="L23" s="11">
        <v>-1.1386162</v>
      </c>
      <c r="M23" s="15">
        <v>0.5960474</v>
      </c>
      <c r="N23" s="11">
        <v>-1.4679937000000001</v>
      </c>
      <c r="O23" s="15">
        <v>0.73677110000000001</v>
      </c>
      <c r="P23" s="11">
        <v>0.90567070000000005</v>
      </c>
      <c r="Q23" s="15">
        <v>0.74229750000000005</v>
      </c>
      <c r="R23" s="11">
        <v>1.1134914</v>
      </c>
      <c r="S23" s="15">
        <v>0.45311393999999999</v>
      </c>
      <c r="T23" s="11">
        <v>-0.63980556</v>
      </c>
      <c r="U23" s="15">
        <v>0.97667009999999999</v>
      </c>
      <c r="V23" s="11">
        <v>1.5843024999999999</v>
      </c>
      <c r="W23" s="15">
        <v>8.7923533999999998E-2</v>
      </c>
      <c r="X23" s="11">
        <v>1.1619098999999999</v>
      </c>
      <c r="Y23" s="16">
        <v>0.81647265000000002</v>
      </c>
    </row>
    <row r="24" spans="1:25" ht="15" customHeight="1" x14ac:dyDescent="0.4">
      <c r="A24" s="4" t="s">
        <v>187</v>
      </c>
      <c r="B24" s="11">
        <v>0.57099849999999996</v>
      </c>
      <c r="C24" s="15">
        <v>1</v>
      </c>
      <c r="D24" s="11">
        <v>0.92031660000000004</v>
      </c>
      <c r="E24" s="15">
        <v>0.73830693999999997</v>
      </c>
      <c r="F24" s="11">
        <v>-1.0029726999999999</v>
      </c>
      <c r="G24" s="15">
        <v>0.56793629999999995</v>
      </c>
      <c r="H24" s="11">
        <v>0.91623014000000003</v>
      </c>
      <c r="I24" s="15">
        <v>0.85130525000000001</v>
      </c>
      <c r="J24" s="11">
        <v>0.63290139999999995</v>
      </c>
      <c r="K24" s="15">
        <v>0.99420280000000005</v>
      </c>
      <c r="L24" s="11">
        <v>0.50625169999999997</v>
      </c>
      <c r="M24" s="15">
        <v>1</v>
      </c>
      <c r="N24" s="11">
        <v>-0.66466860000000005</v>
      </c>
      <c r="O24" s="15">
        <v>1</v>
      </c>
      <c r="P24" s="11">
        <v>0.98016959999999997</v>
      </c>
      <c r="Q24" s="15">
        <v>0.61387544999999999</v>
      </c>
      <c r="R24" s="11">
        <v>-1.3085922000000001</v>
      </c>
      <c r="S24" s="15">
        <v>0.48492809999999997</v>
      </c>
      <c r="T24" s="11">
        <v>1.1511073000000001</v>
      </c>
      <c r="U24" s="15">
        <v>0.35035524000000001</v>
      </c>
      <c r="V24" s="11">
        <v>0.59512290000000001</v>
      </c>
      <c r="W24" s="15">
        <v>0.96607379999999998</v>
      </c>
      <c r="X24" s="11">
        <v>0.86768480000000003</v>
      </c>
      <c r="Y24" s="16">
        <v>1</v>
      </c>
    </row>
    <row r="25" spans="1:25" ht="15" customHeight="1" x14ac:dyDescent="0.4">
      <c r="A25" s="4" t="s">
        <v>188</v>
      </c>
      <c r="B25" s="11">
        <v>0.49581530000000001</v>
      </c>
      <c r="C25" s="15">
        <v>1</v>
      </c>
      <c r="D25" s="11">
        <v>-1.3287192999999999</v>
      </c>
      <c r="E25" s="15">
        <v>0.17411964999999999</v>
      </c>
      <c r="F25" s="11">
        <v>0.92810594999999996</v>
      </c>
      <c r="G25" s="15">
        <v>0.83379119999999995</v>
      </c>
      <c r="H25" s="11">
        <v>-0.39744892999999998</v>
      </c>
      <c r="I25" s="15">
        <v>1</v>
      </c>
      <c r="J25" s="11">
        <v>-1.0879706</v>
      </c>
      <c r="K25" s="15">
        <v>0.63884149999999995</v>
      </c>
      <c r="L25" s="11">
        <v>-1.2761914999999999</v>
      </c>
      <c r="M25" s="15">
        <v>0.47266673999999997</v>
      </c>
      <c r="N25" s="11">
        <v>-0.40136820000000001</v>
      </c>
      <c r="O25" s="15">
        <v>1</v>
      </c>
      <c r="P25" s="11">
        <v>-0.94131240000000005</v>
      </c>
      <c r="Q25" s="15">
        <v>0.8259917</v>
      </c>
      <c r="R25" s="11">
        <v>-0.50266200000000005</v>
      </c>
      <c r="S25" s="15">
        <v>1</v>
      </c>
      <c r="T25" s="11">
        <v>-1.3598808</v>
      </c>
      <c r="U25" s="15">
        <v>0.32163269999999999</v>
      </c>
      <c r="V25" s="11">
        <v>0.69917339999999994</v>
      </c>
      <c r="W25" s="15">
        <v>0.93642442999999997</v>
      </c>
      <c r="X25" s="11">
        <v>-1.2508033999999999</v>
      </c>
      <c r="Y25" s="16">
        <v>0.81745690000000004</v>
      </c>
    </row>
    <row r="26" spans="1:25" ht="15" customHeight="1" x14ac:dyDescent="0.4">
      <c r="A26" s="4" t="s">
        <v>189</v>
      </c>
      <c r="B26" s="11">
        <v>0.68616027000000002</v>
      </c>
      <c r="C26" s="15">
        <v>1</v>
      </c>
      <c r="D26" s="11">
        <v>-1.0916783999999999</v>
      </c>
      <c r="E26" s="15">
        <v>0.47040336999999999</v>
      </c>
      <c r="F26" s="11">
        <v>-0.85830253000000001</v>
      </c>
      <c r="G26" s="15">
        <v>0.78587465999999995</v>
      </c>
      <c r="H26" s="11">
        <v>1.0572234</v>
      </c>
      <c r="I26" s="15">
        <v>0.71478575</v>
      </c>
      <c r="J26" s="11">
        <v>0.58624922999999995</v>
      </c>
      <c r="K26" s="15">
        <v>0.98170409999999997</v>
      </c>
      <c r="L26" s="11">
        <v>-1.0802387</v>
      </c>
      <c r="M26" s="15">
        <v>0.65333779999999997</v>
      </c>
      <c r="N26" s="11">
        <v>-0.99841530000000001</v>
      </c>
      <c r="O26" s="15">
        <v>0.79712737</v>
      </c>
      <c r="P26" s="11">
        <v>0.83647512999999996</v>
      </c>
      <c r="Q26" s="15">
        <v>0.80226063999999997</v>
      </c>
      <c r="R26" s="11">
        <v>0.72587040000000003</v>
      </c>
      <c r="S26" s="15">
        <v>0.9106436</v>
      </c>
      <c r="T26" s="11">
        <v>1.6245693999999999</v>
      </c>
      <c r="U26" s="15">
        <v>4.1560765E-2</v>
      </c>
      <c r="V26" s="11">
        <v>-1.4288282000000001</v>
      </c>
      <c r="W26" s="15">
        <v>0.14394903000000001</v>
      </c>
      <c r="X26" s="11">
        <v>1.6231911999999999</v>
      </c>
      <c r="Y26" s="16">
        <v>0.38460147</v>
      </c>
    </row>
    <row r="27" spans="1:25" ht="15" customHeight="1" x14ac:dyDescent="0.4">
      <c r="A27" s="4" t="s">
        <v>21</v>
      </c>
      <c r="B27" s="11">
        <v>0.97157749999999998</v>
      </c>
      <c r="C27" s="15">
        <v>1</v>
      </c>
      <c r="D27" s="11">
        <v>1.715098</v>
      </c>
      <c r="E27" s="15">
        <v>2.6547093000000001E-2</v>
      </c>
      <c r="F27" s="11">
        <v>-1.1934521</v>
      </c>
      <c r="G27" s="15">
        <v>0.31288755000000001</v>
      </c>
      <c r="H27" s="11">
        <v>-1.1767947999999999</v>
      </c>
      <c r="I27" s="15">
        <v>0.49724793</v>
      </c>
      <c r="J27" s="11">
        <v>0.98193600000000003</v>
      </c>
      <c r="K27" s="15">
        <v>0.89675397000000001</v>
      </c>
      <c r="L27" s="11">
        <v>-1.1314523999999999</v>
      </c>
      <c r="M27" s="15">
        <v>0.60201769999999999</v>
      </c>
      <c r="N27" s="11">
        <v>-1.5742583000000001</v>
      </c>
      <c r="O27" s="15">
        <v>0.50911510000000004</v>
      </c>
      <c r="P27" s="11">
        <v>1.192466</v>
      </c>
      <c r="Q27" s="15">
        <v>0.31080943</v>
      </c>
      <c r="R27" s="11">
        <v>-0.90122829999999998</v>
      </c>
      <c r="S27" s="15">
        <v>0.97707575999999996</v>
      </c>
      <c r="T27" s="11">
        <v>-1.0349623999999999</v>
      </c>
      <c r="U27" s="15">
        <v>0.74647300000000005</v>
      </c>
      <c r="V27" s="11">
        <v>-0.95708439999999995</v>
      </c>
      <c r="W27" s="15">
        <v>0.89808946999999995</v>
      </c>
      <c r="X27" s="11">
        <v>1.3744844000000001</v>
      </c>
      <c r="Y27" s="16">
        <v>0.52504709999999999</v>
      </c>
    </row>
    <row r="28" spans="1:25" ht="15" customHeight="1" x14ac:dyDescent="0.4">
      <c r="A28" s="4" t="s">
        <v>22</v>
      </c>
      <c r="B28" s="11">
        <v>0.99334389999999995</v>
      </c>
      <c r="C28" s="15">
        <v>1</v>
      </c>
      <c r="D28" s="11">
        <v>-1.2920653</v>
      </c>
      <c r="E28" s="15">
        <v>0.21334578000000001</v>
      </c>
      <c r="F28" s="11">
        <v>-0.87177320000000003</v>
      </c>
      <c r="G28" s="15">
        <v>0.76638530000000005</v>
      </c>
      <c r="H28" s="11">
        <v>0.71202129999999997</v>
      </c>
      <c r="I28" s="15">
        <v>0.95206579999999996</v>
      </c>
      <c r="J28" s="11">
        <v>0.75334966000000003</v>
      </c>
      <c r="K28" s="15">
        <v>1</v>
      </c>
      <c r="L28" s="11">
        <v>1.1515949999999999</v>
      </c>
      <c r="M28" s="15">
        <v>0.75099313000000001</v>
      </c>
      <c r="N28" s="11">
        <v>-1.4272408000000001</v>
      </c>
      <c r="O28" s="15">
        <v>0.7089145</v>
      </c>
      <c r="P28" s="11">
        <v>0.87659776</v>
      </c>
      <c r="Q28" s="15">
        <v>0.77330520000000003</v>
      </c>
      <c r="R28" s="11">
        <v>-0.53778946000000005</v>
      </c>
      <c r="S28" s="15">
        <v>1</v>
      </c>
      <c r="T28" s="11">
        <v>1.0784507999999999</v>
      </c>
      <c r="U28" s="15">
        <v>0.45423308000000001</v>
      </c>
      <c r="V28" s="11">
        <v>-1.0592078</v>
      </c>
      <c r="W28" s="15">
        <v>0.77685099999999996</v>
      </c>
      <c r="X28" s="11">
        <v>-1.0011185</v>
      </c>
      <c r="Y28" s="16">
        <v>1</v>
      </c>
    </row>
    <row r="29" spans="1:25" ht="15" customHeight="1" x14ac:dyDescent="0.4">
      <c r="A29" s="4" t="s">
        <v>23</v>
      </c>
      <c r="B29" s="11">
        <v>-0.83569795000000002</v>
      </c>
      <c r="C29" s="15">
        <v>0.88459929999999998</v>
      </c>
      <c r="D29" s="11">
        <v>-1.3853915000000001</v>
      </c>
      <c r="E29" s="15">
        <v>0.12441217</v>
      </c>
      <c r="F29" s="11">
        <v>-1.4503337999999999</v>
      </c>
      <c r="G29" s="15">
        <v>0.12570390000000001</v>
      </c>
      <c r="H29" s="11">
        <v>0.82859640000000001</v>
      </c>
      <c r="I29" s="15">
        <v>0.92442480000000005</v>
      </c>
      <c r="J29" s="11">
        <v>-0.84923009999999999</v>
      </c>
      <c r="K29" s="15">
        <v>0.82095677</v>
      </c>
      <c r="L29" s="11">
        <v>-0.96800109999999995</v>
      </c>
      <c r="M29" s="15">
        <v>0.82704619999999995</v>
      </c>
      <c r="N29" s="11">
        <v>-0.98552899999999999</v>
      </c>
      <c r="O29" s="15">
        <v>0.79689014000000002</v>
      </c>
      <c r="P29" s="11">
        <v>1.4572027999999999</v>
      </c>
      <c r="Q29" s="15">
        <v>0.11938177</v>
      </c>
      <c r="R29" s="11">
        <v>-0.57114299999999996</v>
      </c>
      <c r="S29" s="15">
        <v>0.99874850000000004</v>
      </c>
      <c r="T29" s="11">
        <v>1.7307159000000001</v>
      </c>
      <c r="U29" s="15">
        <v>1.8583124999999999E-2</v>
      </c>
      <c r="V29" s="11">
        <v>-1.2395461999999999</v>
      </c>
      <c r="W29" s="15">
        <v>0.42322189999999998</v>
      </c>
      <c r="X29" s="11">
        <v>-0.63211379999999995</v>
      </c>
      <c r="Y29" s="16">
        <v>1</v>
      </c>
    </row>
    <row r="30" spans="1:25" ht="15" customHeight="1" x14ac:dyDescent="0.4">
      <c r="A30" s="4" t="s">
        <v>24</v>
      </c>
      <c r="B30" s="11">
        <v>1.6824089</v>
      </c>
      <c r="C30" s="15">
        <v>3.8000922999999999E-2</v>
      </c>
      <c r="D30" s="11">
        <v>1.2024716</v>
      </c>
      <c r="E30" s="15">
        <v>0.42420923999999999</v>
      </c>
      <c r="F30" s="11">
        <v>1.0689763999999999</v>
      </c>
      <c r="G30" s="15">
        <v>0.70447320000000002</v>
      </c>
      <c r="H30" s="11">
        <v>1.5393768999999999</v>
      </c>
      <c r="I30" s="15">
        <v>0.23003870000000001</v>
      </c>
      <c r="J30" s="11">
        <v>1.1504038999999999</v>
      </c>
      <c r="K30" s="15">
        <v>0.75557059999999998</v>
      </c>
      <c r="L30" s="11">
        <v>0.61047620000000002</v>
      </c>
      <c r="M30" s="15">
        <v>1</v>
      </c>
      <c r="N30" s="11">
        <v>0.79801390000000005</v>
      </c>
      <c r="O30" s="15">
        <v>0.88847279999999995</v>
      </c>
      <c r="P30" s="11">
        <v>-1.0681324999999999</v>
      </c>
      <c r="Q30" s="15">
        <v>0.68448350000000002</v>
      </c>
      <c r="R30" s="11">
        <v>-1.7629942000000001</v>
      </c>
      <c r="S30" s="15">
        <v>7.2259189999999999E-3</v>
      </c>
      <c r="T30" s="11">
        <v>-0.70897960000000004</v>
      </c>
      <c r="U30" s="15">
        <v>0.95571519999999999</v>
      </c>
      <c r="V30" s="11">
        <v>-1.8380494000000001</v>
      </c>
      <c r="W30" s="15">
        <v>2.1820322E-4</v>
      </c>
      <c r="X30" s="11">
        <v>-1.3686940000000001</v>
      </c>
      <c r="Y30" s="16">
        <v>0.49600896</v>
      </c>
    </row>
    <row r="31" spans="1:25" ht="15" customHeight="1" x14ac:dyDescent="0.4">
      <c r="A31" s="4" t="s">
        <v>25</v>
      </c>
      <c r="B31" s="11">
        <v>-1.1091622000000001</v>
      </c>
      <c r="C31" s="15">
        <v>0.66989564999999995</v>
      </c>
      <c r="D31" s="11">
        <v>-0.93614160000000002</v>
      </c>
      <c r="E31" s="15">
        <v>0.66120639999999997</v>
      </c>
      <c r="F31" s="11">
        <v>-1.9902606</v>
      </c>
      <c r="G31" s="15">
        <v>1.3831023999999999E-3</v>
      </c>
      <c r="H31" s="11">
        <v>0.80560229999999999</v>
      </c>
      <c r="I31" s="15">
        <v>0.92896473000000002</v>
      </c>
      <c r="J31" s="11">
        <v>1.2700427000000001</v>
      </c>
      <c r="K31" s="15">
        <v>0.64022635999999999</v>
      </c>
      <c r="L31" s="11">
        <v>-1.0115669</v>
      </c>
      <c r="M31" s="15">
        <v>0.77024883</v>
      </c>
      <c r="N31" s="11">
        <v>-1.4440371999999999</v>
      </c>
      <c r="O31" s="15">
        <v>0.71265750000000005</v>
      </c>
      <c r="P31" s="11">
        <v>2.0071156000000001</v>
      </c>
      <c r="Q31" s="15">
        <v>2.6386585000000001E-3</v>
      </c>
      <c r="R31" s="11">
        <v>1.3389597</v>
      </c>
      <c r="S31" s="15">
        <v>0.28443067999999999</v>
      </c>
      <c r="T31" s="11">
        <v>1.5126805999999999</v>
      </c>
      <c r="U31" s="15">
        <v>7.7667669999999994E-2</v>
      </c>
      <c r="V31" s="11">
        <v>-1.3387122</v>
      </c>
      <c r="W31" s="15">
        <v>0.24789335000000001</v>
      </c>
      <c r="X31" s="11">
        <v>0.65562284000000004</v>
      </c>
      <c r="Y31" s="16">
        <v>1</v>
      </c>
    </row>
    <row r="32" spans="1:25" ht="15" customHeight="1" x14ac:dyDescent="0.4">
      <c r="A32" s="4" t="s">
        <v>26</v>
      </c>
      <c r="B32" s="11">
        <v>-0.66734384999999996</v>
      </c>
      <c r="C32" s="15">
        <v>0.95901245000000002</v>
      </c>
      <c r="D32" s="11">
        <v>-0.89115447000000003</v>
      </c>
      <c r="E32" s="15">
        <v>0.70890719999999996</v>
      </c>
      <c r="F32" s="11">
        <v>-1.7982937000000001</v>
      </c>
      <c r="G32" s="15">
        <v>1.6706550000000001E-2</v>
      </c>
      <c r="H32" s="11">
        <v>1.1371332000000001</v>
      </c>
      <c r="I32" s="15">
        <v>0.64703290000000002</v>
      </c>
      <c r="J32" s="11">
        <v>1.0575264</v>
      </c>
      <c r="K32" s="15">
        <v>0.78618719999999997</v>
      </c>
      <c r="L32" s="11">
        <v>-0.73706179999999999</v>
      </c>
      <c r="M32" s="15">
        <v>0.9652655</v>
      </c>
      <c r="N32" s="11">
        <v>-1.3765197</v>
      </c>
      <c r="O32" s="15">
        <v>0.75116645999999998</v>
      </c>
      <c r="P32" s="11">
        <v>1.8126705999999999</v>
      </c>
      <c r="Q32" s="15">
        <v>1.1865054E-2</v>
      </c>
      <c r="R32" s="11">
        <v>1.0318522000000001</v>
      </c>
      <c r="S32" s="15">
        <v>0.56178050000000002</v>
      </c>
      <c r="T32" s="11">
        <v>0.97916040000000004</v>
      </c>
      <c r="U32" s="15">
        <v>0.55711129999999998</v>
      </c>
      <c r="V32" s="11">
        <v>-1.3655785</v>
      </c>
      <c r="W32" s="15">
        <v>0.22065164000000001</v>
      </c>
      <c r="X32" s="11">
        <v>-0.51507550000000002</v>
      </c>
      <c r="Y32" s="16">
        <v>1</v>
      </c>
    </row>
    <row r="33" spans="1:25" ht="15" customHeight="1" x14ac:dyDescent="0.4">
      <c r="A33" s="4" t="s">
        <v>27</v>
      </c>
      <c r="B33" s="11">
        <v>-0.84031975000000003</v>
      </c>
      <c r="C33" s="15">
        <v>0.90601765999999995</v>
      </c>
      <c r="D33" s="11">
        <v>-2.2196864999999999</v>
      </c>
      <c r="E33" s="15">
        <v>0</v>
      </c>
      <c r="F33" s="11">
        <v>-2.1166431999999999</v>
      </c>
      <c r="G33" s="15">
        <v>2.2605364E-4</v>
      </c>
      <c r="H33" s="11">
        <v>1.7996763</v>
      </c>
      <c r="I33" s="15">
        <v>4.1115961999999999E-2</v>
      </c>
      <c r="J33" s="11">
        <v>1.4280174000000001</v>
      </c>
      <c r="K33" s="15">
        <v>0.60074190000000005</v>
      </c>
      <c r="L33" s="11">
        <v>-0.56514189999999997</v>
      </c>
      <c r="M33" s="15">
        <v>0.99339750000000004</v>
      </c>
      <c r="N33" s="11">
        <v>-0.96378224999999995</v>
      </c>
      <c r="O33" s="15">
        <v>0.81199336</v>
      </c>
      <c r="P33" s="11">
        <v>2.1248116000000001</v>
      </c>
      <c r="Q33" s="15">
        <v>4.5224057999999998E-4</v>
      </c>
      <c r="R33" s="11">
        <v>1.8371195</v>
      </c>
      <c r="S33" s="15">
        <v>4.0501580000000002E-2</v>
      </c>
      <c r="T33" s="11">
        <v>2.1009213999999998</v>
      </c>
      <c r="U33" s="15">
        <v>3.3048974000000002E-4</v>
      </c>
      <c r="V33" s="11">
        <v>-1.6666985000000001</v>
      </c>
      <c r="W33" s="15">
        <v>1.1118736000000001E-2</v>
      </c>
      <c r="X33" s="11">
        <v>-0.40499696000000002</v>
      </c>
      <c r="Y33" s="16">
        <v>1</v>
      </c>
    </row>
    <row r="34" spans="1:25" ht="15" customHeight="1" x14ac:dyDescent="0.4">
      <c r="A34" s="4" t="s">
        <v>28</v>
      </c>
      <c r="B34" s="11">
        <v>-1.3712683000000001</v>
      </c>
      <c r="C34" s="15">
        <v>0.46142042</v>
      </c>
      <c r="D34" s="11">
        <v>-2.3530250000000001</v>
      </c>
      <c r="E34" s="15">
        <v>0</v>
      </c>
      <c r="F34" s="11">
        <v>-2.4717519999999999</v>
      </c>
      <c r="G34" s="15">
        <v>0</v>
      </c>
      <c r="H34" s="11">
        <v>1.8655963</v>
      </c>
      <c r="I34" s="15">
        <v>5.031414E-2</v>
      </c>
      <c r="J34" s="11">
        <v>1.3998756000000001</v>
      </c>
      <c r="K34" s="15">
        <v>0.64317374999999999</v>
      </c>
      <c r="L34" s="11">
        <v>-0.74064099999999999</v>
      </c>
      <c r="M34" s="15">
        <v>0.97005564</v>
      </c>
      <c r="N34" s="11">
        <v>-1.3387992</v>
      </c>
      <c r="O34" s="15">
        <v>0.72790540000000004</v>
      </c>
      <c r="P34" s="11">
        <v>2.4108771999999998</v>
      </c>
      <c r="Q34" s="15">
        <v>0</v>
      </c>
      <c r="R34" s="11">
        <v>1.7705295999999999</v>
      </c>
      <c r="S34" s="15">
        <v>6.0438107999999997E-2</v>
      </c>
      <c r="T34" s="11">
        <v>1.7660954</v>
      </c>
      <c r="U34" s="15">
        <v>1.3360323E-2</v>
      </c>
      <c r="V34" s="11">
        <v>-1.7674164000000001</v>
      </c>
      <c r="W34" s="15">
        <v>1.2572497E-3</v>
      </c>
      <c r="X34" s="11">
        <v>0.42534559999999999</v>
      </c>
      <c r="Y34" s="16">
        <v>1</v>
      </c>
    </row>
    <row r="35" spans="1:25" ht="15" customHeight="1" x14ac:dyDescent="0.4">
      <c r="A35" s="4" t="s">
        <v>29</v>
      </c>
      <c r="B35" s="11">
        <v>1.3063237999999999</v>
      </c>
      <c r="C35" s="15">
        <v>0.54365980000000003</v>
      </c>
      <c r="D35" s="11">
        <v>1.0064617</v>
      </c>
      <c r="E35" s="15">
        <v>0.72627229999999998</v>
      </c>
      <c r="F35" s="11">
        <v>-0.92087257</v>
      </c>
      <c r="G35" s="15">
        <v>0.71126999999999996</v>
      </c>
      <c r="H35" s="11">
        <v>1.4245105</v>
      </c>
      <c r="I35" s="15">
        <v>0.34109806999999998</v>
      </c>
      <c r="J35" s="11">
        <v>1.1947367</v>
      </c>
      <c r="K35" s="15">
        <v>0.71276735999999996</v>
      </c>
      <c r="L35" s="11">
        <v>-1.0392058</v>
      </c>
      <c r="M35" s="15">
        <v>0.73329233999999999</v>
      </c>
      <c r="N35" s="11">
        <v>-1.0711023</v>
      </c>
      <c r="O35" s="15">
        <v>0.75698083999999999</v>
      </c>
      <c r="P35" s="11">
        <v>0.90159725999999996</v>
      </c>
      <c r="Q35" s="15">
        <v>0.7367184</v>
      </c>
      <c r="R35" s="11">
        <v>-0.83686899999999997</v>
      </c>
      <c r="S35" s="15">
        <v>0.96861770000000003</v>
      </c>
      <c r="T35" s="11">
        <v>-1.8044062999999999</v>
      </c>
      <c r="U35" s="15">
        <v>7.0042665999999996E-3</v>
      </c>
      <c r="V35" s="11">
        <v>-0.79620694999999997</v>
      </c>
      <c r="W35" s="15">
        <v>1</v>
      </c>
      <c r="X35" s="11">
        <v>1.1862166000000001</v>
      </c>
      <c r="Y35" s="16">
        <v>0.80211500000000002</v>
      </c>
    </row>
    <row r="36" spans="1:25" ht="15" customHeight="1" x14ac:dyDescent="0.4">
      <c r="A36" s="4" t="s">
        <v>30</v>
      </c>
      <c r="B36" s="11">
        <v>-1.0339845000000001</v>
      </c>
      <c r="C36" s="15">
        <v>0.80313650000000003</v>
      </c>
      <c r="D36" s="11" t="s">
        <v>3</v>
      </c>
      <c r="E36" s="15" t="s">
        <v>3</v>
      </c>
      <c r="F36" s="11">
        <v>1.2349148999999999</v>
      </c>
      <c r="G36" s="15">
        <v>0.49623980000000001</v>
      </c>
      <c r="H36" s="11">
        <v>-1.7438799</v>
      </c>
      <c r="I36" s="15">
        <v>4.9205690000000003E-2</v>
      </c>
      <c r="J36" s="11">
        <v>-1.0442800000000001</v>
      </c>
      <c r="K36" s="15">
        <v>0.65385780000000004</v>
      </c>
      <c r="L36" s="11">
        <v>1.4849108</v>
      </c>
      <c r="M36" s="15">
        <v>0.29227130000000001</v>
      </c>
      <c r="N36" s="11">
        <v>0.96081629999999996</v>
      </c>
      <c r="O36" s="15">
        <v>0.76125145000000005</v>
      </c>
      <c r="P36" s="11">
        <v>-1.241574</v>
      </c>
      <c r="Q36" s="15">
        <v>0.46640500000000001</v>
      </c>
      <c r="R36" s="11">
        <v>-1.4437097000000001</v>
      </c>
      <c r="S36" s="15">
        <v>0.3319955</v>
      </c>
      <c r="T36" s="11" t="s">
        <v>3</v>
      </c>
      <c r="U36" s="15" t="s">
        <v>3</v>
      </c>
      <c r="V36" s="11">
        <v>-0.41693226</v>
      </c>
      <c r="W36" s="15">
        <v>0.98163049999999996</v>
      </c>
      <c r="X36" s="11">
        <v>-1.0766397999999999</v>
      </c>
      <c r="Y36" s="16">
        <v>1</v>
      </c>
    </row>
    <row r="37" spans="1:25" ht="15" customHeight="1" x14ac:dyDescent="0.4">
      <c r="A37" s="4" t="s">
        <v>31</v>
      </c>
      <c r="B37" s="11">
        <v>1.6931845999999999</v>
      </c>
      <c r="C37" s="15">
        <v>4.8734224999999999E-2</v>
      </c>
      <c r="D37" s="11">
        <v>2.4883441999999998</v>
      </c>
      <c r="E37" s="15">
        <v>0</v>
      </c>
      <c r="F37" s="11">
        <v>2.5266427999999999</v>
      </c>
      <c r="G37" s="15">
        <v>0</v>
      </c>
      <c r="H37" s="11">
        <v>2.1830729999999998</v>
      </c>
      <c r="I37" s="15">
        <v>9.844961000000001E-4</v>
      </c>
      <c r="J37" s="11">
        <v>2.0539822999999999</v>
      </c>
      <c r="K37" s="15">
        <v>0</v>
      </c>
      <c r="L37" s="11">
        <v>1.0403349</v>
      </c>
      <c r="M37" s="15">
        <v>0.87831545</v>
      </c>
      <c r="N37" s="11">
        <v>-1.0034696000000001</v>
      </c>
      <c r="O37" s="15">
        <v>0.80441976000000004</v>
      </c>
      <c r="P37" s="11">
        <v>-2.5417136999999999</v>
      </c>
      <c r="Q37" s="15">
        <v>0</v>
      </c>
      <c r="R37" s="11">
        <v>1.9895871000000001</v>
      </c>
      <c r="S37" s="15">
        <v>1.1577265999999999E-2</v>
      </c>
      <c r="T37" s="11">
        <v>-1.5438673000000001</v>
      </c>
      <c r="U37" s="15">
        <v>0.10996248</v>
      </c>
      <c r="V37" s="11">
        <v>-1.9054692</v>
      </c>
      <c r="W37" s="15">
        <v>0</v>
      </c>
      <c r="X37" s="11">
        <v>1.2187414999999999</v>
      </c>
      <c r="Y37" s="16">
        <v>0.79009277</v>
      </c>
    </row>
    <row r="38" spans="1:25" ht="15" customHeight="1" x14ac:dyDescent="0.4">
      <c r="A38" s="4" t="s">
        <v>32</v>
      </c>
      <c r="B38" s="11">
        <v>1.414131</v>
      </c>
      <c r="C38" s="15">
        <v>0.36327155999999999</v>
      </c>
      <c r="D38" s="11">
        <v>1.0277662999999999</v>
      </c>
      <c r="E38" s="15">
        <v>0.73420876000000002</v>
      </c>
      <c r="F38" s="11">
        <v>-1.7929484</v>
      </c>
      <c r="G38" s="15">
        <v>1.6934896000000001E-2</v>
      </c>
      <c r="H38" s="11">
        <v>-2.1463796999999998</v>
      </c>
      <c r="I38" s="15">
        <v>0</v>
      </c>
      <c r="J38" s="11">
        <v>0.72591170000000005</v>
      </c>
      <c r="K38" s="15">
        <v>1</v>
      </c>
      <c r="L38" s="11">
        <v>1.3208823000000001</v>
      </c>
      <c r="M38" s="15">
        <v>0.58069073999999998</v>
      </c>
      <c r="N38" s="11">
        <v>0.79736483000000002</v>
      </c>
      <c r="O38" s="15">
        <v>0.87655590000000005</v>
      </c>
      <c r="P38" s="11">
        <v>1.7751222</v>
      </c>
      <c r="Q38" s="15">
        <v>1.861262E-2</v>
      </c>
      <c r="R38" s="11">
        <v>-1.2867271</v>
      </c>
      <c r="S38" s="15">
        <v>0.54006100000000001</v>
      </c>
      <c r="T38" s="11">
        <v>-0.68815219999999999</v>
      </c>
      <c r="U38" s="15">
        <v>0.96926140000000005</v>
      </c>
      <c r="V38" s="11">
        <v>-1.4658439000000001</v>
      </c>
      <c r="W38" s="15">
        <v>0.10898236</v>
      </c>
      <c r="X38" s="11">
        <v>1.4556439999999999</v>
      </c>
      <c r="Y38" s="16">
        <v>0.40852618000000002</v>
      </c>
    </row>
    <row r="39" spans="1:25" ht="15" customHeight="1" x14ac:dyDescent="0.4">
      <c r="A39" s="4" t="s">
        <v>33</v>
      </c>
      <c r="B39" s="11">
        <v>1.3895181000000001</v>
      </c>
      <c r="C39" s="15">
        <v>0.38916644</v>
      </c>
      <c r="D39" s="11">
        <v>1.5140837</v>
      </c>
      <c r="E39" s="15">
        <v>0.14397072999999999</v>
      </c>
      <c r="F39" s="11">
        <v>1.2842692</v>
      </c>
      <c r="G39" s="15">
        <v>0.42987039999999999</v>
      </c>
      <c r="H39" s="11">
        <v>0.97982513999999998</v>
      </c>
      <c r="I39" s="15">
        <v>0.8270324</v>
      </c>
      <c r="J39" s="11">
        <v>0.77709240000000002</v>
      </c>
      <c r="K39" s="15">
        <v>1</v>
      </c>
      <c r="L39" s="11">
        <v>-0.85590940000000004</v>
      </c>
      <c r="M39" s="15">
        <v>0.93796049999999997</v>
      </c>
      <c r="N39" s="11">
        <v>0.83021789999999995</v>
      </c>
      <c r="O39" s="15">
        <v>0.8610006</v>
      </c>
      <c r="P39" s="11">
        <v>-1.2848489999999999</v>
      </c>
      <c r="Q39" s="15">
        <v>0.41808608000000003</v>
      </c>
      <c r="R39" s="11">
        <v>-1.0850116000000001</v>
      </c>
      <c r="S39" s="15">
        <v>0.8661915</v>
      </c>
      <c r="T39" s="11">
        <v>-1.4074770999999999</v>
      </c>
      <c r="U39" s="15">
        <v>0.27081</v>
      </c>
      <c r="V39" s="11">
        <v>-0.71431434000000005</v>
      </c>
      <c r="W39" s="15">
        <v>1</v>
      </c>
      <c r="X39" s="11">
        <v>1.5210296000000001</v>
      </c>
      <c r="Y39" s="16">
        <v>0.38272053</v>
      </c>
    </row>
    <row r="40" spans="1:25" ht="15" customHeight="1" x14ac:dyDescent="0.4">
      <c r="A40" s="4" t="s">
        <v>34</v>
      </c>
      <c r="B40" s="11">
        <v>-0.94866550000000005</v>
      </c>
      <c r="C40" s="15">
        <v>0.83570343000000002</v>
      </c>
      <c r="D40" s="11">
        <v>1.7992617</v>
      </c>
      <c r="E40" s="15">
        <v>6.7903985999999998E-3</v>
      </c>
      <c r="F40" s="11">
        <v>0.89704110000000004</v>
      </c>
      <c r="G40" s="15">
        <v>0.86685350000000005</v>
      </c>
      <c r="H40" s="11">
        <v>-1.8064986000000001</v>
      </c>
      <c r="I40" s="15">
        <v>3.9321452E-2</v>
      </c>
      <c r="J40" s="11">
        <v>-1.4788557</v>
      </c>
      <c r="K40" s="15">
        <v>0.29770364999999999</v>
      </c>
      <c r="L40" s="11">
        <v>-1.4448968</v>
      </c>
      <c r="M40" s="15">
        <v>0.33081411999999999</v>
      </c>
      <c r="N40" s="11">
        <v>-1.2743671999999999</v>
      </c>
      <c r="O40" s="15">
        <v>0.65055454000000001</v>
      </c>
      <c r="P40" s="11">
        <v>-0.89893263999999995</v>
      </c>
      <c r="Q40" s="15">
        <v>0.86367696999999999</v>
      </c>
      <c r="R40" s="11">
        <v>-0.87077665000000004</v>
      </c>
      <c r="S40" s="15">
        <v>0.97504619999999997</v>
      </c>
      <c r="T40" s="11">
        <v>-1.3672613</v>
      </c>
      <c r="U40" s="15">
        <v>0.31497150000000002</v>
      </c>
      <c r="V40" s="11">
        <v>-0.45369082999999999</v>
      </c>
      <c r="W40" s="15">
        <v>0.9974461</v>
      </c>
      <c r="X40" s="11">
        <v>-0.62199163000000002</v>
      </c>
      <c r="Y40" s="16">
        <v>1</v>
      </c>
    </row>
    <row r="41" spans="1:25" ht="15" customHeight="1" x14ac:dyDescent="0.4">
      <c r="A41" s="4" t="s">
        <v>35</v>
      </c>
      <c r="B41" s="11">
        <v>0.71548029999999996</v>
      </c>
      <c r="C41" s="15">
        <v>1</v>
      </c>
      <c r="D41" s="11">
        <v>0.84801559999999998</v>
      </c>
      <c r="E41" s="15">
        <v>0.83891839999999995</v>
      </c>
      <c r="F41" s="11">
        <v>1.1201893000000001</v>
      </c>
      <c r="G41" s="15">
        <v>0.65432009999999996</v>
      </c>
      <c r="H41" s="11">
        <v>-1.7079595000000001</v>
      </c>
      <c r="I41" s="15">
        <v>5.1704346999999998E-2</v>
      </c>
      <c r="J41" s="11">
        <v>-1.0522750000000001</v>
      </c>
      <c r="K41" s="15">
        <v>0.64946026000000001</v>
      </c>
      <c r="L41" s="11">
        <v>-1.106125</v>
      </c>
      <c r="M41" s="15">
        <v>0.62691629999999998</v>
      </c>
      <c r="N41" s="11">
        <v>-0.91693219999999998</v>
      </c>
      <c r="O41" s="15">
        <v>0.83264530000000003</v>
      </c>
      <c r="P41" s="11">
        <v>-1.1087323</v>
      </c>
      <c r="Q41" s="15">
        <v>0.65869140000000004</v>
      </c>
      <c r="R41" s="11">
        <v>-0.95509379999999999</v>
      </c>
      <c r="S41" s="15">
        <v>0.95429600000000003</v>
      </c>
      <c r="T41" s="11">
        <v>-1.1922059</v>
      </c>
      <c r="U41" s="15">
        <v>0.5426898</v>
      </c>
      <c r="V41" s="11">
        <v>-1.5449561999999999</v>
      </c>
      <c r="W41" s="15">
        <v>5.3932734000000003E-2</v>
      </c>
      <c r="X41" s="11">
        <v>-0.76639409999999997</v>
      </c>
      <c r="Y41" s="16">
        <v>1</v>
      </c>
    </row>
    <row r="42" spans="1:25" ht="15" customHeight="1" x14ac:dyDescent="0.4">
      <c r="A42" s="4" t="s">
        <v>36</v>
      </c>
      <c r="B42" s="11">
        <v>-0.83297980000000005</v>
      </c>
      <c r="C42" s="15">
        <v>0.87161005000000003</v>
      </c>
      <c r="D42" s="11">
        <v>1.1136573999999999</v>
      </c>
      <c r="E42" s="15">
        <v>0.56872109999999998</v>
      </c>
      <c r="F42" s="11">
        <v>0.70459959999999999</v>
      </c>
      <c r="G42" s="15">
        <v>0.96071123999999997</v>
      </c>
      <c r="H42" s="11">
        <v>-1.5099794</v>
      </c>
      <c r="I42" s="15">
        <v>0.17528518000000001</v>
      </c>
      <c r="J42" s="11">
        <v>-1.1014303999999999</v>
      </c>
      <c r="K42" s="15">
        <v>0.62392610000000004</v>
      </c>
      <c r="L42" s="11">
        <v>-0.87065340000000002</v>
      </c>
      <c r="M42" s="15">
        <v>0.91620820000000003</v>
      </c>
      <c r="N42" s="11">
        <v>-0.5297849</v>
      </c>
      <c r="O42" s="15">
        <v>1</v>
      </c>
      <c r="P42" s="11">
        <v>-0.70229995000000001</v>
      </c>
      <c r="Q42" s="15">
        <v>0.97390926</v>
      </c>
      <c r="R42" s="11">
        <v>-1.0033741</v>
      </c>
      <c r="S42" s="15">
        <v>0.97554169999999996</v>
      </c>
      <c r="T42" s="11">
        <v>-1.0161762999999999</v>
      </c>
      <c r="U42" s="15">
        <v>0.75807095000000002</v>
      </c>
      <c r="V42" s="11">
        <v>-0.95911246999999999</v>
      </c>
      <c r="W42" s="15">
        <v>0.90334486999999997</v>
      </c>
      <c r="X42" s="11">
        <v>0.74388087000000003</v>
      </c>
      <c r="Y42" s="16">
        <v>1</v>
      </c>
    </row>
    <row r="43" spans="1:25" ht="15" customHeight="1" x14ac:dyDescent="0.4">
      <c r="A43" s="4" t="s">
        <v>37</v>
      </c>
      <c r="B43" s="11">
        <v>1.2965814</v>
      </c>
      <c r="C43" s="15">
        <v>0.55786466999999995</v>
      </c>
      <c r="D43" s="11">
        <v>1.4116951</v>
      </c>
      <c r="E43" s="15">
        <v>0.23893179000000001</v>
      </c>
      <c r="F43" s="11">
        <v>1.1078972</v>
      </c>
      <c r="G43" s="15">
        <v>0.67550414999999997</v>
      </c>
      <c r="H43" s="11">
        <v>-0.97255040000000004</v>
      </c>
      <c r="I43" s="15">
        <v>0.72506859999999995</v>
      </c>
      <c r="J43" s="11">
        <v>1.1509024000000001</v>
      </c>
      <c r="K43" s="15">
        <v>0.76847209999999999</v>
      </c>
      <c r="L43" s="11">
        <v>1.3897463000000001</v>
      </c>
      <c r="M43" s="15">
        <v>0.46969583999999998</v>
      </c>
      <c r="N43" s="11">
        <v>0.76934075000000002</v>
      </c>
      <c r="O43" s="15">
        <v>0.89193635999999998</v>
      </c>
      <c r="P43" s="11">
        <v>-1.100039</v>
      </c>
      <c r="Q43" s="15">
        <v>0.65804386000000004</v>
      </c>
      <c r="R43" s="11">
        <v>-1.5118708999999999</v>
      </c>
      <c r="S43" s="15">
        <v>0.23991646</v>
      </c>
      <c r="T43" s="11">
        <v>-1.1549559</v>
      </c>
      <c r="U43" s="15">
        <v>0.61434334999999995</v>
      </c>
      <c r="V43" s="11">
        <v>2.2970855000000001</v>
      </c>
      <c r="W43" s="15">
        <v>3.7037037000000001E-4</v>
      </c>
      <c r="X43" s="11">
        <v>1.0215441000000001</v>
      </c>
      <c r="Y43" s="16">
        <v>0.88359474999999998</v>
      </c>
    </row>
    <row r="44" spans="1:25" ht="15" customHeight="1" x14ac:dyDescent="0.4">
      <c r="A44" s="4" t="s">
        <v>38</v>
      </c>
      <c r="B44" s="11">
        <v>-1.4687964</v>
      </c>
      <c r="C44" s="15">
        <v>0.42328027000000001</v>
      </c>
      <c r="D44" s="11">
        <v>1.4795115000000001</v>
      </c>
      <c r="E44" s="15">
        <v>0.16532958</v>
      </c>
      <c r="F44" s="11">
        <v>1.0655615000000001</v>
      </c>
      <c r="G44" s="15">
        <v>0.69060529999999998</v>
      </c>
      <c r="H44" s="11">
        <v>-1.4132476</v>
      </c>
      <c r="I44" s="15">
        <v>0.25253799999999998</v>
      </c>
      <c r="J44" s="11">
        <v>0.75437087000000003</v>
      </c>
      <c r="K44" s="15">
        <v>1</v>
      </c>
      <c r="L44" s="11">
        <v>1.6513034</v>
      </c>
      <c r="M44" s="15">
        <v>0.109477825</v>
      </c>
      <c r="N44" s="11">
        <v>1.3287960999999999</v>
      </c>
      <c r="O44" s="15">
        <v>0.36696385999999998</v>
      </c>
      <c r="P44" s="11">
        <v>-1.0900958000000001</v>
      </c>
      <c r="Q44" s="15">
        <v>0.66123544999999995</v>
      </c>
      <c r="R44" s="11">
        <v>-1.0263466000000001</v>
      </c>
      <c r="S44" s="15">
        <v>0.97705319999999996</v>
      </c>
      <c r="T44" s="11">
        <v>-0.95055579999999995</v>
      </c>
      <c r="U44" s="15">
        <v>0.83888099999999999</v>
      </c>
      <c r="V44" s="11">
        <v>0.88857830000000004</v>
      </c>
      <c r="W44" s="15">
        <v>0.67878349999999998</v>
      </c>
      <c r="X44" s="11">
        <v>-1.1533085999999999</v>
      </c>
      <c r="Y44" s="16">
        <v>1</v>
      </c>
    </row>
    <row r="45" spans="1:25" ht="15" customHeight="1" x14ac:dyDescent="0.4">
      <c r="A45" s="4" t="s">
        <v>39</v>
      </c>
      <c r="B45" s="11">
        <v>-0.78651939999999998</v>
      </c>
      <c r="C45" s="15">
        <v>0.90176796999999997</v>
      </c>
      <c r="D45" s="11">
        <v>0.55706184999999997</v>
      </c>
      <c r="E45" s="15">
        <v>1</v>
      </c>
      <c r="F45" s="11">
        <v>-2.0784354</v>
      </c>
      <c r="G45" s="15">
        <v>7.131727E-4</v>
      </c>
      <c r="H45" s="11">
        <v>0.51492629999999995</v>
      </c>
      <c r="I45" s="15">
        <v>0.98317060000000001</v>
      </c>
      <c r="J45" s="11">
        <v>1.3152740000000001</v>
      </c>
      <c r="K45" s="15">
        <v>0.6872625</v>
      </c>
      <c r="L45" s="11">
        <v>-1.3038714</v>
      </c>
      <c r="M45" s="15">
        <v>0.44979793000000001</v>
      </c>
      <c r="N45" s="11">
        <v>-1.3956678</v>
      </c>
      <c r="O45" s="15">
        <v>0.73856235000000003</v>
      </c>
      <c r="P45" s="11">
        <v>2.0886103999999999</v>
      </c>
      <c r="Q45" s="15">
        <v>6.8794587000000002E-4</v>
      </c>
      <c r="R45" s="11">
        <v>-0.97150139999999996</v>
      </c>
      <c r="S45" s="15">
        <v>0.95946156999999999</v>
      </c>
      <c r="T45" s="11">
        <v>1.0711383000000001</v>
      </c>
      <c r="U45" s="15">
        <v>0.4608158</v>
      </c>
      <c r="V45" s="11">
        <v>-0.62749516999999999</v>
      </c>
      <c r="W45" s="15">
        <v>1</v>
      </c>
      <c r="X45" s="11">
        <v>0.76319789999999998</v>
      </c>
      <c r="Y45" s="16">
        <v>1</v>
      </c>
    </row>
    <row r="46" spans="1:25" ht="15" customHeight="1" x14ac:dyDescent="0.4">
      <c r="A46" s="4" t="s">
        <v>40</v>
      </c>
      <c r="B46" s="11">
        <v>-0.69652926999999998</v>
      </c>
      <c r="C46" s="15">
        <v>0.94060814000000004</v>
      </c>
      <c r="D46" s="11">
        <v>-1.2484884999999999</v>
      </c>
      <c r="E46" s="15">
        <v>0.26679750000000002</v>
      </c>
      <c r="F46" s="11">
        <v>-1.6866585999999999</v>
      </c>
      <c r="G46" s="15">
        <v>3.5091203000000001E-2</v>
      </c>
      <c r="H46" s="11">
        <v>0.91059310000000004</v>
      </c>
      <c r="I46" s="15">
        <v>0.84391457000000003</v>
      </c>
      <c r="J46" s="11">
        <v>1.1130477000000001</v>
      </c>
      <c r="K46" s="15">
        <v>0.75557909999999995</v>
      </c>
      <c r="L46" s="11">
        <v>0.93126564999999994</v>
      </c>
      <c r="M46" s="15">
        <v>0.98780000000000001</v>
      </c>
      <c r="N46" s="11">
        <v>-1.2638699</v>
      </c>
      <c r="O46" s="15">
        <v>0.61069600000000002</v>
      </c>
      <c r="P46" s="11">
        <v>1.6973815999999999</v>
      </c>
      <c r="Q46" s="15">
        <v>3.1443335000000003E-2</v>
      </c>
      <c r="R46" s="11">
        <v>1.3584598000000001</v>
      </c>
      <c r="S46" s="15">
        <v>0.28709299999999999</v>
      </c>
      <c r="T46" s="11">
        <v>1.2320576999999999</v>
      </c>
      <c r="U46" s="15">
        <v>0.27369955000000001</v>
      </c>
      <c r="V46" s="11">
        <v>-0.56330780000000003</v>
      </c>
      <c r="W46" s="15">
        <v>1</v>
      </c>
      <c r="X46" s="11">
        <v>-0.59126025000000004</v>
      </c>
      <c r="Y46" s="16">
        <v>1</v>
      </c>
    </row>
    <row r="47" spans="1:25" ht="15" customHeight="1" x14ac:dyDescent="0.4">
      <c r="A47" s="4" t="s">
        <v>41</v>
      </c>
      <c r="B47" s="11">
        <v>-2.2712254999999999</v>
      </c>
      <c r="C47" s="15">
        <v>0</v>
      </c>
      <c r="D47" s="11">
        <v>-0.79264310000000004</v>
      </c>
      <c r="E47" s="15">
        <v>0.83205019999999996</v>
      </c>
      <c r="F47" s="11">
        <v>1.0535226</v>
      </c>
      <c r="G47" s="15">
        <v>0.70990350000000002</v>
      </c>
      <c r="H47" s="11">
        <v>-1.5591600999999999</v>
      </c>
      <c r="I47" s="15">
        <v>0.13628754000000001</v>
      </c>
      <c r="J47" s="11">
        <v>-2.1151757</v>
      </c>
      <c r="K47" s="15">
        <v>4.1860463999999998E-4</v>
      </c>
      <c r="L47" s="11">
        <v>-2.087504</v>
      </c>
      <c r="M47" s="15">
        <v>1.8368487000000001E-3</v>
      </c>
      <c r="N47" s="11">
        <v>1.4191886</v>
      </c>
      <c r="O47" s="15">
        <v>0.27981549999999999</v>
      </c>
      <c r="P47" s="11">
        <v>-1.073922</v>
      </c>
      <c r="Q47" s="15">
        <v>0.6808246</v>
      </c>
      <c r="R47" s="11">
        <v>0.93523973000000005</v>
      </c>
      <c r="S47" s="15">
        <v>0.66523164999999995</v>
      </c>
      <c r="T47" s="11">
        <v>0.99037489999999995</v>
      </c>
      <c r="U47" s="15">
        <v>0.54907379999999995</v>
      </c>
      <c r="V47" s="11">
        <v>1.4856023</v>
      </c>
      <c r="W47" s="15">
        <v>0.13433354</v>
      </c>
      <c r="X47" s="11">
        <v>-0.73930967000000003</v>
      </c>
      <c r="Y47" s="16">
        <v>1</v>
      </c>
    </row>
    <row r="48" spans="1:25" ht="15" customHeight="1" x14ac:dyDescent="0.4">
      <c r="A48" s="4" t="s">
        <v>42</v>
      </c>
      <c r="B48" s="11">
        <v>1.9482185999999999</v>
      </c>
      <c r="C48" s="15">
        <v>0</v>
      </c>
      <c r="D48" s="11">
        <v>2.007987</v>
      </c>
      <c r="E48" s="15">
        <v>0</v>
      </c>
      <c r="F48" s="11">
        <v>2.2046325000000002</v>
      </c>
      <c r="G48" s="15">
        <v>0</v>
      </c>
      <c r="H48" s="11">
        <v>1.7480838000000001</v>
      </c>
      <c r="I48" s="15">
        <v>6.2375803E-2</v>
      </c>
      <c r="J48" s="11">
        <v>-1.1289347000000001</v>
      </c>
      <c r="K48" s="15">
        <v>0.59355119999999995</v>
      </c>
      <c r="L48" s="11">
        <v>-0.99513399999999996</v>
      </c>
      <c r="M48" s="15">
        <v>0.77805745999999998</v>
      </c>
      <c r="N48" s="11">
        <v>2.1895167999999998</v>
      </c>
      <c r="O48" s="15">
        <v>0</v>
      </c>
      <c r="P48" s="11">
        <v>-2.2622507000000001</v>
      </c>
      <c r="Q48" s="15">
        <v>0</v>
      </c>
      <c r="R48" s="11">
        <v>-2.2101285000000002</v>
      </c>
      <c r="S48" s="15">
        <v>0</v>
      </c>
      <c r="T48" s="11">
        <v>-1.2985663000000001</v>
      </c>
      <c r="U48" s="15">
        <v>0.39152409999999999</v>
      </c>
      <c r="V48" s="11">
        <v>-2.2147144999999999</v>
      </c>
      <c r="W48" s="15">
        <v>0</v>
      </c>
      <c r="X48" s="11">
        <v>-2.2246456000000001</v>
      </c>
      <c r="Y48" s="16">
        <v>0</v>
      </c>
    </row>
    <row r="49" spans="1:25" ht="15" customHeight="1" x14ac:dyDescent="0.4">
      <c r="A49" s="4" t="s">
        <v>190</v>
      </c>
      <c r="B49" s="11">
        <v>-1.5778273</v>
      </c>
      <c r="C49" s="15">
        <v>0.31106812</v>
      </c>
      <c r="D49" s="11">
        <v>1.0807548</v>
      </c>
      <c r="E49" s="15">
        <v>0.62866949999999999</v>
      </c>
      <c r="F49" s="11">
        <v>0.67372936000000005</v>
      </c>
      <c r="G49" s="15">
        <v>0.97275436000000004</v>
      </c>
      <c r="H49" s="11">
        <v>0.59567079999999994</v>
      </c>
      <c r="I49" s="15">
        <v>0.98317396999999995</v>
      </c>
      <c r="J49" s="11">
        <v>-0.60490929999999998</v>
      </c>
      <c r="K49" s="15">
        <v>1</v>
      </c>
      <c r="L49" s="11">
        <v>-0.59699416000000005</v>
      </c>
      <c r="M49" s="15">
        <v>0.99764425000000001</v>
      </c>
      <c r="N49" s="11">
        <v>-0.52091710000000002</v>
      </c>
      <c r="O49" s="15">
        <v>1</v>
      </c>
      <c r="P49" s="11">
        <v>-0.68067429999999995</v>
      </c>
      <c r="Q49" s="15">
        <v>0.96710724000000003</v>
      </c>
      <c r="R49" s="11">
        <v>1.6777221</v>
      </c>
      <c r="S49" s="15">
        <v>9.5132880000000003E-2</v>
      </c>
      <c r="T49" s="11">
        <v>-1.2669424</v>
      </c>
      <c r="U49" s="15">
        <v>0.42450225000000003</v>
      </c>
      <c r="V49" s="11">
        <v>0.90965050000000003</v>
      </c>
      <c r="W49" s="15">
        <v>0.64936923999999996</v>
      </c>
      <c r="X49" s="11">
        <v>0.77297289999999996</v>
      </c>
      <c r="Y49" s="16">
        <v>1</v>
      </c>
    </row>
    <row r="50" spans="1:25" ht="15" customHeight="1" x14ac:dyDescent="0.4">
      <c r="A50" s="4" t="s">
        <v>191</v>
      </c>
      <c r="B50" s="11">
        <v>-1.7654116</v>
      </c>
      <c r="C50" s="15">
        <v>0.1172154</v>
      </c>
      <c r="D50" s="11">
        <v>1.781536</v>
      </c>
      <c r="E50" s="15">
        <v>8.7216810000000002E-3</v>
      </c>
      <c r="F50" s="11">
        <v>1.1440237</v>
      </c>
      <c r="G50" s="15">
        <v>0.62798949999999998</v>
      </c>
      <c r="H50" s="11">
        <v>0.76854409999999995</v>
      </c>
      <c r="I50" s="15">
        <v>0.9188537</v>
      </c>
      <c r="J50" s="11">
        <v>-1.4680896000000001</v>
      </c>
      <c r="K50" s="15">
        <v>0.30106034999999998</v>
      </c>
      <c r="L50" s="11">
        <v>1.080759</v>
      </c>
      <c r="M50" s="15">
        <v>0.8456534</v>
      </c>
      <c r="N50" s="11">
        <v>1.9695426</v>
      </c>
      <c r="O50" s="15">
        <v>1.216883E-3</v>
      </c>
      <c r="P50" s="11">
        <v>-1.1369228</v>
      </c>
      <c r="Q50" s="15">
        <v>0.64478290000000005</v>
      </c>
      <c r="R50" s="11">
        <v>1.8020463</v>
      </c>
      <c r="S50" s="15">
        <v>5.128162E-2</v>
      </c>
      <c r="T50" s="11">
        <v>-1.1503798000000001</v>
      </c>
      <c r="U50" s="15">
        <v>0.61432874000000004</v>
      </c>
      <c r="V50" s="11">
        <v>2.1030736000000001</v>
      </c>
      <c r="W50" s="15">
        <v>3.2907878000000002E-3</v>
      </c>
      <c r="X50" s="11">
        <v>0.87733185000000002</v>
      </c>
      <c r="Y50" s="16">
        <v>1</v>
      </c>
    </row>
    <row r="51" spans="1:25" ht="15" customHeight="1" x14ac:dyDescent="0.4">
      <c r="A51" s="4" t="s">
        <v>192</v>
      </c>
      <c r="B51" s="11">
        <v>0.97279349999999998</v>
      </c>
      <c r="C51" s="15">
        <v>1</v>
      </c>
      <c r="D51" s="11">
        <v>1.3772180000000001</v>
      </c>
      <c r="E51" s="15">
        <v>0.24827978000000001</v>
      </c>
      <c r="F51" s="11">
        <v>1.0010049999999999</v>
      </c>
      <c r="G51" s="15">
        <v>0.75352644999999996</v>
      </c>
      <c r="H51" s="11">
        <v>1.1186038</v>
      </c>
      <c r="I51" s="15">
        <v>0.6656242</v>
      </c>
      <c r="J51" s="11">
        <v>-0.94724039999999998</v>
      </c>
      <c r="K51" s="15">
        <v>0.73716870000000001</v>
      </c>
      <c r="L51" s="11">
        <v>1.1128042</v>
      </c>
      <c r="M51" s="15">
        <v>0.82496119999999995</v>
      </c>
      <c r="N51" s="11">
        <v>1.1772366000000001</v>
      </c>
      <c r="O51" s="15">
        <v>0.47920616999999999</v>
      </c>
      <c r="P51" s="11">
        <v>-1.0166929</v>
      </c>
      <c r="Q51" s="15">
        <v>0.73512655000000005</v>
      </c>
      <c r="R51" s="11">
        <v>-0.91124629999999995</v>
      </c>
      <c r="S51" s="15">
        <v>0.9666477</v>
      </c>
      <c r="T51" s="11">
        <v>-0.92154570000000002</v>
      </c>
      <c r="U51" s="15">
        <v>0.86617679999999997</v>
      </c>
      <c r="V51" s="11">
        <v>-1.0197362000000001</v>
      </c>
      <c r="W51" s="15">
        <v>0.84700834999999997</v>
      </c>
      <c r="X51" s="11">
        <v>-0.70866114000000002</v>
      </c>
      <c r="Y51" s="16">
        <v>1</v>
      </c>
    </row>
    <row r="52" spans="1:25" ht="15" customHeight="1" x14ac:dyDescent="0.4">
      <c r="A52" s="4" t="s">
        <v>45</v>
      </c>
      <c r="B52" s="11">
        <v>-0.92179774999999997</v>
      </c>
      <c r="C52" s="15">
        <v>0.85454889999999994</v>
      </c>
      <c r="D52" s="11">
        <v>-1.1609107000000001</v>
      </c>
      <c r="E52" s="15">
        <v>0.37207751999999999</v>
      </c>
      <c r="F52" s="11">
        <v>-1.3201786</v>
      </c>
      <c r="G52" s="15">
        <v>0.19803183999999999</v>
      </c>
      <c r="H52" s="11">
        <v>0.97846010000000005</v>
      </c>
      <c r="I52" s="15">
        <v>0.80867255000000005</v>
      </c>
      <c r="J52" s="11">
        <v>1.2208197999999999</v>
      </c>
      <c r="K52" s="15">
        <v>0.67915890000000001</v>
      </c>
      <c r="L52" s="11">
        <v>-0.66038609999999998</v>
      </c>
      <c r="M52" s="15">
        <v>0.98657899999999998</v>
      </c>
      <c r="N52" s="11">
        <v>-0.6092997</v>
      </c>
      <c r="O52" s="15">
        <v>1</v>
      </c>
      <c r="P52" s="11">
        <v>1.3231078000000001</v>
      </c>
      <c r="Q52" s="15">
        <v>0.19445485000000001</v>
      </c>
      <c r="R52" s="11">
        <v>1.3424621999999999</v>
      </c>
      <c r="S52" s="15">
        <v>0.28651187</v>
      </c>
      <c r="T52" s="11">
        <v>1.1993654</v>
      </c>
      <c r="U52" s="15">
        <v>0.30495802</v>
      </c>
      <c r="V52" s="11">
        <v>-1.3854002000000001</v>
      </c>
      <c r="W52" s="15">
        <v>0.203208</v>
      </c>
      <c r="X52" s="11">
        <v>0.82214710000000002</v>
      </c>
      <c r="Y52" s="16">
        <v>1</v>
      </c>
    </row>
    <row r="53" spans="1:25" ht="15" customHeight="1" x14ac:dyDescent="0.4">
      <c r="A53" s="4" t="s">
        <v>46</v>
      </c>
      <c r="B53" s="11">
        <v>0.80217236000000003</v>
      </c>
      <c r="C53" s="15">
        <v>1</v>
      </c>
      <c r="D53" s="11">
        <v>1.2151019999999999</v>
      </c>
      <c r="E53" s="15">
        <v>0.40733239999999998</v>
      </c>
      <c r="F53" s="11">
        <v>-0.83777124000000003</v>
      </c>
      <c r="G53" s="15">
        <v>0.80100404999999997</v>
      </c>
      <c r="H53" s="11">
        <v>1.0962924000000001</v>
      </c>
      <c r="I53" s="15">
        <v>0.69759536</v>
      </c>
      <c r="J53" s="11">
        <v>1.0203907000000001</v>
      </c>
      <c r="K53" s="15">
        <v>0.84670979999999996</v>
      </c>
      <c r="L53" s="11">
        <v>0.77741384999999996</v>
      </c>
      <c r="M53" s="15">
        <v>1</v>
      </c>
      <c r="N53" s="11">
        <v>-0.77169279999999996</v>
      </c>
      <c r="O53" s="15">
        <v>0.92477679999999995</v>
      </c>
      <c r="P53" s="11">
        <v>0.83953184000000003</v>
      </c>
      <c r="Q53" s="15">
        <v>0.80511074999999999</v>
      </c>
      <c r="R53" s="11">
        <v>1.1343683</v>
      </c>
      <c r="S53" s="15">
        <v>0.44555889999999998</v>
      </c>
      <c r="T53" s="11">
        <v>-0.89661603999999995</v>
      </c>
      <c r="U53" s="15">
        <v>0.8732898</v>
      </c>
      <c r="V53" s="11">
        <v>1.0028435</v>
      </c>
      <c r="W53" s="15">
        <v>0.52635500000000002</v>
      </c>
      <c r="X53" s="11">
        <v>0.67022789999999999</v>
      </c>
      <c r="Y53" s="16">
        <v>1</v>
      </c>
    </row>
    <row r="54" spans="1:25" ht="15" customHeight="1" x14ac:dyDescent="0.4">
      <c r="A54" s="4" t="s">
        <v>47</v>
      </c>
      <c r="B54" s="11">
        <v>0.71410375999999998</v>
      </c>
      <c r="C54" s="15">
        <v>1</v>
      </c>
      <c r="D54" s="11">
        <v>1.025047</v>
      </c>
      <c r="E54" s="15">
        <v>0.72897506000000001</v>
      </c>
      <c r="F54" s="11">
        <v>0.73979782999999999</v>
      </c>
      <c r="G54" s="15">
        <v>0.95748580000000005</v>
      </c>
      <c r="H54" s="11">
        <v>-0.93183099999999996</v>
      </c>
      <c r="I54" s="15">
        <v>0.77120180000000005</v>
      </c>
      <c r="J54" s="11">
        <v>0.76257909999999995</v>
      </c>
      <c r="K54" s="15">
        <v>1</v>
      </c>
      <c r="L54" s="11">
        <v>1.2636238</v>
      </c>
      <c r="M54" s="15">
        <v>0.61498123000000005</v>
      </c>
      <c r="N54" s="11">
        <v>1.3176703000000001</v>
      </c>
      <c r="O54" s="15">
        <v>0.37399355000000001</v>
      </c>
      <c r="P54" s="11">
        <v>-0.73338102999999999</v>
      </c>
      <c r="Q54" s="15">
        <v>0.95637559999999999</v>
      </c>
      <c r="R54" s="11">
        <v>-1.0189695000000001</v>
      </c>
      <c r="S54" s="15">
        <v>0.9709371</v>
      </c>
      <c r="T54" s="11">
        <v>-1.1354630999999999</v>
      </c>
      <c r="U54" s="15">
        <v>0.63028329999999999</v>
      </c>
      <c r="V54" s="11">
        <v>1.5994375999999999</v>
      </c>
      <c r="W54" s="15">
        <v>8.1053405999999995E-2</v>
      </c>
      <c r="X54" s="11">
        <v>1.5248169</v>
      </c>
      <c r="Y54" s="16">
        <v>0.41088187999999998</v>
      </c>
    </row>
    <row r="55" spans="1:25" ht="15" customHeight="1" x14ac:dyDescent="0.4">
      <c r="A55" s="4" t="s">
        <v>48</v>
      </c>
      <c r="B55" s="11">
        <v>0.86697679999999999</v>
      </c>
      <c r="C55" s="15">
        <v>1</v>
      </c>
      <c r="D55" s="11">
        <v>1.3353037999999999</v>
      </c>
      <c r="E55" s="15">
        <v>0.29302499999999998</v>
      </c>
      <c r="F55" s="11">
        <v>0.71053624000000004</v>
      </c>
      <c r="G55" s="15">
        <v>0.97316930000000001</v>
      </c>
      <c r="H55" s="11">
        <v>1.5283308</v>
      </c>
      <c r="I55" s="15">
        <v>0.2360314</v>
      </c>
      <c r="J55" s="11">
        <v>0.96697089999999997</v>
      </c>
      <c r="K55" s="15">
        <v>0.92166155999999999</v>
      </c>
      <c r="L55" s="11">
        <v>0.84171660000000004</v>
      </c>
      <c r="M55" s="15">
        <v>1</v>
      </c>
      <c r="N55" s="11">
        <v>-0.88098589999999999</v>
      </c>
      <c r="O55" s="15">
        <v>0.86232120000000001</v>
      </c>
      <c r="P55" s="11">
        <v>-0.7015924</v>
      </c>
      <c r="Q55" s="15">
        <v>0.96525245999999998</v>
      </c>
      <c r="R55" s="11">
        <v>0.94672847000000004</v>
      </c>
      <c r="S55" s="15">
        <v>0.65900563999999995</v>
      </c>
      <c r="T55" s="11">
        <v>1.0124061</v>
      </c>
      <c r="U55" s="15">
        <v>0.51994795000000005</v>
      </c>
      <c r="V55" s="11">
        <v>1.0996333</v>
      </c>
      <c r="W55" s="15">
        <v>0.41433322</v>
      </c>
      <c r="X55" s="11">
        <v>1.2076153000000001</v>
      </c>
      <c r="Y55" s="16">
        <v>0.7524383</v>
      </c>
    </row>
    <row r="56" spans="1:25" ht="15" customHeight="1" x14ac:dyDescent="0.4">
      <c r="A56" s="4" t="s">
        <v>49</v>
      </c>
      <c r="B56" s="11">
        <v>1.6718373</v>
      </c>
      <c r="C56" s="15">
        <v>4.2782609999999999E-2</v>
      </c>
      <c r="D56" s="11">
        <v>1.1553631</v>
      </c>
      <c r="E56" s="15">
        <v>0.49363973999999999</v>
      </c>
      <c r="F56" s="11">
        <v>1.1033105999999999</v>
      </c>
      <c r="G56" s="15">
        <v>0.67528765999999996</v>
      </c>
      <c r="H56" s="11">
        <v>1.8476729999999999</v>
      </c>
      <c r="I56" s="15">
        <v>4.9746367999999999E-2</v>
      </c>
      <c r="J56" s="11">
        <v>1.52339</v>
      </c>
      <c r="K56" s="15">
        <v>0.45344630000000002</v>
      </c>
      <c r="L56" s="11">
        <v>1.1644597999999999</v>
      </c>
      <c r="M56" s="15">
        <v>0.74119173999999999</v>
      </c>
      <c r="N56" s="11">
        <v>-1.2880737</v>
      </c>
      <c r="O56" s="15">
        <v>0.64197760000000004</v>
      </c>
      <c r="P56" s="11">
        <v>-1.1141185</v>
      </c>
      <c r="Q56" s="15">
        <v>0.66857140000000004</v>
      </c>
      <c r="R56" s="11">
        <v>-0.82384900000000005</v>
      </c>
      <c r="S56" s="15">
        <v>0.96260195999999998</v>
      </c>
      <c r="T56" s="11">
        <v>-1.6378253</v>
      </c>
      <c r="U56" s="15">
        <v>4.7315984999999998E-2</v>
      </c>
      <c r="V56" s="11">
        <v>1.4806933</v>
      </c>
      <c r="W56" s="15">
        <v>0.13452512</v>
      </c>
      <c r="X56" s="11">
        <v>1.6224641</v>
      </c>
      <c r="Y56" s="16">
        <v>0.32326072</v>
      </c>
    </row>
    <row r="57" spans="1:25" ht="15" customHeight="1" x14ac:dyDescent="0.4">
      <c r="A57" s="4" t="s">
        <v>193</v>
      </c>
      <c r="B57" s="11">
        <v>-1.1143341</v>
      </c>
      <c r="C57" s="15">
        <v>0.66912143999999996</v>
      </c>
      <c r="D57" s="11">
        <v>1.3529053</v>
      </c>
      <c r="E57" s="15">
        <v>0.27558157</v>
      </c>
      <c r="F57" s="11">
        <v>1.3722283</v>
      </c>
      <c r="G57" s="15">
        <v>0.29449975</v>
      </c>
      <c r="H57" s="11">
        <v>0.92583906999999999</v>
      </c>
      <c r="I57" s="15">
        <v>0.84898289999999998</v>
      </c>
      <c r="J57" s="11">
        <v>-1.1902448999999999</v>
      </c>
      <c r="K57" s="15">
        <v>0.52615639999999997</v>
      </c>
      <c r="L57" s="11">
        <v>0.97937629999999998</v>
      </c>
      <c r="M57" s="15">
        <v>0.96300523999999998</v>
      </c>
      <c r="N57" s="11">
        <v>1.1458368000000001</v>
      </c>
      <c r="O57" s="15">
        <v>0.52420770000000005</v>
      </c>
      <c r="P57" s="11">
        <v>-1.3682787000000001</v>
      </c>
      <c r="Q57" s="15">
        <v>0.31152624000000001</v>
      </c>
      <c r="R57" s="11">
        <v>-1.1142396999999999</v>
      </c>
      <c r="S57" s="15">
        <v>0.80174345000000002</v>
      </c>
      <c r="T57" s="11">
        <v>-1.1748166</v>
      </c>
      <c r="U57" s="15">
        <v>0.57538639999999996</v>
      </c>
      <c r="V57" s="11">
        <v>1.1621572</v>
      </c>
      <c r="W57" s="15">
        <v>0.36258020000000002</v>
      </c>
      <c r="X57" s="11">
        <v>-0.93795499999999998</v>
      </c>
      <c r="Y57" s="16">
        <v>1</v>
      </c>
    </row>
    <row r="58" spans="1:25" ht="15" customHeight="1" x14ac:dyDescent="0.4">
      <c r="A58" s="4" t="s">
        <v>194</v>
      </c>
      <c r="B58" s="11">
        <v>-1.2504565999999999</v>
      </c>
      <c r="C58" s="15">
        <v>0.50430770000000003</v>
      </c>
      <c r="D58" s="11">
        <v>1.2224558999999999</v>
      </c>
      <c r="E58" s="15">
        <v>0.41520449999999998</v>
      </c>
      <c r="F58" s="11">
        <v>-0.84577190000000002</v>
      </c>
      <c r="G58" s="15">
        <v>0.79349760000000003</v>
      </c>
      <c r="H58" s="11">
        <v>0.80231560000000002</v>
      </c>
      <c r="I58" s="15">
        <v>0.92593013999999996</v>
      </c>
      <c r="J58" s="11">
        <v>1.0336757000000001</v>
      </c>
      <c r="K58" s="15">
        <v>0.82436699999999996</v>
      </c>
      <c r="L58" s="11">
        <v>1.0658019999999999</v>
      </c>
      <c r="M58" s="15">
        <v>0.83142965999999996</v>
      </c>
      <c r="N58" s="11">
        <v>1.2996890000000001</v>
      </c>
      <c r="O58" s="15">
        <v>0.38068762</v>
      </c>
      <c r="P58" s="11">
        <v>0.86057085</v>
      </c>
      <c r="Q58" s="15">
        <v>0.78217113000000005</v>
      </c>
      <c r="R58" s="11">
        <v>-0.61992539999999996</v>
      </c>
      <c r="S58" s="15">
        <v>1</v>
      </c>
      <c r="T58" s="11">
        <v>-1.0854227999999999</v>
      </c>
      <c r="U58" s="15">
        <v>0.65745394999999995</v>
      </c>
      <c r="V58" s="11">
        <v>-1.6425143</v>
      </c>
      <c r="W58" s="15">
        <v>1.6821222E-2</v>
      </c>
      <c r="X58" s="11">
        <v>1.1570469999999999</v>
      </c>
      <c r="Y58" s="16">
        <v>0.81067794999999998</v>
      </c>
    </row>
    <row r="59" spans="1:25" ht="15" customHeight="1" x14ac:dyDescent="0.4">
      <c r="A59" s="4" t="s">
        <v>195</v>
      </c>
      <c r="B59" s="11">
        <v>1.3268867</v>
      </c>
      <c r="C59" s="15">
        <v>0.5322209</v>
      </c>
      <c r="D59" s="11">
        <v>1.1635850999999999</v>
      </c>
      <c r="E59" s="15">
        <v>0.48528021999999998</v>
      </c>
      <c r="F59" s="11">
        <v>1.1245761000000001</v>
      </c>
      <c r="G59" s="15">
        <v>0.65449387000000003</v>
      </c>
      <c r="H59" s="11">
        <v>0.87385579999999996</v>
      </c>
      <c r="I59" s="15">
        <v>0.88363199999999997</v>
      </c>
      <c r="J59" s="11">
        <v>0.7495541</v>
      </c>
      <c r="K59" s="15">
        <v>1</v>
      </c>
      <c r="L59" s="11">
        <v>1.0738424</v>
      </c>
      <c r="M59" s="15">
        <v>0.85182579999999997</v>
      </c>
      <c r="N59" s="11">
        <v>-1.0014316999999999</v>
      </c>
      <c r="O59" s="15">
        <v>0.79983899999999997</v>
      </c>
      <c r="P59" s="11">
        <v>-1.1163787000000001</v>
      </c>
      <c r="Q59" s="15">
        <v>0.67549689999999996</v>
      </c>
      <c r="R59" s="11">
        <v>-1.1738459000000001</v>
      </c>
      <c r="S59" s="15">
        <v>0.71896075999999998</v>
      </c>
      <c r="T59" s="11">
        <v>0.89549314999999996</v>
      </c>
      <c r="U59" s="15">
        <v>0.68433330000000003</v>
      </c>
      <c r="V59" s="11">
        <v>1.1662288000000001</v>
      </c>
      <c r="W59" s="15">
        <v>0.36219010000000001</v>
      </c>
      <c r="X59" s="11">
        <v>1.0421475</v>
      </c>
      <c r="Y59" s="16">
        <v>0.84969030000000001</v>
      </c>
    </row>
    <row r="60" spans="1:25" ht="15" customHeight="1" x14ac:dyDescent="0.4">
      <c r="A60" s="4" t="s">
        <v>196</v>
      </c>
      <c r="B60" s="11">
        <v>-0.83854764999999998</v>
      </c>
      <c r="C60" s="15">
        <v>0.89892850000000002</v>
      </c>
      <c r="D60" s="11">
        <v>0.92301889999999998</v>
      </c>
      <c r="E60" s="15">
        <v>0.75118697000000001</v>
      </c>
      <c r="F60" s="11">
        <v>-1.4068094</v>
      </c>
      <c r="G60" s="15">
        <v>0.15241635000000001</v>
      </c>
      <c r="H60" s="11">
        <v>0.98563440000000002</v>
      </c>
      <c r="I60" s="15">
        <v>0.83537170000000005</v>
      </c>
      <c r="J60" s="11">
        <v>1.1087777999999999</v>
      </c>
      <c r="K60" s="15">
        <v>0.74335260000000003</v>
      </c>
      <c r="L60" s="11">
        <v>1.5106804</v>
      </c>
      <c r="M60" s="15">
        <v>0.26606597999999998</v>
      </c>
      <c r="N60" s="11">
        <v>-0.83205830000000003</v>
      </c>
      <c r="O60" s="15">
        <v>0.87996390000000002</v>
      </c>
      <c r="P60" s="11">
        <v>1.3632584999999999</v>
      </c>
      <c r="Q60" s="15">
        <v>0.17279235000000001</v>
      </c>
      <c r="R60" s="11">
        <v>0.65214234999999998</v>
      </c>
      <c r="S60" s="15">
        <v>0.94542307000000003</v>
      </c>
      <c r="T60" s="11">
        <v>1.0478532</v>
      </c>
      <c r="U60" s="15">
        <v>0.49371132000000001</v>
      </c>
      <c r="V60" s="11">
        <v>-0.43122319999999997</v>
      </c>
      <c r="W60" s="15">
        <v>0.99387380000000003</v>
      </c>
      <c r="X60" s="11">
        <v>1.2095228</v>
      </c>
      <c r="Y60" s="16">
        <v>0.77032447000000004</v>
      </c>
    </row>
    <row r="61" spans="1:25" ht="15" customHeight="1" x14ac:dyDescent="0.4">
      <c r="A61" s="4" t="s">
        <v>197</v>
      </c>
      <c r="B61" s="11">
        <v>1.5689884000000001</v>
      </c>
      <c r="C61" s="15">
        <v>0.11711901399999999</v>
      </c>
      <c r="D61" s="11">
        <v>1.6405997999999999</v>
      </c>
      <c r="E61" s="15">
        <v>6.3567183999999999E-2</v>
      </c>
      <c r="F61" s="11">
        <v>0.82019430000000004</v>
      </c>
      <c r="G61" s="15">
        <v>0.92659990000000003</v>
      </c>
      <c r="H61" s="11">
        <v>0.97965115000000003</v>
      </c>
      <c r="I61" s="15">
        <v>0.81670830000000005</v>
      </c>
      <c r="J61" s="11">
        <v>1.3968437</v>
      </c>
      <c r="K61" s="15">
        <v>0.62219983000000001</v>
      </c>
      <c r="L61" s="11">
        <v>1.550116</v>
      </c>
      <c r="M61" s="15">
        <v>0.26893672000000002</v>
      </c>
      <c r="N61" s="11">
        <v>1.4713725</v>
      </c>
      <c r="O61" s="15">
        <v>0.23243663000000001</v>
      </c>
      <c r="P61" s="11">
        <v>-0.81511699999999998</v>
      </c>
      <c r="Q61" s="15">
        <v>0.91543540000000001</v>
      </c>
      <c r="R61" s="11">
        <v>-1.3158894999999999</v>
      </c>
      <c r="S61" s="15">
        <v>0.47526394999999999</v>
      </c>
      <c r="T61" s="11">
        <v>-0.80483400000000005</v>
      </c>
      <c r="U61" s="15">
        <v>0.9448356</v>
      </c>
      <c r="V61" s="11">
        <v>-1.0083053</v>
      </c>
      <c r="W61" s="15">
        <v>0.85871540000000002</v>
      </c>
      <c r="X61" s="11">
        <v>1.2149684000000001</v>
      </c>
      <c r="Y61" s="16">
        <v>0.77771323999999997</v>
      </c>
    </row>
    <row r="62" spans="1:25" ht="15" customHeight="1" x14ac:dyDescent="0.4">
      <c r="A62" s="4" t="s">
        <v>198</v>
      </c>
      <c r="B62" s="11">
        <v>0.86338429999999999</v>
      </c>
      <c r="C62" s="15">
        <v>1</v>
      </c>
      <c r="D62" s="11">
        <v>1.4076222</v>
      </c>
      <c r="E62" s="15">
        <v>0.23842742</v>
      </c>
      <c r="F62" s="11">
        <v>1.5769837</v>
      </c>
      <c r="G62" s="15">
        <v>9.8181724999999997E-2</v>
      </c>
      <c r="H62" s="11">
        <v>-1.8564095</v>
      </c>
      <c r="I62" s="15">
        <v>2.3377769E-2</v>
      </c>
      <c r="J62" s="11">
        <v>-1.3477520000000001</v>
      </c>
      <c r="K62" s="15">
        <v>0.4002965</v>
      </c>
      <c r="L62" s="11">
        <v>0.83506729999999996</v>
      </c>
      <c r="M62" s="15">
        <v>1</v>
      </c>
      <c r="N62" s="11">
        <v>-0.92861753999999996</v>
      </c>
      <c r="O62" s="15">
        <v>0.83569190000000004</v>
      </c>
      <c r="P62" s="11">
        <v>-1.5919334000000001</v>
      </c>
      <c r="Q62" s="15">
        <v>8.6909620000000007E-2</v>
      </c>
      <c r="R62" s="11">
        <v>-1.2117853999999999</v>
      </c>
      <c r="S62" s="15">
        <v>0.66346662999999995</v>
      </c>
      <c r="T62" s="11">
        <v>-1.6623893000000001</v>
      </c>
      <c r="U62" s="15">
        <v>3.6644879999999998E-2</v>
      </c>
      <c r="V62" s="11">
        <v>-1.6686714</v>
      </c>
      <c r="W62" s="15">
        <v>1.136561E-2</v>
      </c>
      <c r="X62" s="11">
        <v>-1.1727183999999999</v>
      </c>
      <c r="Y62" s="16">
        <v>1</v>
      </c>
    </row>
    <row r="63" spans="1:25" ht="15" customHeight="1" x14ac:dyDescent="0.4">
      <c r="A63" s="4" t="s">
        <v>199</v>
      </c>
      <c r="B63" s="11">
        <v>-0.94710760000000005</v>
      </c>
      <c r="C63" s="15">
        <v>0.81776740000000003</v>
      </c>
      <c r="D63" s="11">
        <v>-0.95973396</v>
      </c>
      <c r="E63" s="15">
        <v>0.63787119999999997</v>
      </c>
      <c r="F63" s="11">
        <v>0.83137393000000004</v>
      </c>
      <c r="G63" s="15">
        <v>0.93860423999999998</v>
      </c>
      <c r="H63" s="11">
        <v>-1.0035934</v>
      </c>
      <c r="I63" s="15">
        <v>0.67927680000000001</v>
      </c>
      <c r="J63" s="11">
        <v>-1.1320083000000001</v>
      </c>
      <c r="K63" s="15">
        <v>0.60107049999999995</v>
      </c>
      <c r="L63" s="11">
        <v>1.2307490999999999</v>
      </c>
      <c r="M63" s="15">
        <v>0.65652189999999999</v>
      </c>
      <c r="N63" s="11">
        <v>0.76383065999999999</v>
      </c>
      <c r="O63" s="15">
        <v>0.87515469999999995</v>
      </c>
      <c r="P63" s="11">
        <v>-0.81689655999999999</v>
      </c>
      <c r="Q63" s="15">
        <v>0.92251545000000001</v>
      </c>
      <c r="R63" s="11">
        <v>1.142083</v>
      </c>
      <c r="S63" s="15">
        <v>0.44733139999999999</v>
      </c>
      <c r="T63" s="11">
        <v>0.98030055000000005</v>
      </c>
      <c r="U63" s="15">
        <v>0.56129609999999996</v>
      </c>
      <c r="V63" s="11">
        <v>-0.52750779999999997</v>
      </c>
      <c r="W63" s="15">
        <v>1</v>
      </c>
      <c r="X63" s="11">
        <v>-0.51367149999999995</v>
      </c>
      <c r="Y63" s="16">
        <v>1</v>
      </c>
    </row>
    <row r="64" spans="1:25" ht="15" customHeight="1" x14ac:dyDescent="0.4">
      <c r="A64" s="4" t="s">
        <v>200</v>
      </c>
      <c r="B64" s="11">
        <v>-1.0893234999999999</v>
      </c>
      <c r="C64" s="15">
        <v>0.69215316000000005</v>
      </c>
      <c r="D64" s="11">
        <v>0.56972310000000004</v>
      </c>
      <c r="E64" s="15">
        <v>1</v>
      </c>
      <c r="F64" s="11">
        <v>1.3481585</v>
      </c>
      <c r="G64" s="15">
        <v>0.32577473000000001</v>
      </c>
      <c r="H64" s="11">
        <v>0.93101202999999999</v>
      </c>
      <c r="I64" s="15">
        <v>0.84710859999999999</v>
      </c>
      <c r="J64" s="11">
        <v>-0.93291986000000005</v>
      </c>
      <c r="K64" s="15">
        <v>0.74341579999999996</v>
      </c>
      <c r="L64" s="11">
        <v>1.2573624000000001</v>
      </c>
      <c r="M64" s="15">
        <v>0.58334319999999995</v>
      </c>
      <c r="N64" s="11">
        <v>-0.78177916999999997</v>
      </c>
      <c r="O64" s="15">
        <v>0.92546799999999996</v>
      </c>
      <c r="P64" s="11">
        <v>-1.3253702000000001</v>
      </c>
      <c r="Q64" s="15">
        <v>0.36463719999999999</v>
      </c>
      <c r="R64" s="11">
        <v>-0.86481549999999996</v>
      </c>
      <c r="S64" s="15">
        <v>0.96636520000000004</v>
      </c>
      <c r="T64" s="11">
        <v>-0.70967009999999997</v>
      </c>
      <c r="U64" s="15">
        <v>0.96408039999999995</v>
      </c>
      <c r="V64" s="11">
        <v>-0.74633205000000002</v>
      </c>
      <c r="W64" s="15">
        <v>1</v>
      </c>
      <c r="X64" s="11">
        <v>-0.58135990000000004</v>
      </c>
      <c r="Y64" s="16">
        <v>1</v>
      </c>
    </row>
    <row r="65" spans="1:25" ht="15" customHeight="1" x14ac:dyDescent="0.4">
      <c r="A65" s="4" t="s">
        <v>201</v>
      </c>
      <c r="B65" s="11">
        <v>-1.2610465</v>
      </c>
      <c r="C65" s="15">
        <v>0.50617310000000004</v>
      </c>
      <c r="D65" s="11">
        <v>-0.88320553000000002</v>
      </c>
      <c r="E65" s="15">
        <v>0.71627050000000003</v>
      </c>
      <c r="F65" s="11">
        <v>-0.81413179999999996</v>
      </c>
      <c r="G65" s="15">
        <v>0.82458836000000002</v>
      </c>
      <c r="H65" s="11">
        <v>-1.0283351000000001</v>
      </c>
      <c r="I65" s="15">
        <v>0.66678479999999996</v>
      </c>
      <c r="J65" s="11">
        <v>1.2420502</v>
      </c>
      <c r="K65" s="15">
        <v>0.69656609999999997</v>
      </c>
      <c r="L65" s="11">
        <v>0.70207699999999995</v>
      </c>
      <c r="M65" s="15">
        <v>1</v>
      </c>
      <c r="N65" s="11">
        <v>1.0462419000000001</v>
      </c>
      <c r="O65" s="15">
        <v>0.6845618</v>
      </c>
      <c r="P65" s="11">
        <v>0.81186223000000002</v>
      </c>
      <c r="Q65" s="15">
        <v>0.82082809999999995</v>
      </c>
      <c r="R65" s="11">
        <v>1.0951649000000001</v>
      </c>
      <c r="S65" s="15">
        <v>0.4709429</v>
      </c>
      <c r="T65" s="11">
        <v>-0.74256350000000004</v>
      </c>
      <c r="U65" s="15">
        <v>0.9628506</v>
      </c>
      <c r="V65" s="11">
        <v>1.8018578000000001</v>
      </c>
      <c r="W65" s="15">
        <v>2.8981310999999999E-2</v>
      </c>
      <c r="X65" s="11">
        <v>0.82548516999999999</v>
      </c>
      <c r="Y65" s="16">
        <v>1</v>
      </c>
    </row>
    <row r="66" spans="1:25" ht="15" customHeight="1" x14ac:dyDescent="0.4">
      <c r="A66" s="4" t="s">
        <v>202</v>
      </c>
      <c r="B66" s="11">
        <v>1.1512551</v>
      </c>
      <c r="C66" s="15">
        <v>0.79777719999999996</v>
      </c>
      <c r="D66" s="11">
        <v>-0.82234910000000006</v>
      </c>
      <c r="E66" s="15">
        <v>0.79992722999999999</v>
      </c>
      <c r="F66" s="11">
        <v>1.1451994000000001</v>
      </c>
      <c r="G66" s="15">
        <v>0.63730819999999999</v>
      </c>
      <c r="H66" s="11">
        <v>0.96532273000000002</v>
      </c>
      <c r="I66" s="15">
        <v>0.80842890000000001</v>
      </c>
      <c r="J66" s="11">
        <v>0.66853819999999997</v>
      </c>
      <c r="K66" s="15">
        <v>1</v>
      </c>
      <c r="L66" s="11">
        <v>0.90846349999999998</v>
      </c>
      <c r="M66" s="15">
        <v>1</v>
      </c>
      <c r="N66" s="11">
        <v>1.2887567</v>
      </c>
      <c r="O66" s="15">
        <v>0.3882832</v>
      </c>
      <c r="P66" s="11">
        <v>-1.1320447</v>
      </c>
      <c r="Q66" s="15">
        <v>0.64563422999999998</v>
      </c>
      <c r="R66" s="11">
        <v>0.92587839999999999</v>
      </c>
      <c r="S66" s="15">
        <v>0.66595625999999997</v>
      </c>
      <c r="T66" s="11">
        <v>-0.63919513999999999</v>
      </c>
      <c r="U66" s="15">
        <v>0.96825539999999999</v>
      </c>
      <c r="V66" s="11">
        <v>2.2077935000000002</v>
      </c>
      <c r="W66" s="15">
        <v>2.3419756999999999E-3</v>
      </c>
      <c r="X66" s="11">
        <v>1.0805739000000001</v>
      </c>
      <c r="Y66" s="16">
        <v>0.85449870000000006</v>
      </c>
    </row>
    <row r="67" spans="1:25" ht="15" customHeight="1" x14ac:dyDescent="0.4">
      <c r="A67" s="4" t="s">
        <v>203</v>
      </c>
      <c r="B67" s="11">
        <v>0.59208890000000003</v>
      </c>
      <c r="C67" s="15">
        <v>1</v>
      </c>
      <c r="D67" s="11">
        <v>-1.0687165999999999</v>
      </c>
      <c r="E67" s="15">
        <v>0.4998126</v>
      </c>
      <c r="F67" s="11">
        <v>0.93252380000000001</v>
      </c>
      <c r="G67" s="15">
        <v>0.84566600000000003</v>
      </c>
      <c r="H67" s="11">
        <v>0.92310009999999998</v>
      </c>
      <c r="I67" s="15">
        <v>0.84533005999999999</v>
      </c>
      <c r="J67" s="11">
        <v>-1.4878545999999999</v>
      </c>
      <c r="K67" s="15">
        <v>0.29844198</v>
      </c>
      <c r="L67" s="11">
        <v>-0.76703080000000001</v>
      </c>
      <c r="M67" s="15">
        <v>0.95473269999999999</v>
      </c>
      <c r="N67" s="11">
        <v>-0.62474439999999998</v>
      </c>
      <c r="O67" s="15">
        <v>0.99704766</v>
      </c>
      <c r="P67" s="11">
        <v>-0.92907260000000003</v>
      </c>
      <c r="Q67" s="15">
        <v>0.83203660000000002</v>
      </c>
      <c r="R67" s="11">
        <v>0.95487770000000005</v>
      </c>
      <c r="S67" s="15">
        <v>0.66136159999999999</v>
      </c>
      <c r="T67" s="11">
        <v>1.3882178999999999</v>
      </c>
      <c r="U67" s="15">
        <v>0.14229453</v>
      </c>
      <c r="V67" s="11">
        <v>1.4201893000000001</v>
      </c>
      <c r="W67" s="15">
        <v>0.17303621999999999</v>
      </c>
      <c r="X67" s="11">
        <v>0.63787119999999997</v>
      </c>
      <c r="Y67" s="16">
        <v>1</v>
      </c>
    </row>
    <row r="68" spans="1:25" ht="15" customHeight="1" x14ac:dyDescent="0.4">
      <c r="A68" s="4" t="s">
        <v>204</v>
      </c>
      <c r="B68" s="11">
        <v>-1.3405526999999999</v>
      </c>
      <c r="C68" s="15">
        <v>0.46859457999999998</v>
      </c>
      <c r="D68" s="11">
        <v>-1.7964437</v>
      </c>
      <c r="E68" s="15">
        <v>3.6754693999999999E-3</v>
      </c>
      <c r="F68" s="11">
        <v>1.2457958</v>
      </c>
      <c r="G68" s="15">
        <v>0.49291295000000002</v>
      </c>
      <c r="H68" s="11">
        <v>1.0163447000000001</v>
      </c>
      <c r="I68" s="15">
        <v>0.79313343999999997</v>
      </c>
      <c r="J68" s="11">
        <v>-2.1127980000000002</v>
      </c>
      <c r="K68" s="15">
        <v>3.4883720000000002E-4</v>
      </c>
      <c r="L68" s="11">
        <v>-1.7515098</v>
      </c>
      <c r="M68" s="15">
        <v>9.2054659999999996E-2</v>
      </c>
      <c r="N68" s="11">
        <v>1.7599684</v>
      </c>
      <c r="O68" s="15">
        <v>3.8893647000000003E-2</v>
      </c>
      <c r="P68" s="11">
        <v>-1.267061</v>
      </c>
      <c r="Q68" s="15">
        <v>0.45045644000000001</v>
      </c>
      <c r="R68" s="11">
        <v>1.6933720999999999</v>
      </c>
      <c r="S68" s="15">
        <v>9.5517404E-2</v>
      </c>
      <c r="T68" s="11">
        <v>2.1706908</v>
      </c>
      <c r="U68" s="15">
        <v>1.4228723E-4</v>
      </c>
      <c r="V68" s="11">
        <v>2.8168356000000001</v>
      </c>
      <c r="W68" s="15">
        <v>0</v>
      </c>
      <c r="X68" s="11">
        <v>0.96330079999999996</v>
      </c>
      <c r="Y68" s="16">
        <v>1</v>
      </c>
    </row>
    <row r="69" spans="1:25" ht="15" customHeight="1" x14ac:dyDescent="0.4">
      <c r="A69" s="4" t="s">
        <v>205</v>
      </c>
      <c r="B69" s="11">
        <v>1.2283151000000001</v>
      </c>
      <c r="C69" s="15">
        <v>0.67400890000000002</v>
      </c>
      <c r="D69" s="11">
        <v>-1.0185081</v>
      </c>
      <c r="E69" s="15">
        <v>0.57453549999999998</v>
      </c>
      <c r="F69" s="11">
        <v>1.3793122</v>
      </c>
      <c r="G69" s="15">
        <v>0.31250625999999998</v>
      </c>
      <c r="H69" s="11">
        <v>0.84154459999999998</v>
      </c>
      <c r="I69" s="15">
        <v>0.91026689999999999</v>
      </c>
      <c r="J69" s="11">
        <v>-1.8815664000000001</v>
      </c>
      <c r="K69" s="15">
        <v>2.0383628000000001E-2</v>
      </c>
      <c r="L69" s="11">
        <v>-0.78676179999999996</v>
      </c>
      <c r="M69" s="15">
        <v>0.95439010000000002</v>
      </c>
      <c r="N69" s="11">
        <v>1.6499277000000001</v>
      </c>
      <c r="O69" s="15">
        <v>9.8999950000000003E-2</v>
      </c>
      <c r="P69" s="11">
        <v>-1.3685491000000001</v>
      </c>
      <c r="Q69" s="15">
        <v>0.32200380000000001</v>
      </c>
      <c r="R69" s="11">
        <v>-1.4349209000000001</v>
      </c>
      <c r="S69" s="15">
        <v>0.32535397999999999</v>
      </c>
      <c r="T69" s="11">
        <v>0.94096219999999997</v>
      </c>
      <c r="U69" s="15">
        <v>0.60759359999999996</v>
      </c>
      <c r="V69" s="11">
        <v>1.0300484999999999</v>
      </c>
      <c r="W69" s="15">
        <v>0.49289674</v>
      </c>
      <c r="X69" s="11">
        <v>-0.61350715</v>
      </c>
      <c r="Y69" s="16">
        <v>1</v>
      </c>
    </row>
    <row r="70" spans="1:25" ht="15" customHeight="1" x14ac:dyDescent="0.4">
      <c r="A70" s="4" t="s">
        <v>206</v>
      </c>
      <c r="B70" s="11">
        <v>-0.86985140000000005</v>
      </c>
      <c r="C70" s="15">
        <v>0.89111452999999996</v>
      </c>
      <c r="D70" s="11">
        <v>-1.4973432</v>
      </c>
      <c r="E70" s="15">
        <v>6.1749507000000002E-2</v>
      </c>
      <c r="F70" s="11">
        <v>1.0656148999999999</v>
      </c>
      <c r="G70" s="15">
        <v>0.70179826000000001</v>
      </c>
      <c r="H70" s="11">
        <v>0.72275160000000005</v>
      </c>
      <c r="I70" s="15">
        <v>0.94732099999999997</v>
      </c>
      <c r="J70" s="11">
        <v>-1.7802259</v>
      </c>
      <c r="K70" s="15">
        <v>6.5515429999999999E-2</v>
      </c>
      <c r="L70" s="11">
        <v>-1.4771639999999999</v>
      </c>
      <c r="M70" s="15">
        <v>0.29544258000000001</v>
      </c>
      <c r="N70" s="11">
        <v>1.4299392</v>
      </c>
      <c r="O70" s="15">
        <v>0.27259899999999998</v>
      </c>
      <c r="P70" s="11">
        <v>-1.0647431999999999</v>
      </c>
      <c r="Q70" s="15">
        <v>0.67141510000000004</v>
      </c>
      <c r="R70" s="11">
        <v>-0.45276456999999998</v>
      </c>
      <c r="S70" s="15">
        <v>0.99834615000000004</v>
      </c>
      <c r="T70" s="11">
        <v>1.8710850000000001</v>
      </c>
      <c r="U70" s="15">
        <v>4.627122E-3</v>
      </c>
      <c r="V70" s="11">
        <v>1.6879390000000001</v>
      </c>
      <c r="W70" s="15">
        <v>5.7597692999999998E-2</v>
      </c>
      <c r="X70" s="11">
        <v>0.90892899999999999</v>
      </c>
      <c r="Y70" s="16">
        <v>1</v>
      </c>
    </row>
    <row r="71" spans="1:25" ht="15" customHeight="1" x14ac:dyDescent="0.4">
      <c r="A71" s="4" t="s">
        <v>207</v>
      </c>
      <c r="B71" s="11">
        <v>0.48608556000000003</v>
      </c>
      <c r="C71" s="15">
        <v>1</v>
      </c>
      <c r="D71" s="11">
        <v>-1.48376</v>
      </c>
      <c r="E71" s="15">
        <v>6.8830790000000003E-2</v>
      </c>
      <c r="F71" s="11">
        <v>1.2659001000000001</v>
      </c>
      <c r="G71" s="15">
        <v>0.46457072999999999</v>
      </c>
      <c r="H71" s="11">
        <v>1.0936227000000001</v>
      </c>
      <c r="I71" s="15">
        <v>0.68222499999999997</v>
      </c>
      <c r="J71" s="11">
        <v>-1.6212776</v>
      </c>
      <c r="K71" s="15">
        <v>0.15579918000000001</v>
      </c>
      <c r="L71" s="11">
        <v>-1.6392666</v>
      </c>
      <c r="M71" s="15">
        <v>0.13861213999999999</v>
      </c>
      <c r="N71" s="11">
        <v>1.3981543000000001</v>
      </c>
      <c r="O71" s="15">
        <v>0.28995632999999998</v>
      </c>
      <c r="P71" s="11">
        <v>-1.2927347</v>
      </c>
      <c r="Q71" s="15">
        <v>0.42139110000000002</v>
      </c>
      <c r="R71" s="11">
        <v>1.1173394000000001</v>
      </c>
      <c r="S71" s="15">
        <v>0.45305008000000002</v>
      </c>
      <c r="T71" s="11">
        <v>2.2077605999999999</v>
      </c>
      <c r="U71" s="15">
        <v>1.7512273999999999E-4</v>
      </c>
      <c r="V71" s="11">
        <v>2.4879660000000001</v>
      </c>
      <c r="W71" s="15">
        <v>0</v>
      </c>
      <c r="X71" s="11">
        <v>0.66013955999999996</v>
      </c>
      <c r="Y71" s="16">
        <v>1</v>
      </c>
    </row>
    <row r="72" spans="1:25" ht="15" customHeight="1" x14ac:dyDescent="0.4">
      <c r="A72" s="4" t="s">
        <v>208</v>
      </c>
      <c r="B72" s="11">
        <v>0.81169709999999995</v>
      </c>
      <c r="C72" s="15">
        <v>1</v>
      </c>
      <c r="D72" s="11">
        <v>-1.0400862</v>
      </c>
      <c r="E72" s="15">
        <v>0.54687799999999998</v>
      </c>
      <c r="F72" s="11">
        <v>-0.92985390000000001</v>
      </c>
      <c r="G72" s="15">
        <v>0.69896764</v>
      </c>
      <c r="H72" s="11">
        <v>-0.72711616999999995</v>
      </c>
      <c r="I72" s="15">
        <v>0.97677599999999998</v>
      </c>
      <c r="J72" s="11">
        <v>-1.3530803</v>
      </c>
      <c r="K72" s="15">
        <v>0.43622250000000001</v>
      </c>
      <c r="L72" s="11">
        <v>0.86573833</v>
      </c>
      <c r="M72" s="15">
        <v>1</v>
      </c>
      <c r="N72" s="11">
        <v>1.2587208999999999</v>
      </c>
      <c r="O72" s="15">
        <v>0.40586293000000001</v>
      </c>
      <c r="P72" s="11">
        <v>0.88418569999999996</v>
      </c>
      <c r="Q72" s="15">
        <v>0.76548640000000001</v>
      </c>
      <c r="R72" s="11">
        <v>0.63648324999999994</v>
      </c>
      <c r="S72" s="15">
        <v>0.94732000000000005</v>
      </c>
      <c r="T72" s="11">
        <v>1.6375466999999999</v>
      </c>
      <c r="U72" s="15">
        <v>3.840147E-2</v>
      </c>
      <c r="V72" s="11">
        <v>1.3871842999999999</v>
      </c>
      <c r="W72" s="15">
        <v>0.18536430000000001</v>
      </c>
      <c r="X72" s="11">
        <v>-0.60996410000000001</v>
      </c>
      <c r="Y72" s="16">
        <v>1</v>
      </c>
    </row>
    <row r="73" spans="1:25" ht="15" customHeight="1" x14ac:dyDescent="0.4">
      <c r="A73" s="4" t="s">
        <v>209</v>
      </c>
      <c r="B73" s="11">
        <v>-0.45829389999999998</v>
      </c>
      <c r="C73" s="15">
        <v>0.99080794999999999</v>
      </c>
      <c r="D73" s="11">
        <v>-1.5417597000000001</v>
      </c>
      <c r="E73" s="15">
        <v>4.6208012999999999E-2</v>
      </c>
      <c r="F73" s="11">
        <v>-0.56795954999999998</v>
      </c>
      <c r="G73" s="15">
        <v>0.97999170000000002</v>
      </c>
      <c r="H73" s="11">
        <v>0.88780426999999995</v>
      </c>
      <c r="I73" s="15">
        <v>0.86365616000000001</v>
      </c>
      <c r="J73" s="11">
        <v>-1.0789244</v>
      </c>
      <c r="K73" s="15">
        <v>0.63170870000000001</v>
      </c>
      <c r="L73" s="11">
        <v>-1.2710713</v>
      </c>
      <c r="M73" s="15">
        <v>0.47096673</v>
      </c>
      <c r="N73" s="11">
        <v>1.2079815</v>
      </c>
      <c r="O73" s="15">
        <v>0.45957165999999999</v>
      </c>
      <c r="P73" s="11">
        <v>0.58917624000000002</v>
      </c>
      <c r="Q73" s="15">
        <v>0.98246639999999996</v>
      </c>
      <c r="R73" s="11">
        <v>0.60080619999999996</v>
      </c>
      <c r="S73" s="15">
        <v>0.95299935000000002</v>
      </c>
      <c r="T73" s="11">
        <v>1.5304892999999999</v>
      </c>
      <c r="U73" s="15">
        <v>7.2314340000000005E-2</v>
      </c>
      <c r="V73" s="11">
        <v>-0.42605444999999997</v>
      </c>
      <c r="W73" s="15">
        <v>0.98748239999999998</v>
      </c>
      <c r="X73" s="11">
        <v>0.67138505000000004</v>
      </c>
      <c r="Y73" s="16">
        <v>1</v>
      </c>
    </row>
    <row r="74" spans="1:25" ht="15" customHeight="1" x14ac:dyDescent="0.4">
      <c r="A74" s="4" t="s">
        <v>210</v>
      </c>
      <c r="B74" s="11">
        <v>1.2621776</v>
      </c>
      <c r="C74" s="15">
        <v>0.63328004000000004</v>
      </c>
      <c r="D74" s="11">
        <v>-1.4247988</v>
      </c>
      <c r="E74" s="15">
        <v>0.10414007</v>
      </c>
      <c r="F74" s="11">
        <v>0.75348495999999998</v>
      </c>
      <c r="G74" s="15">
        <v>0.96864269999999997</v>
      </c>
      <c r="H74" s="11">
        <v>1.262256</v>
      </c>
      <c r="I74" s="15">
        <v>0.53526174999999998</v>
      </c>
      <c r="J74" s="11">
        <v>1.3684258</v>
      </c>
      <c r="K74" s="15">
        <v>0.64487640000000002</v>
      </c>
      <c r="L74" s="11">
        <v>0.80403009999999997</v>
      </c>
      <c r="M74" s="15">
        <v>1</v>
      </c>
      <c r="N74" s="11">
        <v>1.1846053999999999</v>
      </c>
      <c r="O74" s="15">
        <v>0.48992111999999999</v>
      </c>
      <c r="P74" s="11">
        <v>-0.75552969999999997</v>
      </c>
      <c r="Q74" s="15">
        <v>0.98747399999999996</v>
      </c>
      <c r="R74" s="11">
        <v>0.71884923999999994</v>
      </c>
      <c r="S74" s="15">
        <v>0.90996814000000004</v>
      </c>
      <c r="T74" s="11">
        <v>1.5930169000000001</v>
      </c>
      <c r="U74" s="15">
        <v>4.9426810000000002E-2</v>
      </c>
      <c r="V74" s="11">
        <v>1.7684652000000001</v>
      </c>
      <c r="W74" s="15">
        <v>3.6418105999999999E-2</v>
      </c>
      <c r="X74" s="11">
        <v>1.0970008</v>
      </c>
      <c r="Y74" s="16">
        <v>0.83413280000000001</v>
      </c>
    </row>
    <row r="75" spans="1:25" ht="15" customHeight="1" x14ac:dyDescent="0.4">
      <c r="A75" s="4" t="s">
        <v>211</v>
      </c>
      <c r="B75" s="11">
        <v>-2.0083449999999998</v>
      </c>
      <c r="C75" s="15">
        <v>6.1842952999999999E-3</v>
      </c>
      <c r="D75" s="11">
        <v>-2.2535617000000001</v>
      </c>
      <c r="E75" s="15">
        <v>0</v>
      </c>
      <c r="F75" s="11">
        <v>-1.1988649</v>
      </c>
      <c r="G75" s="15">
        <v>0.30906945000000002</v>
      </c>
      <c r="H75" s="11">
        <v>0.52020054999999998</v>
      </c>
      <c r="I75" s="15">
        <v>0.98949560000000003</v>
      </c>
      <c r="J75" s="11">
        <v>-2.5788798000000002</v>
      </c>
      <c r="K75" s="15">
        <v>0</v>
      </c>
      <c r="L75" s="11">
        <v>-2.1015858999999999</v>
      </c>
      <c r="M75" s="15">
        <v>8.0555554999999998E-4</v>
      </c>
      <c r="N75" s="11">
        <v>2.2706750000000002</v>
      </c>
      <c r="O75" s="15">
        <v>0</v>
      </c>
      <c r="P75" s="11">
        <v>1.1993022</v>
      </c>
      <c r="Q75" s="15">
        <v>0.30963750000000001</v>
      </c>
      <c r="R75" s="11">
        <v>1.5640191999999999</v>
      </c>
      <c r="S75" s="15">
        <v>0.14642906</v>
      </c>
      <c r="T75" s="11">
        <v>3.3161304</v>
      </c>
      <c r="U75" s="15">
        <v>0</v>
      </c>
      <c r="V75" s="11">
        <v>1.9617745</v>
      </c>
      <c r="W75" s="15">
        <v>1.2433731E-2</v>
      </c>
      <c r="X75" s="11">
        <v>0.63217235000000005</v>
      </c>
      <c r="Y75" s="16">
        <v>1</v>
      </c>
    </row>
    <row r="76" spans="1:25" ht="15" customHeight="1" x14ac:dyDescent="0.4">
      <c r="A76" s="4" t="s">
        <v>212</v>
      </c>
      <c r="B76" s="11">
        <v>-0.8341826</v>
      </c>
      <c r="C76" s="15">
        <v>0.87814546000000004</v>
      </c>
      <c r="D76" s="11">
        <v>-1.7115316</v>
      </c>
      <c r="E76" s="15">
        <v>8.8248649999999994E-3</v>
      </c>
      <c r="F76" s="11">
        <v>1.2403423</v>
      </c>
      <c r="G76" s="15">
        <v>0.49438417000000001</v>
      </c>
      <c r="H76" s="11">
        <v>0.99117166000000001</v>
      </c>
      <c r="I76" s="15">
        <v>0.83317790000000003</v>
      </c>
      <c r="J76" s="11">
        <v>-1.6750455</v>
      </c>
      <c r="K76" s="15">
        <v>0.14084204</v>
      </c>
      <c r="L76" s="11">
        <v>0.78835409999999995</v>
      </c>
      <c r="M76" s="15">
        <v>1</v>
      </c>
      <c r="N76" s="11">
        <v>1.1782665999999999</v>
      </c>
      <c r="O76" s="15">
        <v>0.48886728000000002</v>
      </c>
      <c r="P76" s="11">
        <v>-1.2397473999999999</v>
      </c>
      <c r="Q76" s="15">
        <v>0.45989215</v>
      </c>
      <c r="R76" s="11">
        <v>-0.99521786000000001</v>
      </c>
      <c r="S76" s="15">
        <v>0.94653856999999997</v>
      </c>
      <c r="T76" s="11">
        <v>2.1793952000000001</v>
      </c>
      <c r="U76" s="15">
        <v>1.5177303999999999E-4</v>
      </c>
      <c r="V76" s="11">
        <v>-0.90311600000000003</v>
      </c>
      <c r="W76" s="15">
        <v>0.96468860000000001</v>
      </c>
      <c r="X76" s="11">
        <v>-0.92445849999999996</v>
      </c>
      <c r="Y76" s="16">
        <v>1</v>
      </c>
    </row>
    <row r="77" spans="1:25" ht="15" customHeight="1" x14ac:dyDescent="0.4">
      <c r="A77" s="4" t="s">
        <v>213</v>
      </c>
      <c r="B77" s="11">
        <v>0.65582890000000005</v>
      </c>
      <c r="C77" s="15">
        <v>1</v>
      </c>
      <c r="D77" s="11">
        <v>0.65356159999999996</v>
      </c>
      <c r="E77" s="15">
        <v>1</v>
      </c>
      <c r="F77" s="11">
        <v>1.0802159</v>
      </c>
      <c r="G77" s="15">
        <v>0.68719479999999999</v>
      </c>
      <c r="H77" s="11">
        <v>1.1933857999999999</v>
      </c>
      <c r="I77" s="15">
        <v>0.57818970000000003</v>
      </c>
      <c r="J77" s="11">
        <v>-0.83258500000000002</v>
      </c>
      <c r="K77" s="15">
        <v>0.81741430000000004</v>
      </c>
      <c r="L77" s="11">
        <v>-0.93674827000000005</v>
      </c>
      <c r="M77" s="15">
        <v>0.88597230000000005</v>
      </c>
      <c r="N77" s="11">
        <v>-0.79972494000000005</v>
      </c>
      <c r="O77" s="15">
        <v>0.90616509999999995</v>
      </c>
      <c r="P77" s="11">
        <v>-1.0811871</v>
      </c>
      <c r="Q77" s="15">
        <v>0.67327490000000001</v>
      </c>
      <c r="R77" s="11">
        <v>-0.72027739999999996</v>
      </c>
      <c r="S77" s="15">
        <v>1</v>
      </c>
      <c r="T77" s="11">
        <v>-0.66639910000000002</v>
      </c>
      <c r="U77" s="15">
        <v>0.97188470000000005</v>
      </c>
      <c r="V77" s="11">
        <v>-0.78055920000000001</v>
      </c>
      <c r="W77" s="15">
        <v>1</v>
      </c>
      <c r="X77" s="11">
        <v>-0.70736973999999997</v>
      </c>
      <c r="Y77" s="16">
        <v>1</v>
      </c>
    </row>
    <row r="78" spans="1:25" ht="15" customHeight="1" x14ac:dyDescent="0.4">
      <c r="A78" s="4" t="s">
        <v>52</v>
      </c>
      <c r="B78" s="11">
        <v>-1.0168674</v>
      </c>
      <c r="C78" s="15">
        <v>0.78477280000000005</v>
      </c>
      <c r="D78" s="11">
        <v>-1.2033501</v>
      </c>
      <c r="E78" s="15">
        <v>0.31920478000000002</v>
      </c>
      <c r="F78" s="11">
        <v>-0.60564583999999999</v>
      </c>
      <c r="G78" s="15">
        <v>0.98143840000000004</v>
      </c>
      <c r="H78" s="11">
        <v>0.62622409999999995</v>
      </c>
      <c r="I78" s="15">
        <v>0.98051109999999997</v>
      </c>
      <c r="J78" s="11">
        <v>-1.1734435999999999</v>
      </c>
      <c r="K78" s="15">
        <v>0.53157054999999998</v>
      </c>
      <c r="L78" s="11">
        <v>0.82853275999999998</v>
      </c>
      <c r="M78" s="15">
        <v>1</v>
      </c>
      <c r="N78" s="11">
        <v>1.4647949</v>
      </c>
      <c r="O78" s="15">
        <v>0.23172514</v>
      </c>
      <c r="P78" s="11">
        <v>0.61504996000000001</v>
      </c>
      <c r="Q78" s="15">
        <v>0.97901649999999996</v>
      </c>
      <c r="R78" s="11">
        <v>1.1640866000000001</v>
      </c>
      <c r="S78" s="15">
        <v>0.42592334999999998</v>
      </c>
      <c r="T78" s="11">
        <v>1.8743786</v>
      </c>
      <c r="U78" s="15">
        <v>4.5178173999999996E-3</v>
      </c>
      <c r="V78" s="11">
        <v>1.0291557</v>
      </c>
      <c r="W78" s="15">
        <v>0.48881419999999998</v>
      </c>
      <c r="X78" s="11">
        <v>0.70158874999999998</v>
      </c>
      <c r="Y78" s="16">
        <v>1</v>
      </c>
    </row>
    <row r="79" spans="1:25" ht="15" customHeight="1" x14ac:dyDescent="0.4">
      <c r="A79" s="4" t="s">
        <v>53</v>
      </c>
      <c r="B79" s="11">
        <v>0.89827539999999995</v>
      </c>
      <c r="C79" s="15">
        <v>1</v>
      </c>
      <c r="D79" s="11">
        <v>1.2693080000000001</v>
      </c>
      <c r="E79" s="15">
        <v>0.35705554</v>
      </c>
      <c r="F79" s="11">
        <v>1.2000306000000001</v>
      </c>
      <c r="G79" s="15">
        <v>0.52565090000000003</v>
      </c>
      <c r="H79" s="11">
        <v>1.0192798000000001</v>
      </c>
      <c r="I79" s="15">
        <v>0.79748744000000005</v>
      </c>
      <c r="J79" s="11">
        <v>0.82237470000000001</v>
      </c>
      <c r="K79" s="15">
        <v>1</v>
      </c>
      <c r="L79" s="11">
        <v>1.0722555</v>
      </c>
      <c r="M79" s="15">
        <v>0.8410417</v>
      </c>
      <c r="N79" s="11">
        <v>1.6114067999999999</v>
      </c>
      <c r="O79" s="15">
        <v>0.11364336</v>
      </c>
      <c r="P79" s="11">
        <v>-1.1923969999999999</v>
      </c>
      <c r="Q79" s="15">
        <v>0.53272960000000003</v>
      </c>
      <c r="R79" s="11">
        <v>-0.80975909999999995</v>
      </c>
      <c r="S79" s="15">
        <v>0.97632779999999997</v>
      </c>
      <c r="T79" s="11">
        <v>-1.1246339999999999</v>
      </c>
      <c r="U79" s="15">
        <v>0.63638216000000003</v>
      </c>
      <c r="V79" s="11" t="s">
        <v>154</v>
      </c>
      <c r="W79" s="15">
        <v>1</v>
      </c>
      <c r="X79" s="11">
        <v>1.2224642999999999</v>
      </c>
      <c r="Y79" s="16">
        <v>0.806037</v>
      </c>
    </row>
    <row r="80" spans="1:25" ht="15" customHeight="1" x14ac:dyDescent="0.4">
      <c r="A80" s="4" t="s">
        <v>54</v>
      </c>
      <c r="B80" s="11">
        <v>0.73150139999999997</v>
      </c>
      <c r="C80" s="15">
        <v>1</v>
      </c>
      <c r="D80" s="11">
        <v>-1.3228089999999999</v>
      </c>
      <c r="E80" s="15">
        <v>0.17818977999999999</v>
      </c>
      <c r="F80" s="11">
        <v>0.67495274999999999</v>
      </c>
      <c r="G80" s="15">
        <v>0.98092513999999997</v>
      </c>
      <c r="H80" s="11">
        <v>0.85478390000000004</v>
      </c>
      <c r="I80" s="15">
        <v>0.90311587000000004</v>
      </c>
      <c r="J80" s="11">
        <v>-0.48131109999999999</v>
      </c>
      <c r="K80" s="15">
        <v>1</v>
      </c>
      <c r="L80" s="11">
        <v>-1.2934637</v>
      </c>
      <c r="M80" s="15">
        <v>0.45735815000000002</v>
      </c>
      <c r="N80" s="11">
        <v>-0.55534874999999995</v>
      </c>
      <c r="O80" s="15">
        <v>1</v>
      </c>
      <c r="P80" s="11">
        <v>-0.68479800000000002</v>
      </c>
      <c r="Q80" s="15">
        <v>0.97252039999999995</v>
      </c>
      <c r="R80" s="11">
        <v>-0.67590517000000006</v>
      </c>
      <c r="S80" s="15">
        <v>1</v>
      </c>
      <c r="T80" s="11">
        <v>1.8781112</v>
      </c>
      <c r="U80" s="15">
        <v>4.5300540000000004E-3</v>
      </c>
      <c r="V80" s="11">
        <v>1.6558288000000001</v>
      </c>
      <c r="W80" s="15">
        <v>6.4421535000000002E-2</v>
      </c>
      <c r="X80" s="11">
        <v>-0.97798925999999997</v>
      </c>
      <c r="Y80" s="16">
        <v>1</v>
      </c>
    </row>
    <row r="81" spans="1:25" ht="15" customHeight="1" x14ac:dyDescent="0.4">
      <c r="A81" s="4" t="s">
        <v>55</v>
      </c>
      <c r="B81" s="11">
        <v>1.4669684000000001</v>
      </c>
      <c r="C81" s="15">
        <v>0.26395681999999998</v>
      </c>
      <c r="D81" s="11">
        <v>1.2429409</v>
      </c>
      <c r="E81" s="15">
        <v>0.39153373000000002</v>
      </c>
      <c r="F81" s="11">
        <v>0.98021334000000004</v>
      </c>
      <c r="G81" s="15">
        <v>0.76928609999999997</v>
      </c>
      <c r="H81" s="11">
        <v>1.6139812</v>
      </c>
      <c r="I81" s="15">
        <v>0.15940224</v>
      </c>
      <c r="J81" s="11">
        <v>1.3531051999999999</v>
      </c>
      <c r="K81" s="15">
        <v>0.64997315</v>
      </c>
      <c r="L81" s="11">
        <v>1.3650267</v>
      </c>
      <c r="M81" s="15">
        <v>0.51007736000000004</v>
      </c>
      <c r="N81" s="11">
        <v>1.4803558999999999</v>
      </c>
      <c r="O81" s="15">
        <v>0.2399008</v>
      </c>
      <c r="P81" s="11">
        <v>-0.99113379999999995</v>
      </c>
      <c r="Q81" s="15">
        <v>0.76443830000000002</v>
      </c>
      <c r="R81" s="11">
        <v>-0.99408006999999998</v>
      </c>
      <c r="S81" s="15">
        <v>0.93723047000000004</v>
      </c>
      <c r="T81" s="11">
        <v>-1.2100354</v>
      </c>
      <c r="U81" s="15">
        <v>0.5208526</v>
      </c>
      <c r="V81" s="11">
        <v>1.9815237999999999</v>
      </c>
      <c r="W81" s="15">
        <v>1.0285158000000001E-2</v>
      </c>
      <c r="X81" s="11">
        <v>1.9259402000000001</v>
      </c>
      <c r="Y81" s="16">
        <v>5.2621774000000003E-2</v>
      </c>
    </row>
    <row r="82" spans="1:25" ht="15" customHeight="1" x14ac:dyDescent="0.4">
      <c r="A82" s="4" t="s">
        <v>214</v>
      </c>
      <c r="B82" s="11">
        <v>0.55529079999999997</v>
      </c>
      <c r="C82" s="15">
        <v>1</v>
      </c>
      <c r="D82" s="11">
        <v>-0.78678559999999997</v>
      </c>
      <c r="E82" s="15">
        <v>0.83349510000000004</v>
      </c>
      <c r="F82" s="11">
        <v>0.85919665999999995</v>
      </c>
      <c r="G82" s="15">
        <v>0.90953784999999998</v>
      </c>
      <c r="H82" s="11">
        <v>0.86490040000000001</v>
      </c>
      <c r="I82" s="15">
        <v>0.89207539999999996</v>
      </c>
      <c r="J82" s="11">
        <v>-0.87658029999999998</v>
      </c>
      <c r="K82" s="15">
        <v>0.80538076000000003</v>
      </c>
      <c r="L82" s="11">
        <v>-1.1207001000000001</v>
      </c>
      <c r="M82" s="15">
        <v>0.61430070000000003</v>
      </c>
      <c r="N82" s="11">
        <v>-0.84306159999999997</v>
      </c>
      <c r="O82" s="15">
        <v>0.88558009999999998</v>
      </c>
      <c r="P82" s="11">
        <v>-0.85413229999999996</v>
      </c>
      <c r="Q82" s="15">
        <v>0.91871970000000003</v>
      </c>
      <c r="R82" s="11">
        <v>0.71687966999999997</v>
      </c>
      <c r="S82" s="15">
        <v>0.90301644999999997</v>
      </c>
      <c r="T82" s="11">
        <v>-0.79648589999999997</v>
      </c>
      <c r="U82" s="15">
        <v>0.92713195000000004</v>
      </c>
      <c r="V82" s="11">
        <v>-1.3809376</v>
      </c>
      <c r="W82" s="15">
        <v>0.20225044</v>
      </c>
      <c r="X82" s="11">
        <v>-0.93092839999999999</v>
      </c>
      <c r="Y82" s="16">
        <v>1</v>
      </c>
    </row>
    <row r="83" spans="1:25" ht="15" customHeight="1" x14ac:dyDescent="0.4">
      <c r="A83" s="4" t="s">
        <v>215</v>
      </c>
      <c r="B83" s="11">
        <v>-1.52535</v>
      </c>
      <c r="C83" s="15">
        <v>0.36290452000000001</v>
      </c>
      <c r="D83" s="11">
        <v>-1.7411823</v>
      </c>
      <c r="E83" s="15">
        <v>6.8809190000000001E-3</v>
      </c>
      <c r="F83" s="11">
        <v>-1.5874442</v>
      </c>
      <c r="G83" s="15">
        <v>6.1259497000000003E-2</v>
      </c>
      <c r="H83" s="11">
        <v>0.81671875999999999</v>
      </c>
      <c r="I83" s="15">
        <v>0.93721485000000004</v>
      </c>
      <c r="J83" s="11">
        <v>-1.2114516</v>
      </c>
      <c r="K83" s="15">
        <v>0.51151000000000002</v>
      </c>
      <c r="L83" s="11">
        <v>-1.4268863000000001</v>
      </c>
      <c r="M83" s="15">
        <v>0.31260972999999997</v>
      </c>
      <c r="N83" s="11">
        <v>-0.91819289999999998</v>
      </c>
      <c r="O83" s="15">
        <v>0.83820813999999999</v>
      </c>
      <c r="P83" s="11">
        <v>1.5825098</v>
      </c>
      <c r="Q83" s="15">
        <v>6.0877092000000001E-2</v>
      </c>
      <c r="R83" s="11">
        <v>0.93713826</v>
      </c>
      <c r="S83" s="15">
        <v>0.66918949999999999</v>
      </c>
      <c r="T83" s="11">
        <v>2.1427242999999998</v>
      </c>
      <c r="U83" s="15">
        <v>1.2647753E-4</v>
      </c>
      <c r="V83" s="11">
        <v>-1.315893</v>
      </c>
      <c r="W83" s="15">
        <v>0.28271738000000002</v>
      </c>
      <c r="X83" s="11">
        <v>0.91946419999999995</v>
      </c>
      <c r="Y83" s="16">
        <v>1</v>
      </c>
    </row>
    <row r="84" spans="1:25" ht="15" customHeight="1" x14ac:dyDescent="0.4">
      <c r="A84" s="4" t="s">
        <v>216</v>
      </c>
      <c r="B84" s="11">
        <v>0.62185884000000002</v>
      </c>
      <c r="C84" s="15">
        <v>1</v>
      </c>
      <c r="D84" s="11">
        <v>-1.5755266999999999</v>
      </c>
      <c r="E84" s="15">
        <v>3.5025720000000003E-2</v>
      </c>
      <c r="F84" s="11">
        <v>-1.7566812999999999</v>
      </c>
      <c r="G84" s="15">
        <v>2.2013850000000001E-2</v>
      </c>
      <c r="H84" s="11">
        <v>1.0712842</v>
      </c>
      <c r="I84" s="15">
        <v>0.71354496000000001</v>
      </c>
      <c r="J84" s="11">
        <v>-0.85689020000000005</v>
      </c>
      <c r="K84" s="15">
        <v>0.8187681</v>
      </c>
      <c r="L84" s="11">
        <v>0.57983410000000002</v>
      </c>
      <c r="M84" s="15">
        <v>1</v>
      </c>
      <c r="N84" s="11">
        <v>-0.65012460000000005</v>
      </c>
      <c r="O84" s="15">
        <v>1</v>
      </c>
      <c r="P84" s="11">
        <v>1.7609884</v>
      </c>
      <c r="Q84" s="15">
        <v>1.9048782E-2</v>
      </c>
      <c r="R84" s="11">
        <v>1.4545131</v>
      </c>
      <c r="S84" s="15">
        <v>0.22218632999999999</v>
      </c>
      <c r="T84" s="11">
        <v>1.6250154000000001</v>
      </c>
      <c r="U84" s="15">
        <v>4.2211066999999998E-2</v>
      </c>
      <c r="V84" s="11">
        <v>-1.8167701999999999</v>
      </c>
      <c r="W84" s="15">
        <v>3.9469333999999999E-4</v>
      </c>
      <c r="X84" s="11">
        <v>-1.2675339000000001</v>
      </c>
      <c r="Y84" s="16">
        <v>0.78372324000000004</v>
      </c>
    </row>
    <row r="85" spans="1:25" ht="15" customHeight="1" x14ac:dyDescent="0.4">
      <c r="A85" s="4" t="s">
        <v>217</v>
      </c>
      <c r="B85" s="11">
        <v>-0.69771430000000001</v>
      </c>
      <c r="C85" s="15">
        <v>0.9477196</v>
      </c>
      <c r="D85" s="11">
        <v>-1.7540623</v>
      </c>
      <c r="E85" s="15">
        <v>5.8520949999999999E-3</v>
      </c>
      <c r="F85" s="11">
        <v>-1.7777472000000001</v>
      </c>
      <c r="G85" s="15">
        <v>1.8805927E-2</v>
      </c>
      <c r="H85" s="11">
        <v>-0.79669135999999996</v>
      </c>
      <c r="I85" s="15">
        <v>0.92811319999999997</v>
      </c>
      <c r="J85" s="11">
        <v>-0.84247930000000004</v>
      </c>
      <c r="K85" s="15">
        <v>0.82175653999999998</v>
      </c>
      <c r="L85" s="11">
        <v>-1.4431901</v>
      </c>
      <c r="M85" s="15">
        <v>0.32044375000000003</v>
      </c>
      <c r="N85" s="11">
        <v>-0.70795273999999997</v>
      </c>
      <c r="O85" s="15">
        <v>0.95891660000000001</v>
      </c>
      <c r="P85" s="11">
        <v>1.7225433999999999</v>
      </c>
      <c r="Q85" s="15">
        <v>2.7130093000000001E-2</v>
      </c>
      <c r="R85" s="11">
        <v>0.84781026999999998</v>
      </c>
      <c r="S85" s="15">
        <v>0.78009044999999999</v>
      </c>
      <c r="T85" s="11">
        <v>1.3578304999999999</v>
      </c>
      <c r="U85" s="15">
        <v>0.16070512000000001</v>
      </c>
      <c r="V85" s="11">
        <v>-1.1456966</v>
      </c>
      <c r="W85" s="15">
        <v>0.59362703999999999</v>
      </c>
      <c r="X85" s="11">
        <v>-0.46930771999999998</v>
      </c>
      <c r="Y85" s="16">
        <v>1</v>
      </c>
    </row>
    <row r="86" spans="1:25" ht="15" customHeight="1" x14ac:dyDescent="0.4">
      <c r="A86" s="4" t="s">
        <v>218</v>
      </c>
      <c r="B86" s="11">
        <v>-1.2144206</v>
      </c>
      <c r="C86" s="15">
        <v>0.52754730000000005</v>
      </c>
      <c r="D86" s="11">
        <v>-1.8927851</v>
      </c>
      <c r="E86" s="15">
        <v>1.1356496000000001E-3</v>
      </c>
      <c r="F86" s="11">
        <v>-2.1821600000000001</v>
      </c>
      <c r="G86" s="15">
        <v>0</v>
      </c>
      <c r="H86" s="11">
        <v>1.2313727999999999</v>
      </c>
      <c r="I86" s="15">
        <v>0.54627365000000006</v>
      </c>
      <c r="J86" s="11">
        <v>1.4472792000000001</v>
      </c>
      <c r="K86" s="15">
        <v>0.59670559999999995</v>
      </c>
      <c r="L86" s="11">
        <v>0.76749440000000002</v>
      </c>
      <c r="M86" s="15">
        <v>1</v>
      </c>
      <c r="N86" s="11">
        <v>-1.4949634999999999</v>
      </c>
      <c r="O86" s="15">
        <v>0.70693742999999998</v>
      </c>
      <c r="P86" s="11">
        <v>2.1335785</v>
      </c>
      <c r="Q86" s="15">
        <v>5.0877064000000001E-4</v>
      </c>
      <c r="R86" s="11">
        <v>1.9099314000000001</v>
      </c>
      <c r="S86" s="15">
        <v>2.8606642000000002E-2</v>
      </c>
      <c r="T86" s="11">
        <v>1.8430344000000001</v>
      </c>
      <c r="U86" s="15">
        <v>6.0520093000000002E-3</v>
      </c>
      <c r="V86" s="11">
        <v>-1.8409990000000001</v>
      </c>
      <c r="W86" s="15">
        <v>2.4547862E-4</v>
      </c>
      <c r="X86" s="11">
        <v>-0.71654004000000004</v>
      </c>
      <c r="Y86" s="16">
        <v>1</v>
      </c>
    </row>
    <row r="87" spans="1:25" ht="15" customHeight="1" x14ac:dyDescent="0.4">
      <c r="A87" s="4" t="s">
        <v>219</v>
      </c>
      <c r="B87" s="11">
        <v>-1.1874613999999999</v>
      </c>
      <c r="C87" s="15">
        <v>0.56511109999999998</v>
      </c>
      <c r="D87" s="11">
        <v>-2.1505911000000002</v>
      </c>
      <c r="E87" s="15">
        <v>0</v>
      </c>
      <c r="F87" s="11">
        <v>-1.9320485999999999</v>
      </c>
      <c r="G87" s="15">
        <v>3.3266241999999999E-3</v>
      </c>
      <c r="H87" s="11">
        <v>1.2309878999999999</v>
      </c>
      <c r="I87" s="15">
        <v>0.53557604999999997</v>
      </c>
      <c r="J87" s="11">
        <v>-1.3510004</v>
      </c>
      <c r="K87" s="15">
        <v>0.4234771</v>
      </c>
      <c r="L87" s="11">
        <v>-1.5695744</v>
      </c>
      <c r="M87" s="15">
        <v>0.21978584000000001</v>
      </c>
      <c r="N87" s="11">
        <v>1.2684222000000001</v>
      </c>
      <c r="O87" s="15">
        <v>0.40211064000000002</v>
      </c>
      <c r="P87" s="11">
        <v>1.9167664</v>
      </c>
      <c r="Q87" s="15">
        <v>4.8801694000000003E-3</v>
      </c>
      <c r="R87" s="11">
        <v>1.6818435</v>
      </c>
      <c r="S87" s="15">
        <v>9.6930033999999998E-2</v>
      </c>
      <c r="T87" s="11">
        <v>2.9609763999999998</v>
      </c>
      <c r="U87" s="15">
        <v>0</v>
      </c>
      <c r="V87" s="11">
        <v>-1.4886577999999999</v>
      </c>
      <c r="W87" s="15">
        <v>0.101035826</v>
      </c>
      <c r="X87" s="11">
        <v>0.75222990000000001</v>
      </c>
      <c r="Y87" s="16">
        <v>1</v>
      </c>
    </row>
    <row r="88" spans="1:25" ht="15" customHeight="1" x14ac:dyDescent="0.4">
      <c r="A88" s="4" t="s">
        <v>220</v>
      </c>
      <c r="B88" s="11">
        <v>-1.5156201</v>
      </c>
      <c r="C88" s="15">
        <v>0.34215146000000002</v>
      </c>
      <c r="D88" s="11">
        <v>-1.4692571000000001</v>
      </c>
      <c r="E88" s="15">
        <v>7.5627959999999994E-2</v>
      </c>
      <c r="F88" s="11">
        <v>-1.4829907</v>
      </c>
      <c r="G88" s="15">
        <v>0.10686361</v>
      </c>
      <c r="H88" s="11">
        <v>0.66157686999999998</v>
      </c>
      <c r="I88" s="15">
        <v>0.97755559999999997</v>
      </c>
      <c r="J88" s="11">
        <v>-1.2519572999999999</v>
      </c>
      <c r="K88" s="15">
        <v>0.5197039</v>
      </c>
      <c r="L88" s="11">
        <v>-1.2698479</v>
      </c>
      <c r="M88" s="15">
        <v>0.46129608</v>
      </c>
      <c r="N88" s="11">
        <v>0.66437109999999999</v>
      </c>
      <c r="O88" s="15">
        <v>0.95161282999999997</v>
      </c>
      <c r="P88" s="11">
        <v>1.4632377999999999</v>
      </c>
      <c r="Q88" s="15">
        <v>0.11788799599999999</v>
      </c>
      <c r="R88" s="11">
        <v>1.6118834</v>
      </c>
      <c r="S88" s="15">
        <v>0.115990385</v>
      </c>
      <c r="T88" s="11">
        <v>1.8170288000000001</v>
      </c>
      <c r="U88" s="15">
        <v>7.5448989999999999E-3</v>
      </c>
      <c r="V88" s="11">
        <v>-0.83525187000000001</v>
      </c>
      <c r="W88" s="15">
        <v>1</v>
      </c>
      <c r="X88" s="11">
        <v>1.1630453000000001</v>
      </c>
      <c r="Y88" s="16">
        <v>0.83623963999999995</v>
      </c>
    </row>
    <row r="89" spans="1:25" ht="15" customHeight="1" x14ac:dyDescent="0.4">
      <c r="A89" s="4" t="s">
        <v>221</v>
      </c>
      <c r="B89" s="11">
        <v>-0.88820845000000004</v>
      </c>
      <c r="C89" s="15">
        <v>0.88370660000000001</v>
      </c>
      <c r="D89" s="11">
        <v>-1.4193578</v>
      </c>
      <c r="E89" s="15">
        <v>0.10509138</v>
      </c>
      <c r="F89" s="11">
        <v>-1.3273896000000001</v>
      </c>
      <c r="G89" s="15">
        <v>0.19298979999999999</v>
      </c>
      <c r="H89" s="11">
        <v>1.2550589000000001</v>
      </c>
      <c r="I89" s="15">
        <v>0.54050385999999995</v>
      </c>
      <c r="J89" s="11">
        <v>1.0613868</v>
      </c>
      <c r="K89" s="15">
        <v>0.78755730000000002</v>
      </c>
      <c r="L89" s="11">
        <v>-1.3555286</v>
      </c>
      <c r="M89" s="15">
        <v>0.37048294999999998</v>
      </c>
      <c r="N89" s="11">
        <v>-1.0845834999999999</v>
      </c>
      <c r="O89" s="15">
        <v>0.73764306000000002</v>
      </c>
      <c r="P89" s="11">
        <v>1.3832651</v>
      </c>
      <c r="Q89" s="15">
        <v>0.16253123999999999</v>
      </c>
      <c r="R89" s="11">
        <v>1.3687275999999999</v>
      </c>
      <c r="S89" s="15">
        <v>0.2809818</v>
      </c>
      <c r="T89" s="11">
        <v>1.0263119000000001</v>
      </c>
      <c r="U89" s="15">
        <v>0.51359140000000003</v>
      </c>
      <c r="V89" s="11">
        <v>-1.1494095</v>
      </c>
      <c r="W89" s="15">
        <v>0.59218985000000002</v>
      </c>
      <c r="X89" s="11">
        <v>0.60550420000000005</v>
      </c>
      <c r="Y89" s="16">
        <v>1</v>
      </c>
    </row>
    <row r="90" spans="1:25" ht="15" customHeight="1" x14ac:dyDescent="0.4">
      <c r="A90" s="4" t="s">
        <v>222</v>
      </c>
      <c r="B90" s="11">
        <v>-0.94937510000000003</v>
      </c>
      <c r="C90" s="15">
        <v>0.84533899999999995</v>
      </c>
      <c r="D90" s="11">
        <v>-1.5085636</v>
      </c>
      <c r="E90" s="15">
        <v>5.7608165000000003E-2</v>
      </c>
      <c r="F90" s="11">
        <v>-1.3282878</v>
      </c>
      <c r="G90" s="15">
        <v>0.19504958</v>
      </c>
      <c r="H90" s="11">
        <v>1.4491636999999999</v>
      </c>
      <c r="I90" s="15">
        <v>0.31765607000000001</v>
      </c>
      <c r="J90" s="11">
        <v>1.0728209</v>
      </c>
      <c r="K90" s="15">
        <v>0.79183656000000002</v>
      </c>
      <c r="L90" s="11">
        <v>-0.71861019999999998</v>
      </c>
      <c r="M90" s="15">
        <v>0.96843520000000005</v>
      </c>
      <c r="N90" s="11">
        <v>0.89226775999999997</v>
      </c>
      <c r="O90" s="15">
        <v>0.77637940000000005</v>
      </c>
      <c r="P90" s="11">
        <v>1.3495033000000001</v>
      </c>
      <c r="Q90" s="15">
        <v>0.18276575</v>
      </c>
      <c r="R90" s="11">
        <v>1.1659257000000001</v>
      </c>
      <c r="S90" s="15">
        <v>0.42981567999999998</v>
      </c>
      <c r="T90" s="11">
        <v>1.8245819000000001</v>
      </c>
      <c r="U90" s="15">
        <v>7.2866514999999996E-3</v>
      </c>
      <c r="V90" s="11">
        <v>-1.184585</v>
      </c>
      <c r="W90" s="15">
        <v>0.52810659999999998</v>
      </c>
      <c r="X90" s="11">
        <v>0.71329070000000006</v>
      </c>
      <c r="Y90" s="16">
        <v>1</v>
      </c>
    </row>
    <row r="91" spans="1:25" ht="15" customHeight="1" x14ac:dyDescent="0.4">
      <c r="A91" s="4" t="s">
        <v>223</v>
      </c>
      <c r="B91" s="11">
        <v>-0.87808573000000001</v>
      </c>
      <c r="C91" s="15">
        <v>0.89519614000000003</v>
      </c>
      <c r="D91" s="11">
        <v>0.97780012999999999</v>
      </c>
      <c r="E91" s="15">
        <v>0.71551560000000003</v>
      </c>
      <c r="F91" s="11">
        <v>-1.1705384000000001</v>
      </c>
      <c r="G91" s="15">
        <v>0.32825726</v>
      </c>
      <c r="H91" s="11">
        <v>0.96231390000000006</v>
      </c>
      <c r="I91" s="15">
        <v>0.80547862999999997</v>
      </c>
      <c r="J91" s="11">
        <v>-0.55272460000000001</v>
      </c>
      <c r="K91" s="15">
        <v>1</v>
      </c>
      <c r="L91" s="11">
        <v>1.2267703999999999</v>
      </c>
      <c r="M91" s="15">
        <v>0.65251619999999999</v>
      </c>
      <c r="N91" s="11">
        <v>0.91563919999999999</v>
      </c>
      <c r="O91" s="15">
        <v>0.75755589999999995</v>
      </c>
      <c r="P91" s="11">
        <v>1.1961857</v>
      </c>
      <c r="Q91" s="15">
        <v>0.30968356000000002</v>
      </c>
      <c r="R91" s="11">
        <v>0.75519380000000003</v>
      </c>
      <c r="S91" s="15">
        <v>0.89474679999999995</v>
      </c>
      <c r="T91" s="11">
        <v>-0.86388825999999996</v>
      </c>
      <c r="U91" s="15">
        <v>0.91158030000000001</v>
      </c>
      <c r="V91" s="11">
        <v>-0.74875689999999995</v>
      </c>
      <c r="W91" s="15">
        <v>1</v>
      </c>
      <c r="X91" s="11">
        <v>0.76616675000000001</v>
      </c>
      <c r="Y91" s="16">
        <v>1</v>
      </c>
    </row>
    <row r="92" spans="1:25" ht="15" customHeight="1" x14ac:dyDescent="0.4">
      <c r="A92" s="4" t="s">
        <v>224</v>
      </c>
      <c r="B92" s="11">
        <v>-0.86215620000000004</v>
      </c>
      <c r="C92" s="15">
        <v>0.89503869999999996</v>
      </c>
      <c r="D92" s="11">
        <v>-1.8288876999999999</v>
      </c>
      <c r="E92" s="15">
        <v>2.8711187E-3</v>
      </c>
      <c r="F92" s="11">
        <v>-1.5246948</v>
      </c>
      <c r="G92" s="15">
        <v>8.9916960000000004E-2</v>
      </c>
      <c r="H92" s="11">
        <v>1.1137576</v>
      </c>
      <c r="I92" s="15">
        <v>0.66609823999999995</v>
      </c>
      <c r="J92" s="11">
        <v>0.71360886000000001</v>
      </c>
      <c r="K92" s="15">
        <v>1</v>
      </c>
      <c r="L92" s="11">
        <v>1.1385879999999999</v>
      </c>
      <c r="M92" s="15">
        <v>0.75913644000000002</v>
      </c>
      <c r="N92" s="11">
        <v>-1.0172626</v>
      </c>
      <c r="O92" s="15">
        <v>0.80410236000000002</v>
      </c>
      <c r="P92" s="11">
        <v>1.5540053</v>
      </c>
      <c r="Q92" s="15">
        <v>7.1737049999999997E-2</v>
      </c>
      <c r="R92" s="11">
        <v>0.88255589999999995</v>
      </c>
      <c r="S92" s="15">
        <v>0.73584320000000003</v>
      </c>
      <c r="T92" s="11">
        <v>2.0165454999999999</v>
      </c>
      <c r="U92" s="15">
        <v>7.9736849999999997E-4</v>
      </c>
      <c r="V92" s="11">
        <v>-1.5348704</v>
      </c>
      <c r="W92" s="15">
        <v>5.8150170000000001E-2</v>
      </c>
      <c r="X92" s="11">
        <v>-0.92632866000000003</v>
      </c>
      <c r="Y92" s="16">
        <v>1</v>
      </c>
    </row>
    <row r="93" spans="1:25" ht="15" customHeight="1" x14ac:dyDescent="0.4">
      <c r="A93" s="4" t="s">
        <v>225</v>
      </c>
      <c r="B93" s="11">
        <v>-1.3604510000000001</v>
      </c>
      <c r="C93" s="15">
        <v>0.45503536</v>
      </c>
      <c r="D93" s="11">
        <v>-2.1205425</v>
      </c>
      <c r="E93" s="15">
        <v>0</v>
      </c>
      <c r="F93" s="11">
        <v>-2.0224926000000001</v>
      </c>
      <c r="G93" s="15">
        <v>9.8390119999999998E-4</v>
      </c>
      <c r="H93" s="11">
        <v>1.4117797999999999</v>
      </c>
      <c r="I93" s="15">
        <v>0.3530201</v>
      </c>
      <c r="J93" s="11">
        <v>-1.2482724000000001</v>
      </c>
      <c r="K93" s="15">
        <v>0.51221899999999998</v>
      </c>
      <c r="L93" s="11">
        <v>-1.235636</v>
      </c>
      <c r="M93" s="15">
        <v>0.48024377000000001</v>
      </c>
      <c r="N93" s="11">
        <v>-0.43450406000000003</v>
      </c>
      <c r="O93" s="15">
        <v>1</v>
      </c>
      <c r="P93" s="11">
        <v>1.9696925000000001</v>
      </c>
      <c r="Q93" s="15">
        <v>2.8392895999999998E-3</v>
      </c>
      <c r="R93" s="11">
        <v>1.861815</v>
      </c>
      <c r="S93" s="15">
        <v>3.7165459999999997E-2</v>
      </c>
      <c r="T93" s="11">
        <v>2.1681406000000001</v>
      </c>
      <c r="U93" s="15">
        <v>1.3391739000000001E-4</v>
      </c>
      <c r="V93" s="11">
        <v>-1.4775210000000001</v>
      </c>
      <c r="W93" s="15">
        <v>0.10106324999999999</v>
      </c>
      <c r="X93" s="11">
        <v>-0.61692935000000004</v>
      </c>
      <c r="Y93" s="16">
        <v>1</v>
      </c>
    </row>
    <row r="94" spans="1:25" ht="15" customHeight="1" x14ac:dyDescent="0.4">
      <c r="A94" s="4" t="s">
        <v>226</v>
      </c>
      <c r="B94" s="11">
        <v>-1.6554527999999999</v>
      </c>
      <c r="C94" s="15">
        <v>0.20266595000000001</v>
      </c>
      <c r="D94" s="11">
        <v>-2.2533267000000001</v>
      </c>
      <c r="E94" s="15">
        <v>0</v>
      </c>
      <c r="F94" s="11">
        <v>-2.4988305999999998</v>
      </c>
      <c r="G94" s="15">
        <v>0</v>
      </c>
      <c r="H94" s="11">
        <v>1.3786061000000001</v>
      </c>
      <c r="I94" s="15">
        <v>0.3960012</v>
      </c>
      <c r="J94" s="11">
        <v>-0.37959910000000002</v>
      </c>
      <c r="K94" s="15">
        <v>0.99941694999999997</v>
      </c>
      <c r="L94" s="11">
        <v>-1.5194832</v>
      </c>
      <c r="M94" s="15">
        <v>0.23324280999999999</v>
      </c>
      <c r="N94" s="11">
        <v>-0.83671384999999998</v>
      </c>
      <c r="O94" s="15">
        <v>0.88017270000000003</v>
      </c>
      <c r="P94" s="11">
        <v>2.6095587999999998</v>
      </c>
      <c r="Q94" s="15">
        <v>0</v>
      </c>
      <c r="R94" s="11">
        <v>2.0628777</v>
      </c>
      <c r="S94" s="15">
        <v>1.1867549999999999E-2</v>
      </c>
      <c r="T94" s="11">
        <v>2.4335646999999998</v>
      </c>
      <c r="U94" s="15">
        <v>0</v>
      </c>
      <c r="V94" s="11">
        <v>-1.4361982</v>
      </c>
      <c r="W94" s="15">
        <v>0.13749587999999999</v>
      </c>
      <c r="X94" s="11">
        <v>0.90022389999999997</v>
      </c>
      <c r="Y94" s="16">
        <v>1</v>
      </c>
    </row>
    <row r="95" spans="1:25" ht="15" customHeight="1" x14ac:dyDescent="0.4">
      <c r="A95" s="4" t="s">
        <v>58</v>
      </c>
      <c r="B95" s="11">
        <v>0.56430404999999995</v>
      </c>
      <c r="C95" s="15">
        <v>1</v>
      </c>
      <c r="D95" s="11">
        <v>2.0834915999999999</v>
      </c>
      <c r="E95" s="15">
        <v>0</v>
      </c>
      <c r="F95" s="11">
        <v>1.7464793999999999</v>
      </c>
      <c r="G95" s="15">
        <v>1.2591583E-2</v>
      </c>
      <c r="H95" s="11">
        <v>-1.817096</v>
      </c>
      <c r="I95" s="15">
        <v>3.8337036999999997E-2</v>
      </c>
      <c r="J95" s="11">
        <v>-1.4611449999999999</v>
      </c>
      <c r="K95" s="15">
        <v>0.29727995000000002</v>
      </c>
      <c r="L95" s="11">
        <v>-1.2903283000000001</v>
      </c>
      <c r="M95" s="15">
        <v>0.45201215</v>
      </c>
      <c r="N95" s="11">
        <v>0.98095739999999998</v>
      </c>
      <c r="O95" s="15">
        <v>0.77821169999999995</v>
      </c>
      <c r="P95" s="11">
        <v>-1.7566619000000001</v>
      </c>
      <c r="Q95" s="15">
        <v>1.1325992E-2</v>
      </c>
      <c r="R95" s="11">
        <v>-1.1825445999999999</v>
      </c>
      <c r="S95" s="15">
        <v>0.70556485999999996</v>
      </c>
      <c r="T95" s="11">
        <v>-1.0969433</v>
      </c>
      <c r="U95" s="15">
        <v>0.67272889999999996</v>
      </c>
      <c r="V95" s="11">
        <v>2.0398135000000002</v>
      </c>
      <c r="W95" s="15">
        <v>6.8302930000000003E-3</v>
      </c>
      <c r="X95" s="11">
        <v>0.73161500000000002</v>
      </c>
      <c r="Y95" s="16">
        <v>1</v>
      </c>
    </row>
    <row r="96" spans="1:25" ht="15" customHeight="1" x14ac:dyDescent="0.4">
      <c r="A96" s="4" t="s">
        <v>59</v>
      </c>
      <c r="B96" s="11">
        <v>0.56493515000000005</v>
      </c>
      <c r="C96" s="15">
        <v>1</v>
      </c>
      <c r="D96" s="11">
        <v>0.57352239999999999</v>
      </c>
      <c r="E96" s="15">
        <v>1</v>
      </c>
      <c r="F96" s="11">
        <v>-1.2874265</v>
      </c>
      <c r="G96" s="15">
        <v>0.22502359999999999</v>
      </c>
      <c r="H96" s="11">
        <v>-1.0259577</v>
      </c>
      <c r="I96" s="15">
        <v>0.66150500000000001</v>
      </c>
      <c r="J96" s="11">
        <v>1.1273709999999999</v>
      </c>
      <c r="K96" s="15">
        <v>0.75391257</v>
      </c>
      <c r="L96" s="11">
        <v>-0.900115</v>
      </c>
      <c r="M96" s="15">
        <v>0.88416309999999998</v>
      </c>
      <c r="N96" s="11">
        <v>-1.2483008</v>
      </c>
      <c r="O96" s="15">
        <v>0.62582093000000005</v>
      </c>
      <c r="P96" s="11">
        <v>1.2510477</v>
      </c>
      <c r="Q96" s="15">
        <v>0.25898004000000002</v>
      </c>
      <c r="R96" s="11">
        <v>-1.2813588</v>
      </c>
      <c r="S96" s="15">
        <v>0.54360573999999995</v>
      </c>
      <c r="T96" s="11">
        <v>0.56131995000000001</v>
      </c>
      <c r="U96" s="15">
        <v>0.97673940000000004</v>
      </c>
      <c r="V96" s="11">
        <v>-0.98387029999999998</v>
      </c>
      <c r="W96" s="15">
        <v>0.88230129999999996</v>
      </c>
      <c r="X96" s="11">
        <v>0.63129263999999996</v>
      </c>
      <c r="Y96" s="16">
        <v>1</v>
      </c>
    </row>
    <row r="97" spans="1:25" ht="15" customHeight="1" x14ac:dyDescent="0.4">
      <c r="A97" s="4" t="s">
        <v>60</v>
      </c>
      <c r="B97" s="11">
        <v>0.88126205999999996</v>
      </c>
      <c r="C97" s="15">
        <v>1</v>
      </c>
      <c r="D97" s="11">
        <v>1.6378921</v>
      </c>
      <c r="E97" s="15">
        <v>5.7602104000000001E-2</v>
      </c>
      <c r="F97" s="11">
        <v>1.0291330000000001</v>
      </c>
      <c r="G97" s="15">
        <v>0.72730899999999998</v>
      </c>
      <c r="H97" s="11">
        <v>-1.9038979</v>
      </c>
      <c r="I97" s="15">
        <v>1.8138245000000001E-2</v>
      </c>
      <c r="J97" s="11">
        <v>-0.98451420000000001</v>
      </c>
      <c r="K97" s="15">
        <v>0.68358355999999998</v>
      </c>
      <c r="L97" s="11">
        <v>0.90759705999999996</v>
      </c>
      <c r="M97" s="15">
        <v>0.99139920000000004</v>
      </c>
      <c r="N97" s="11">
        <v>-0.51964140000000003</v>
      </c>
      <c r="O97" s="15">
        <v>1</v>
      </c>
      <c r="P97" s="11">
        <v>-1.0275443</v>
      </c>
      <c r="Q97" s="15">
        <v>0.71997875</v>
      </c>
      <c r="R97" s="11">
        <v>-1.3563421</v>
      </c>
      <c r="S97" s="15">
        <v>0.40586319999999998</v>
      </c>
      <c r="T97" s="11">
        <v>-1.3516272</v>
      </c>
      <c r="U97" s="15">
        <v>0.33151922</v>
      </c>
      <c r="V97" s="11">
        <v>1.0985815999999999</v>
      </c>
      <c r="W97" s="15">
        <v>0.41057231999999999</v>
      </c>
      <c r="X97" s="11">
        <v>1.0715052</v>
      </c>
      <c r="Y97" s="16">
        <v>0.84959499999999999</v>
      </c>
    </row>
    <row r="98" spans="1:25" ht="15" customHeight="1" x14ac:dyDescent="0.4">
      <c r="A98" s="4" t="s">
        <v>227</v>
      </c>
      <c r="B98" s="11">
        <v>1.20705</v>
      </c>
      <c r="C98" s="15">
        <v>0.69105819999999996</v>
      </c>
      <c r="D98" s="11">
        <v>1.9740479</v>
      </c>
      <c r="E98" s="15">
        <v>0</v>
      </c>
      <c r="F98" s="11">
        <v>1.78023</v>
      </c>
      <c r="G98" s="15">
        <v>7.7402349999999998E-3</v>
      </c>
      <c r="H98" s="11">
        <v>-2.0685918000000001</v>
      </c>
      <c r="I98" s="15">
        <v>3.5034011999999999E-4</v>
      </c>
      <c r="J98" s="11">
        <v>0.67925614000000001</v>
      </c>
      <c r="K98" s="15">
        <v>1</v>
      </c>
      <c r="L98" s="11">
        <v>0.68607795000000005</v>
      </c>
      <c r="M98" s="15">
        <v>1</v>
      </c>
      <c r="N98" s="11">
        <v>-1.2935375</v>
      </c>
      <c r="O98" s="15">
        <v>0.64248349999999999</v>
      </c>
      <c r="P98" s="11">
        <v>-1.7755407000000001</v>
      </c>
      <c r="Q98" s="15">
        <v>8.7143640000000005E-3</v>
      </c>
      <c r="R98" s="11">
        <v>-1.4781662</v>
      </c>
      <c r="S98" s="15">
        <v>0.27828165999999999</v>
      </c>
      <c r="T98" s="11">
        <v>-1.5656649</v>
      </c>
      <c r="U98" s="15">
        <v>9.2239580000000002E-2</v>
      </c>
      <c r="V98" s="11">
        <v>2.4382280000000001</v>
      </c>
      <c r="W98" s="15">
        <v>0</v>
      </c>
      <c r="X98" s="11">
        <v>1.6205254</v>
      </c>
      <c r="Y98" s="16">
        <v>0.28257315999999999</v>
      </c>
    </row>
    <row r="99" spans="1:25" ht="15" customHeight="1" x14ac:dyDescent="0.4">
      <c r="A99" s="4" t="s">
        <v>228</v>
      </c>
      <c r="B99" s="11">
        <v>1.0980968</v>
      </c>
      <c r="C99" s="15">
        <v>0.89105135000000002</v>
      </c>
      <c r="D99" s="11">
        <v>1.7242177999999999</v>
      </c>
      <c r="E99" s="15">
        <v>2.4823442000000001E-2</v>
      </c>
      <c r="F99" s="11">
        <v>1.0947039000000001</v>
      </c>
      <c r="G99" s="15">
        <v>0.67396940000000005</v>
      </c>
      <c r="H99" s="11">
        <v>-0.95236259999999995</v>
      </c>
      <c r="I99" s="15">
        <v>0.75755380000000005</v>
      </c>
      <c r="J99" s="11">
        <v>0.81704896999999999</v>
      </c>
      <c r="K99" s="15">
        <v>1</v>
      </c>
      <c r="L99" s="11">
        <v>1.1043810999999999</v>
      </c>
      <c r="M99" s="15">
        <v>0.80371959999999998</v>
      </c>
      <c r="N99" s="11">
        <v>1.6824064999999999</v>
      </c>
      <c r="O99" s="15">
        <v>7.8946730000000007E-2</v>
      </c>
      <c r="P99" s="11">
        <v>-1.1032065</v>
      </c>
      <c r="Q99" s="15">
        <v>0.66174719999999998</v>
      </c>
      <c r="R99" s="11">
        <v>-1.2411304999999999</v>
      </c>
      <c r="S99" s="15">
        <v>0.62035359999999995</v>
      </c>
      <c r="T99" s="11">
        <v>-1.5751523000000001</v>
      </c>
      <c r="U99" s="15">
        <v>8.7477150000000004E-2</v>
      </c>
      <c r="V99" s="11">
        <v>-1.0362722</v>
      </c>
      <c r="W99" s="15">
        <v>0.82182339999999998</v>
      </c>
      <c r="X99" s="11">
        <v>0.81651454999999995</v>
      </c>
      <c r="Y99" s="16">
        <v>1</v>
      </c>
    </row>
    <row r="100" spans="1:25" ht="15" customHeight="1" x14ac:dyDescent="0.4">
      <c r="A100" s="4" t="s">
        <v>229</v>
      </c>
      <c r="B100" s="11">
        <v>0.65710139999999995</v>
      </c>
      <c r="C100" s="15">
        <v>1</v>
      </c>
      <c r="D100" s="11">
        <v>1.2340504999999999</v>
      </c>
      <c r="E100" s="15">
        <v>0.40065265</v>
      </c>
      <c r="F100" s="11">
        <v>1.3818876</v>
      </c>
      <c r="G100" s="15">
        <v>0.31878430000000002</v>
      </c>
      <c r="H100" s="11">
        <v>-1.7810992000000001</v>
      </c>
      <c r="I100" s="15">
        <v>4.2194786999999997E-2</v>
      </c>
      <c r="J100" s="11">
        <v>-0.9865022</v>
      </c>
      <c r="K100" s="15">
        <v>0.69094710000000004</v>
      </c>
      <c r="L100" s="11">
        <v>1.1103296</v>
      </c>
      <c r="M100" s="15">
        <v>0.80032300000000001</v>
      </c>
      <c r="N100" s="11">
        <v>1.3772390000000001</v>
      </c>
      <c r="O100" s="15">
        <v>0.31021737999999999</v>
      </c>
      <c r="P100" s="11">
        <v>-1.3881509000000001</v>
      </c>
      <c r="Q100" s="15">
        <v>0.32780253999999998</v>
      </c>
      <c r="R100" s="11">
        <v>-1.4246367</v>
      </c>
      <c r="S100" s="15">
        <v>0.3403061</v>
      </c>
      <c r="T100" s="11">
        <v>-1.3204349</v>
      </c>
      <c r="U100" s="15">
        <v>0.37094873</v>
      </c>
      <c r="V100" s="11">
        <v>2.4052348000000001</v>
      </c>
      <c r="W100" s="15">
        <v>0</v>
      </c>
      <c r="X100" s="11">
        <v>-0.63269156000000004</v>
      </c>
      <c r="Y100" s="16">
        <v>1</v>
      </c>
    </row>
    <row r="101" spans="1:25" ht="15" customHeight="1" x14ac:dyDescent="0.4">
      <c r="A101" s="4" t="s">
        <v>230</v>
      </c>
      <c r="B101" s="11">
        <v>0.96848069999999997</v>
      </c>
      <c r="C101" s="15">
        <v>1</v>
      </c>
      <c r="D101" s="11">
        <v>1.4775243</v>
      </c>
      <c r="E101" s="15">
        <v>0.16235185999999999</v>
      </c>
      <c r="F101" s="11">
        <v>1.0880542</v>
      </c>
      <c r="G101" s="15">
        <v>0.67869570000000001</v>
      </c>
      <c r="H101" s="11">
        <v>-1.8819022000000001</v>
      </c>
      <c r="I101" s="15">
        <v>2.0473076E-2</v>
      </c>
      <c r="J101" s="11">
        <v>0.42103269999999998</v>
      </c>
      <c r="K101" s="15">
        <v>0.99573</v>
      </c>
      <c r="L101" s="11">
        <v>1.0391368000000001</v>
      </c>
      <c r="M101" s="15">
        <v>0.86718130000000004</v>
      </c>
      <c r="N101" s="11">
        <v>-0.98285089999999997</v>
      </c>
      <c r="O101" s="15">
        <v>0.79333710000000002</v>
      </c>
      <c r="P101" s="11">
        <v>-1.0924569</v>
      </c>
      <c r="Q101" s="15">
        <v>0.66680335999999996</v>
      </c>
      <c r="R101" s="11">
        <v>-1.465239</v>
      </c>
      <c r="S101" s="15">
        <v>0.29999150000000002</v>
      </c>
      <c r="T101" s="11">
        <v>-1.2071136</v>
      </c>
      <c r="U101" s="15">
        <v>0.51737880000000003</v>
      </c>
      <c r="V101" s="11">
        <v>1.7237155</v>
      </c>
      <c r="W101" s="15">
        <v>4.7155030000000001E-2</v>
      </c>
      <c r="X101" s="11">
        <v>-0.88520425999999997</v>
      </c>
      <c r="Y101" s="16">
        <v>1</v>
      </c>
    </row>
    <row r="102" spans="1:25" ht="15" customHeight="1" x14ac:dyDescent="0.4">
      <c r="A102" s="4" t="s">
        <v>231</v>
      </c>
      <c r="B102" s="11">
        <v>0.97207699999999997</v>
      </c>
      <c r="C102" s="15">
        <v>1</v>
      </c>
      <c r="D102" s="11">
        <v>1.3429408</v>
      </c>
      <c r="E102" s="15">
        <v>0.28588360000000002</v>
      </c>
      <c r="F102" s="11">
        <v>1.0062712</v>
      </c>
      <c r="G102" s="15">
        <v>0.76191529999999996</v>
      </c>
      <c r="H102" s="11">
        <v>-1.593383</v>
      </c>
      <c r="I102" s="15">
        <v>0.11613314600000001</v>
      </c>
      <c r="J102" s="11">
        <v>-0.88305575000000003</v>
      </c>
      <c r="K102" s="15">
        <v>0.81735206000000005</v>
      </c>
      <c r="L102" s="11">
        <v>0.98174863999999995</v>
      </c>
      <c r="M102" s="15">
        <v>0.97153294000000001</v>
      </c>
      <c r="N102" s="11">
        <v>0.63404130000000003</v>
      </c>
      <c r="O102" s="15">
        <v>0.9279752</v>
      </c>
      <c r="P102" s="11">
        <v>-1.0303764</v>
      </c>
      <c r="Q102" s="15">
        <v>0.72380160000000004</v>
      </c>
      <c r="R102" s="11">
        <v>-1.0749153</v>
      </c>
      <c r="S102" s="15">
        <v>0.88339330000000005</v>
      </c>
      <c r="T102" s="11">
        <v>-0.80229086000000005</v>
      </c>
      <c r="U102" s="15">
        <v>0.92848766000000005</v>
      </c>
      <c r="V102" s="11">
        <v>1.9187759</v>
      </c>
      <c r="W102" s="15">
        <v>1.4971643999999999E-2</v>
      </c>
      <c r="X102" s="11">
        <v>1.1529670000000001</v>
      </c>
      <c r="Y102" s="16">
        <v>0.78145874000000004</v>
      </c>
    </row>
    <row r="103" spans="1:25" ht="15" customHeight="1" x14ac:dyDescent="0.4">
      <c r="A103" s="4" t="s">
        <v>62</v>
      </c>
      <c r="B103" s="11">
        <v>0.8880382</v>
      </c>
      <c r="C103" s="15">
        <v>1</v>
      </c>
      <c r="D103" s="11">
        <v>-0.49955630000000001</v>
      </c>
      <c r="E103" s="15">
        <v>0.99434650000000002</v>
      </c>
      <c r="F103" s="11">
        <v>0.84472840000000005</v>
      </c>
      <c r="G103" s="15">
        <v>0.92534333000000002</v>
      </c>
      <c r="H103" s="11">
        <v>1.1437679999999999</v>
      </c>
      <c r="I103" s="15">
        <v>0.66566369999999997</v>
      </c>
      <c r="J103" s="11">
        <v>0.90628814999999996</v>
      </c>
      <c r="K103" s="15">
        <v>0.98007864</v>
      </c>
      <c r="L103" s="11">
        <v>1.4763283</v>
      </c>
      <c r="M103" s="15">
        <v>0.29598935999999998</v>
      </c>
      <c r="N103" s="11">
        <v>0.63669540000000002</v>
      </c>
      <c r="O103" s="15">
        <v>0.93780730000000001</v>
      </c>
      <c r="P103" s="11">
        <v>-0.84409429999999996</v>
      </c>
      <c r="Q103" s="15">
        <v>0.92645043000000005</v>
      </c>
      <c r="R103" s="11">
        <v>-0.60838926000000004</v>
      </c>
      <c r="S103" s="15">
        <v>0.99259262999999998</v>
      </c>
      <c r="T103" s="11">
        <v>-1.3437056999999999</v>
      </c>
      <c r="U103" s="15">
        <v>0.33957583000000002</v>
      </c>
      <c r="V103" s="11">
        <v>1.3763477</v>
      </c>
      <c r="W103" s="15">
        <v>0.19038643999999999</v>
      </c>
      <c r="X103" s="11">
        <v>-1.1179773</v>
      </c>
      <c r="Y103" s="16">
        <v>1</v>
      </c>
    </row>
    <row r="104" spans="1:25" ht="15" customHeight="1" x14ac:dyDescent="0.4">
      <c r="A104" s="4" t="s">
        <v>63</v>
      </c>
      <c r="B104" s="11">
        <v>1.0501152</v>
      </c>
      <c r="C104" s="15">
        <v>0.94760084</v>
      </c>
      <c r="D104" s="11">
        <v>1.2915337</v>
      </c>
      <c r="E104" s="15">
        <v>0.32899082000000002</v>
      </c>
      <c r="F104" s="11">
        <v>0.58658809999999995</v>
      </c>
      <c r="G104" s="15">
        <v>0.98348979999999997</v>
      </c>
      <c r="H104" s="11">
        <v>0.58556514999999998</v>
      </c>
      <c r="I104" s="15">
        <v>0.9806049</v>
      </c>
      <c r="J104" s="11">
        <v>1.1618544</v>
      </c>
      <c r="K104" s="15">
        <v>0.75067914000000002</v>
      </c>
      <c r="L104" s="11">
        <v>1.008165</v>
      </c>
      <c r="M104" s="15">
        <v>0.92579049999999996</v>
      </c>
      <c r="N104" s="11">
        <v>-1.6970919</v>
      </c>
      <c r="O104" s="15">
        <v>0.14253695</v>
      </c>
      <c r="P104" s="11">
        <v>-0.57958995999999996</v>
      </c>
      <c r="Q104" s="15">
        <v>0.98645020000000005</v>
      </c>
      <c r="R104" s="11">
        <v>0.9859173</v>
      </c>
      <c r="S104" s="15">
        <v>0.61823463000000001</v>
      </c>
      <c r="T104" s="11">
        <v>-1.8024727</v>
      </c>
      <c r="U104" s="15">
        <v>6.3874135000000004E-3</v>
      </c>
      <c r="V104" s="11" t="s">
        <v>154</v>
      </c>
      <c r="W104" s="15">
        <v>1</v>
      </c>
      <c r="X104" s="11">
        <v>-1.0377599</v>
      </c>
      <c r="Y104" s="16">
        <v>1</v>
      </c>
    </row>
    <row r="105" spans="1:25" ht="15" customHeight="1" x14ac:dyDescent="0.4">
      <c r="A105" s="4" t="s">
        <v>232</v>
      </c>
      <c r="B105" s="11">
        <v>1.1672674000000001</v>
      </c>
      <c r="C105" s="15">
        <v>0.76537080000000002</v>
      </c>
      <c r="D105" s="11">
        <v>-1.2542194</v>
      </c>
      <c r="E105" s="15">
        <v>0.26216420000000001</v>
      </c>
      <c r="F105" s="11">
        <v>1.0362917</v>
      </c>
      <c r="G105" s="15">
        <v>0.72021380000000002</v>
      </c>
      <c r="H105" s="11">
        <v>1.3362172000000001</v>
      </c>
      <c r="I105" s="15">
        <v>0.46501163000000001</v>
      </c>
      <c r="J105" s="11">
        <v>1.2152729</v>
      </c>
      <c r="K105" s="15">
        <v>0.68137559999999997</v>
      </c>
      <c r="L105" s="11">
        <v>0.4695665</v>
      </c>
      <c r="M105" s="15">
        <v>1</v>
      </c>
      <c r="N105" s="11">
        <v>-1.3243974000000001</v>
      </c>
      <c r="O105" s="15">
        <v>0.70968989999999998</v>
      </c>
      <c r="P105" s="11">
        <v>-1.0557666000000001</v>
      </c>
      <c r="Q105" s="15">
        <v>0.68299259999999995</v>
      </c>
      <c r="R105" s="11">
        <v>-1.1908528</v>
      </c>
      <c r="S105" s="15">
        <v>0.70631580000000005</v>
      </c>
      <c r="T105" s="11">
        <v>1.6873567</v>
      </c>
      <c r="U105" s="15">
        <v>2.7221790999999999E-2</v>
      </c>
      <c r="V105" s="11">
        <v>-1.6328472000000001</v>
      </c>
      <c r="W105" s="15">
        <v>1.8256258000000001E-2</v>
      </c>
      <c r="X105" s="11">
        <v>-0.96734405000000001</v>
      </c>
      <c r="Y105" s="16">
        <v>1</v>
      </c>
    </row>
    <row r="106" spans="1:25" ht="15" customHeight="1" x14ac:dyDescent="0.4">
      <c r="A106" s="4" t="s">
        <v>233</v>
      </c>
      <c r="B106" s="11">
        <v>-1.0018796999999999</v>
      </c>
      <c r="C106" s="15">
        <v>0.78599715000000003</v>
      </c>
      <c r="D106" s="11">
        <v>-1.7599977</v>
      </c>
      <c r="E106" s="15">
        <v>5.5733522999999998E-3</v>
      </c>
      <c r="F106" s="11">
        <v>-1.9625793</v>
      </c>
      <c r="G106" s="15">
        <v>1.8970828999999999E-3</v>
      </c>
      <c r="H106" s="11">
        <v>1.4875677</v>
      </c>
      <c r="I106" s="15">
        <v>0.28176507000000001</v>
      </c>
      <c r="J106" s="11">
        <v>1.1921257999999999</v>
      </c>
      <c r="K106" s="15">
        <v>0.69171559999999999</v>
      </c>
      <c r="L106" s="11">
        <v>-1.0206099</v>
      </c>
      <c r="M106" s="15">
        <v>0.75779879999999999</v>
      </c>
      <c r="N106" s="11">
        <v>-1.0647888000000001</v>
      </c>
      <c r="O106" s="15">
        <v>0.74247059999999998</v>
      </c>
      <c r="P106" s="11">
        <v>1.9734507999999999</v>
      </c>
      <c r="Q106" s="15">
        <v>2.7519356999999999E-3</v>
      </c>
      <c r="R106" s="11">
        <v>1.4395685</v>
      </c>
      <c r="S106" s="15">
        <v>0.22506197999999999</v>
      </c>
      <c r="T106" s="11">
        <v>1.833699</v>
      </c>
      <c r="U106" s="15">
        <v>6.8472619999999998E-3</v>
      </c>
      <c r="V106" s="11">
        <v>-1.3507226999999999</v>
      </c>
      <c r="W106" s="15">
        <v>0.23489278999999999</v>
      </c>
      <c r="X106" s="11">
        <v>-0.52437674999999995</v>
      </c>
      <c r="Y106" s="16">
        <v>1</v>
      </c>
    </row>
    <row r="107" spans="1:25" ht="15" customHeight="1" x14ac:dyDescent="0.4">
      <c r="A107" s="4" t="s">
        <v>65</v>
      </c>
      <c r="B107" s="11">
        <v>-0.71811159999999996</v>
      </c>
      <c r="C107" s="15">
        <v>0.93262166000000002</v>
      </c>
      <c r="D107" s="11">
        <v>-0.85538804999999996</v>
      </c>
      <c r="E107" s="15">
        <v>0.75112179999999995</v>
      </c>
      <c r="F107" s="11">
        <v>-0.79918739999999999</v>
      </c>
      <c r="G107" s="15">
        <v>0.82598346</v>
      </c>
      <c r="H107" s="11">
        <v>1.5475741999999999</v>
      </c>
      <c r="I107" s="15">
        <v>0.22768456000000001</v>
      </c>
      <c r="J107" s="11">
        <v>0.5321844</v>
      </c>
      <c r="K107" s="15">
        <v>0.99260539999999997</v>
      </c>
      <c r="L107" s="11">
        <v>-0.45421928</v>
      </c>
      <c r="M107" s="15">
        <v>1</v>
      </c>
      <c r="N107" s="11" t="s">
        <v>3</v>
      </c>
      <c r="O107" s="15" t="s">
        <v>3</v>
      </c>
      <c r="P107" s="11">
        <v>0.78363950000000004</v>
      </c>
      <c r="Q107" s="15">
        <v>0.84747463000000001</v>
      </c>
      <c r="R107" s="11">
        <v>1.1227707</v>
      </c>
      <c r="S107" s="15">
        <v>0.45192513000000001</v>
      </c>
      <c r="T107" s="11">
        <v>0.83947115999999999</v>
      </c>
      <c r="U107" s="15">
        <v>0.74698589999999998</v>
      </c>
      <c r="V107" s="11">
        <v>1.1808890000000001</v>
      </c>
      <c r="W107" s="15">
        <v>0.34730092000000001</v>
      </c>
      <c r="X107" s="11">
        <v>0.87493600000000005</v>
      </c>
      <c r="Y107" s="16">
        <v>1</v>
      </c>
    </row>
    <row r="108" spans="1:25" ht="15" customHeight="1" x14ac:dyDescent="0.4">
      <c r="A108" s="4" t="s">
        <v>234</v>
      </c>
      <c r="B108" s="11">
        <v>0.68929713999999997</v>
      </c>
      <c r="C108" s="15">
        <v>1</v>
      </c>
      <c r="D108" s="11">
        <v>-1.5382578</v>
      </c>
      <c r="E108" s="15">
        <v>4.5453585999999997E-2</v>
      </c>
      <c r="F108" s="11">
        <v>-1.2831945</v>
      </c>
      <c r="G108" s="15">
        <v>0.22631647999999999</v>
      </c>
      <c r="H108" s="11">
        <v>0.80741819999999997</v>
      </c>
      <c r="I108" s="15">
        <v>0.94421880000000002</v>
      </c>
      <c r="J108" s="11">
        <v>-0.87357735999999997</v>
      </c>
      <c r="K108" s="15">
        <v>0.79965275999999996</v>
      </c>
      <c r="L108" s="11">
        <v>-0.85476479999999999</v>
      </c>
      <c r="M108" s="15">
        <v>0.92966850000000001</v>
      </c>
      <c r="N108" s="11">
        <v>1.0526652000000001</v>
      </c>
      <c r="O108" s="15">
        <v>0.68507403</v>
      </c>
      <c r="P108" s="11">
        <v>1.2533519</v>
      </c>
      <c r="Q108" s="15">
        <v>0.26007039999999998</v>
      </c>
      <c r="R108" s="11">
        <v>-0.92954654000000003</v>
      </c>
      <c r="S108" s="15">
        <v>0.98025620000000002</v>
      </c>
      <c r="T108" s="11">
        <v>1.9035957999999999</v>
      </c>
      <c r="U108" s="15">
        <v>3.9961170000000004E-3</v>
      </c>
      <c r="V108" s="11">
        <v>-0.82705753999999998</v>
      </c>
      <c r="W108" s="15">
        <v>1</v>
      </c>
      <c r="X108" s="11">
        <v>0.88879810000000004</v>
      </c>
      <c r="Y108" s="16">
        <v>1</v>
      </c>
    </row>
    <row r="109" spans="1:25" ht="15" customHeight="1" x14ac:dyDescent="0.4">
      <c r="A109" s="4" t="s">
        <v>235</v>
      </c>
      <c r="B109" s="11">
        <v>-1.1172267</v>
      </c>
      <c r="C109" s="15">
        <v>0.67441790000000001</v>
      </c>
      <c r="D109" s="11">
        <v>-2.1608543</v>
      </c>
      <c r="E109" s="15">
        <v>0</v>
      </c>
      <c r="F109" s="11">
        <v>-1.857345</v>
      </c>
      <c r="G109" s="15">
        <v>9.5800650000000005E-3</v>
      </c>
      <c r="H109" s="11">
        <v>1.409213</v>
      </c>
      <c r="I109" s="15">
        <v>0.34568617000000001</v>
      </c>
      <c r="J109" s="11">
        <v>-1.2198495</v>
      </c>
      <c r="K109" s="15">
        <v>0.52236740000000004</v>
      </c>
      <c r="L109" s="11">
        <v>-1.5591058</v>
      </c>
      <c r="M109" s="15">
        <v>0.22061811000000001</v>
      </c>
      <c r="N109" s="11">
        <v>1.2367045000000001</v>
      </c>
      <c r="O109" s="15">
        <v>0.42077142000000001</v>
      </c>
      <c r="P109" s="11">
        <v>1.8871382000000001</v>
      </c>
      <c r="Q109" s="15">
        <v>6.558782E-3</v>
      </c>
      <c r="R109" s="11">
        <v>1.5780426000000001</v>
      </c>
      <c r="S109" s="15">
        <v>0.13984070000000001</v>
      </c>
      <c r="T109" s="11">
        <v>2.3085344000000001</v>
      </c>
      <c r="U109" s="15">
        <v>0</v>
      </c>
      <c r="V109" s="11">
        <v>-0.98011649999999995</v>
      </c>
      <c r="W109" s="15">
        <v>0.88191750000000002</v>
      </c>
      <c r="X109" s="11">
        <v>0.54246950000000005</v>
      </c>
      <c r="Y109" s="16">
        <v>1</v>
      </c>
    </row>
    <row r="110" spans="1:25" ht="15" customHeight="1" x14ac:dyDescent="0.4">
      <c r="A110" s="4" t="s">
        <v>67</v>
      </c>
      <c r="B110" s="11">
        <v>-1.9118518</v>
      </c>
      <c r="C110" s="15">
        <v>2.1788100000000001E-2</v>
      </c>
      <c r="D110" s="11">
        <v>-2.2170909999999999</v>
      </c>
      <c r="E110" s="15">
        <v>0</v>
      </c>
      <c r="F110" s="11">
        <v>-2.3062387000000002</v>
      </c>
      <c r="G110" s="15">
        <v>0</v>
      </c>
      <c r="H110" s="11">
        <v>1.3290397</v>
      </c>
      <c r="I110" s="15">
        <v>0.46748889999999999</v>
      </c>
      <c r="J110" s="11">
        <v>0.73584329999999998</v>
      </c>
      <c r="K110" s="15">
        <v>1</v>
      </c>
      <c r="L110" s="11">
        <v>-0.83453299999999997</v>
      </c>
      <c r="M110" s="15">
        <v>0.95092385999999995</v>
      </c>
      <c r="N110" s="11">
        <v>-1.1011648999999999</v>
      </c>
      <c r="O110" s="15">
        <v>0.74030375000000004</v>
      </c>
      <c r="P110" s="11">
        <v>2.2660330000000002</v>
      </c>
      <c r="Q110" s="15">
        <v>0</v>
      </c>
      <c r="R110" s="11">
        <v>1.9019885000000001</v>
      </c>
      <c r="S110" s="15">
        <v>2.6583570000000001E-2</v>
      </c>
      <c r="T110" s="11">
        <v>2.5083969000000002</v>
      </c>
      <c r="U110" s="15">
        <v>0</v>
      </c>
      <c r="V110" s="11">
        <v>-1.4839593</v>
      </c>
      <c r="W110" s="15">
        <v>9.9543266000000005E-2</v>
      </c>
      <c r="X110" s="11">
        <v>-1.2000554000000001</v>
      </c>
      <c r="Y110" s="16">
        <v>0.96962230000000005</v>
      </c>
    </row>
    <row r="111" spans="1:25" ht="15" customHeight="1" x14ac:dyDescent="0.4">
      <c r="A111" s="4" t="s">
        <v>236</v>
      </c>
      <c r="B111" s="11">
        <v>-0.84941082999999995</v>
      </c>
      <c r="C111" s="15">
        <v>0.90828779999999998</v>
      </c>
      <c r="D111" s="11">
        <v>-1.2355129</v>
      </c>
      <c r="E111" s="15">
        <v>0.28295242999999998</v>
      </c>
      <c r="F111" s="11">
        <v>-1.3979766</v>
      </c>
      <c r="G111" s="15">
        <v>0.15443130999999999</v>
      </c>
      <c r="H111" s="11">
        <v>0.79052520000000004</v>
      </c>
      <c r="I111" s="15">
        <v>0.91904399999999997</v>
      </c>
      <c r="J111" s="11">
        <v>0.90367450000000005</v>
      </c>
      <c r="K111" s="15">
        <v>0.97443329999999995</v>
      </c>
      <c r="L111" s="11">
        <v>0.70209129999999997</v>
      </c>
      <c r="M111" s="15">
        <v>1</v>
      </c>
      <c r="N111" s="11">
        <v>-0.92939170000000004</v>
      </c>
      <c r="O111" s="15">
        <v>0.84261507000000002</v>
      </c>
      <c r="P111" s="11">
        <v>1.3998611999999999</v>
      </c>
      <c r="Q111" s="15">
        <v>0.15265706000000001</v>
      </c>
      <c r="R111" s="11">
        <v>-0.86716974000000002</v>
      </c>
      <c r="S111" s="15">
        <v>0.97192305000000001</v>
      </c>
      <c r="T111" s="11">
        <v>-0.83464190000000005</v>
      </c>
      <c r="U111" s="15">
        <v>0.92880565000000004</v>
      </c>
      <c r="V111" s="11">
        <v>-1.2417005000000001</v>
      </c>
      <c r="W111" s="15">
        <v>0.42516777</v>
      </c>
      <c r="X111" s="11">
        <v>-0.50871169999999999</v>
      </c>
      <c r="Y111" s="16">
        <v>1</v>
      </c>
    </row>
    <row r="112" spans="1:25" ht="15" customHeight="1" x14ac:dyDescent="0.4">
      <c r="A112" s="4" t="s">
        <v>237</v>
      </c>
      <c r="B112" s="11">
        <v>-1.0336384999999999</v>
      </c>
      <c r="C112" s="15">
        <v>0.79090696999999999</v>
      </c>
      <c r="D112" s="11">
        <v>-1.2349140000000001</v>
      </c>
      <c r="E112" s="15">
        <v>0.28008822</v>
      </c>
      <c r="F112" s="11">
        <v>-2.0732922999999999</v>
      </c>
      <c r="G112" s="15">
        <v>6.5374165000000001E-4</v>
      </c>
      <c r="H112" s="11">
        <v>0.75172143999999996</v>
      </c>
      <c r="I112" s="15">
        <v>0.92625100000000005</v>
      </c>
      <c r="J112" s="11">
        <v>1.3061198000000001</v>
      </c>
      <c r="K112" s="15">
        <v>0.65284960000000003</v>
      </c>
      <c r="L112" s="11">
        <v>0.87151409999999996</v>
      </c>
      <c r="M112" s="15">
        <v>1</v>
      </c>
      <c r="N112" s="11">
        <v>-1.2423432000000001</v>
      </c>
      <c r="O112" s="15">
        <v>0.61656076000000004</v>
      </c>
      <c r="P112" s="11">
        <v>2.1034117000000001</v>
      </c>
      <c r="Q112" s="15">
        <v>5.5183320000000001E-4</v>
      </c>
      <c r="R112" s="11">
        <v>-0.62528472999999996</v>
      </c>
      <c r="S112" s="15">
        <v>1</v>
      </c>
      <c r="T112" s="11">
        <v>0.94970569999999999</v>
      </c>
      <c r="U112" s="15">
        <v>0.59938369999999996</v>
      </c>
      <c r="V112" s="11">
        <v>-1.3641795999999999</v>
      </c>
      <c r="W112" s="15">
        <v>0.21420053999999999</v>
      </c>
      <c r="X112" s="11">
        <v>0.72732390000000002</v>
      </c>
      <c r="Y112" s="16">
        <v>1</v>
      </c>
    </row>
    <row r="113" spans="1:25" ht="15" customHeight="1" x14ac:dyDescent="0.4">
      <c r="A113" s="4" t="s">
        <v>69</v>
      </c>
      <c r="B113" s="11">
        <v>-1.2418612</v>
      </c>
      <c r="C113" s="15">
        <v>0.51180773999999996</v>
      </c>
      <c r="D113" s="11">
        <v>-1.3878702000000001</v>
      </c>
      <c r="E113" s="15">
        <v>0.12343699</v>
      </c>
      <c r="F113" s="11">
        <v>-1.1904832999999999</v>
      </c>
      <c r="G113" s="15">
        <v>0.31292449999999999</v>
      </c>
      <c r="H113" s="11">
        <v>-0.74583082999999994</v>
      </c>
      <c r="I113" s="15">
        <v>0.97340190000000004</v>
      </c>
      <c r="J113" s="11">
        <v>-1.1066221999999999</v>
      </c>
      <c r="K113" s="15">
        <v>0.62693339999999997</v>
      </c>
      <c r="L113" s="11">
        <v>0.57078470000000003</v>
      </c>
      <c r="M113" s="15">
        <v>1</v>
      </c>
      <c r="N113" s="11">
        <v>1.3322666999999999</v>
      </c>
      <c r="O113" s="15">
        <v>0.37314566999999998</v>
      </c>
      <c r="P113" s="11">
        <v>1.1856629000000001</v>
      </c>
      <c r="Q113" s="15">
        <v>0.31659034000000003</v>
      </c>
      <c r="R113" s="11">
        <v>1.2193339000000001</v>
      </c>
      <c r="S113" s="15">
        <v>0.39713340000000003</v>
      </c>
      <c r="T113" s="11">
        <v>1.9856784000000001</v>
      </c>
      <c r="U113" s="15">
        <v>1.6696917999999999E-3</v>
      </c>
      <c r="V113" s="11">
        <v>-0.62020474999999997</v>
      </c>
      <c r="W113" s="15">
        <v>1</v>
      </c>
      <c r="X113" s="11">
        <v>-0.70641326999999998</v>
      </c>
      <c r="Y113" s="16">
        <v>1</v>
      </c>
    </row>
    <row r="114" spans="1:25" ht="15" customHeight="1" x14ac:dyDescent="0.4">
      <c r="A114" s="4" t="s">
        <v>70</v>
      </c>
      <c r="B114" s="11">
        <v>0.86729279999999997</v>
      </c>
      <c r="C114" s="15">
        <v>1</v>
      </c>
      <c r="D114" s="11">
        <v>-0.8608536</v>
      </c>
      <c r="E114" s="15">
        <v>0.74833680000000002</v>
      </c>
      <c r="F114" s="11">
        <v>1.2032434000000001</v>
      </c>
      <c r="G114" s="15">
        <v>0.5291804</v>
      </c>
      <c r="H114" s="11">
        <v>-1.2914711000000001</v>
      </c>
      <c r="I114" s="15">
        <v>0.35993475000000003</v>
      </c>
      <c r="J114" s="11">
        <v>0.65080229999999994</v>
      </c>
      <c r="K114" s="15">
        <v>1</v>
      </c>
      <c r="L114" s="11">
        <v>-0.79944820000000005</v>
      </c>
      <c r="M114" s="15">
        <v>0.96422719999999995</v>
      </c>
      <c r="N114" s="11">
        <v>-1.386817</v>
      </c>
      <c r="O114" s="15">
        <v>0.74316170000000004</v>
      </c>
      <c r="P114" s="11">
        <v>-1.2068137000000001</v>
      </c>
      <c r="Q114" s="15">
        <v>0.50768630000000003</v>
      </c>
      <c r="R114" s="11">
        <v>-1.0415411000000001</v>
      </c>
      <c r="S114" s="15">
        <v>0.94431379999999998</v>
      </c>
      <c r="T114" s="11">
        <v>-0.80399569999999998</v>
      </c>
      <c r="U114" s="15">
        <v>0.93600090000000002</v>
      </c>
      <c r="V114" s="11">
        <v>-0.48131642000000002</v>
      </c>
      <c r="W114" s="15">
        <v>1</v>
      </c>
      <c r="X114" s="11">
        <v>-0.84666114999999997</v>
      </c>
      <c r="Y114" s="16">
        <v>1</v>
      </c>
    </row>
    <row r="115" spans="1:25" ht="15" customHeight="1" x14ac:dyDescent="0.4">
      <c r="A115" s="4" t="s">
        <v>71</v>
      </c>
      <c r="B115" s="11">
        <v>-0.83668509999999996</v>
      </c>
      <c r="C115" s="15">
        <v>0.89221189999999995</v>
      </c>
      <c r="D115" s="11">
        <v>-1.4220265999999999</v>
      </c>
      <c r="E115" s="15">
        <v>0.10455982</v>
      </c>
      <c r="F115" s="11">
        <v>1.2889390999999999</v>
      </c>
      <c r="G115" s="15">
        <v>0.43075347000000003</v>
      </c>
      <c r="H115" s="11">
        <v>-1.0370258000000001</v>
      </c>
      <c r="I115" s="15">
        <v>0.6576303</v>
      </c>
      <c r="J115" s="11">
        <v>-1.0326417999999999</v>
      </c>
      <c r="K115" s="15">
        <v>0.64216435000000005</v>
      </c>
      <c r="L115" s="11">
        <v>-0.78486436999999998</v>
      </c>
      <c r="M115" s="15">
        <v>0.9472507</v>
      </c>
      <c r="N115" s="11">
        <v>-1.0320023</v>
      </c>
      <c r="O115" s="15">
        <v>0.78297130000000004</v>
      </c>
      <c r="P115" s="11">
        <v>-1.2860632000000001</v>
      </c>
      <c r="Q115" s="15">
        <v>0.42679232</v>
      </c>
      <c r="R115" s="11">
        <v>1.1913239</v>
      </c>
      <c r="S115" s="15">
        <v>0.41094565</v>
      </c>
      <c r="T115" s="11">
        <v>1.6057484</v>
      </c>
      <c r="U115" s="15">
        <v>4.7087878E-2</v>
      </c>
      <c r="V115" s="11">
        <v>-0.35159677</v>
      </c>
      <c r="W115" s="15">
        <v>0.97864600000000002</v>
      </c>
      <c r="X115" s="11">
        <v>-1.4191511000000001</v>
      </c>
      <c r="Y115" s="16">
        <v>0.39060645999999999</v>
      </c>
    </row>
    <row r="116" spans="1:25" ht="15" customHeight="1" x14ac:dyDescent="0.4">
      <c r="A116" s="4" t="s">
        <v>72</v>
      </c>
      <c r="B116" s="11">
        <v>1.3841137999999999</v>
      </c>
      <c r="C116" s="15">
        <v>0.39020496999999998</v>
      </c>
      <c r="D116" s="11">
        <v>-0.99034610000000001</v>
      </c>
      <c r="E116" s="15">
        <v>0.59305613999999995</v>
      </c>
      <c r="F116" s="11">
        <v>-1.2231734000000001</v>
      </c>
      <c r="G116" s="15">
        <v>0.28173115999999998</v>
      </c>
      <c r="H116" s="11">
        <v>1.1274852</v>
      </c>
      <c r="I116" s="15">
        <v>0.65630202999999998</v>
      </c>
      <c r="J116" s="11">
        <v>0.95569479999999996</v>
      </c>
      <c r="K116" s="15">
        <v>0.90352319999999997</v>
      </c>
      <c r="L116" s="11">
        <v>1.2630941</v>
      </c>
      <c r="M116" s="15">
        <v>0.59794325000000004</v>
      </c>
      <c r="N116" s="11">
        <v>0.97707414999999997</v>
      </c>
      <c r="O116" s="15">
        <v>0.77040169999999997</v>
      </c>
      <c r="P116" s="11">
        <v>1.2172883999999999</v>
      </c>
      <c r="Q116" s="15">
        <v>0.2912228</v>
      </c>
      <c r="R116" s="11">
        <v>-0.67536719999999995</v>
      </c>
      <c r="S116" s="15">
        <v>1</v>
      </c>
      <c r="T116" s="11">
        <v>1.4029493</v>
      </c>
      <c r="U116" s="15">
        <v>0.13609072999999999</v>
      </c>
      <c r="V116" s="11">
        <v>-0.83154326999999995</v>
      </c>
      <c r="W116" s="15">
        <v>1</v>
      </c>
      <c r="X116" s="11">
        <v>1.3819828999999999</v>
      </c>
      <c r="Y116" s="16">
        <v>0.52879310000000002</v>
      </c>
    </row>
    <row r="117" spans="1:25" ht="15" customHeight="1" x14ac:dyDescent="0.4">
      <c r="A117" s="4" t="s">
        <v>73</v>
      </c>
      <c r="B117" s="11">
        <v>-1.1715325000000001</v>
      </c>
      <c r="C117" s="15">
        <v>0.58839589999999997</v>
      </c>
      <c r="D117" s="11">
        <v>1.0096023999999999</v>
      </c>
      <c r="E117" s="15">
        <v>0.72992299999999999</v>
      </c>
      <c r="F117" s="11">
        <v>-0.55922510000000003</v>
      </c>
      <c r="G117" s="15">
        <v>0.97426075000000001</v>
      </c>
      <c r="H117" s="11">
        <v>-0.63080329999999996</v>
      </c>
      <c r="I117" s="15">
        <v>1</v>
      </c>
      <c r="J117" s="11">
        <v>-1.2658130000000001</v>
      </c>
      <c r="K117" s="15">
        <v>0.52450085000000002</v>
      </c>
      <c r="L117" s="11">
        <v>-1.3621700000000001</v>
      </c>
      <c r="M117" s="15">
        <v>0.36825940000000001</v>
      </c>
      <c r="N117" s="11">
        <v>-0.88041024999999995</v>
      </c>
      <c r="O117" s="15">
        <v>0.85532750000000002</v>
      </c>
      <c r="P117" s="11">
        <v>0.58387356999999995</v>
      </c>
      <c r="Q117" s="15">
        <v>0.96815700000000005</v>
      </c>
      <c r="R117" s="11">
        <v>1.8111680999999999</v>
      </c>
      <c r="S117" s="15">
        <v>5.0373649999999999E-2</v>
      </c>
      <c r="T117" s="11">
        <v>1.0147881999999999</v>
      </c>
      <c r="U117" s="15">
        <v>0.52778124999999998</v>
      </c>
      <c r="V117" s="11">
        <v>1.3059474</v>
      </c>
      <c r="W117" s="15">
        <v>0.23449507</v>
      </c>
      <c r="X117" s="11">
        <v>0.83124155</v>
      </c>
      <c r="Y117" s="16">
        <v>1</v>
      </c>
    </row>
    <row r="118" spans="1:25" ht="15" customHeight="1" x14ac:dyDescent="0.4">
      <c r="A118" s="4" t="s">
        <v>74</v>
      </c>
      <c r="B118" s="11">
        <v>-1.2227490000000001</v>
      </c>
      <c r="C118" s="15">
        <v>0.53108679999999997</v>
      </c>
      <c r="D118" s="11">
        <v>-1.427684</v>
      </c>
      <c r="E118" s="15">
        <v>0.10333034000000001</v>
      </c>
      <c r="F118" s="11">
        <v>-1.6240562000000001</v>
      </c>
      <c r="G118" s="15">
        <v>5.1859955999999999E-2</v>
      </c>
      <c r="H118" s="11">
        <v>1.1379747</v>
      </c>
      <c r="I118" s="15">
        <v>0.65649179999999996</v>
      </c>
      <c r="J118" s="11">
        <v>0.80975589999999997</v>
      </c>
      <c r="K118" s="15">
        <v>1</v>
      </c>
      <c r="L118" s="11">
        <v>-0.73161730000000003</v>
      </c>
      <c r="M118" s="15">
        <v>0.96258069999999996</v>
      </c>
      <c r="N118" s="11">
        <v>-0.92474599999999996</v>
      </c>
      <c r="O118" s="15">
        <v>0.83474490000000001</v>
      </c>
      <c r="P118" s="11">
        <v>1.6163231</v>
      </c>
      <c r="Q118" s="15">
        <v>4.9832936000000001E-2</v>
      </c>
      <c r="R118" s="11">
        <v>0.85544324000000005</v>
      </c>
      <c r="S118" s="15">
        <v>0.77483270000000004</v>
      </c>
      <c r="T118" s="11">
        <v>1.7007272</v>
      </c>
      <c r="U118" s="15">
        <v>2.4063949000000001E-2</v>
      </c>
      <c r="V118" s="11">
        <v>-0.87069523000000004</v>
      </c>
      <c r="W118" s="15">
        <v>0.98700076000000003</v>
      </c>
      <c r="X118" s="11">
        <v>-1.4982802</v>
      </c>
      <c r="Y118" s="16">
        <v>0.29989827000000002</v>
      </c>
    </row>
    <row r="119" spans="1:25" ht="15" customHeight="1" x14ac:dyDescent="0.4">
      <c r="A119" s="4" t="s">
        <v>238</v>
      </c>
      <c r="B119" s="11">
        <v>0.83731383000000004</v>
      </c>
      <c r="C119" s="15">
        <v>1</v>
      </c>
      <c r="D119" s="11">
        <v>1.3819554999999999</v>
      </c>
      <c r="E119" s="15">
        <v>0.24639879000000001</v>
      </c>
      <c r="F119" s="11">
        <v>0.82650109999999999</v>
      </c>
      <c r="G119" s="15">
        <v>0.92595196000000002</v>
      </c>
      <c r="H119" s="11">
        <v>-1.3546505</v>
      </c>
      <c r="I119" s="15">
        <v>0.30440822000000001</v>
      </c>
      <c r="J119" s="11">
        <v>-1.0371106000000001</v>
      </c>
      <c r="K119" s="15">
        <v>0.6446963</v>
      </c>
      <c r="L119" s="11">
        <v>1.3032551000000001</v>
      </c>
      <c r="M119" s="15">
        <v>0.5761889</v>
      </c>
      <c r="N119" s="11">
        <v>-0.94748573999999997</v>
      </c>
      <c r="O119" s="15">
        <v>0.82562100000000005</v>
      </c>
      <c r="P119" s="11">
        <v>-0.82398079999999996</v>
      </c>
      <c r="Q119" s="15">
        <v>0.93076409999999998</v>
      </c>
      <c r="R119" s="11">
        <v>1.3388119999999999</v>
      </c>
      <c r="S119" s="15">
        <v>0.27828562000000001</v>
      </c>
      <c r="T119" s="11">
        <v>-1.5265597</v>
      </c>
      <c r="U119" s="15">
        <v>0.12599753</v>
      </c>
      <c r="V119" s="11">
        <v>-0.75919663999999998</v>
      </c>
      <c r="W119" s="15">
        <v>1</v>
      </c>
      <c r="X119" s="11">
        <v>-0.759683</v>
      </c>
      <c r="Y119" s="16">
        <v>1</v>
      </c>
    </row>
    <row r="120" spans="1:25" ht="15" customHeight="1" x14ac:dyDescent="0.4">
      <c r="A120" s="4" t="s">
        <v>239</v>
      </c>
      <c r="B120" s="11">
        <v>0.94789206999999998</v>
      </c>
      <c r="C120" s="15">
        <v>1</v>
      </c>
      <c r="D120" s="11">
        <v>0.59555369999999996</v>
      </c>
      <c r="E120" s="15">
        <v>1</v>
      </c>
      <c r="F120" s="11">
        <v>-1.0229455000000001</v>
      </c>
      <c r="G120" s="15">
        <v>0.53458994999999998</v>
      </c>
      <c r="H120" s="11">
        <v>0.94359599999999999</v>
      </c>
      <c r="I120" s="15">
        <v>0.83830910000000003</v>
      </c>
      <c r="J120" s="11">
        <v>1.2265623999999999</v>
      </c>
      <c r="K120" s="15">
        <v>0.67717620000000001</v>
      </c>
      <c r="L120" s="11">
        <v>-0.71329410000000004</v>
      </c>
      <c r="M120" s="15">
        <v>0.96560919999999995</v>
      </c>
      <c r="N120" s="11">
        <v>1.4795326</v>
      </c>
      <c r="O120" s="15">
        <v>0.22967425</v>
      </c>
      <c r="P120" s="11">
        <v>1.0457623</v>
      </c>
      <c r="Q120" s="15">
        <v>0.50141500000000006</v>
      </c>
      <c r="R120" s="11">
        <v>-0.47624558</v>
      </c>
      <c r="S120" s="15">
        <v>1</v>
      </c>
      <c r="T120" s="11">
        <v>-0.80704324999999999</v>
      </c>
      <c r="U120" s="15">
        <v>0.95162785000000005</v>
      </c>
      <c r="V120" s="11">
        <v>1.0025596999999999</v>
      </c>
      <c r="W120" s="15">
        <v>0.52069739999999998</v>
      </c>
      <c r="X120" s="11">
        <v>1.1244755</v>
      </c>
      <c r="Y120" s="16">
        <v>0.77985280000000001</v>
      </c>
    </row>
    <row r="121" spans="1:25" ht="15" customHeight="1" x14ac:dyDescent="0.4">
      <c r="A121" s="4" t="s">
        <v>76</v>
      </c>
      <c r="B121" s="11">
        <v>0.68186400000000003</v>
      </c>
      <c r="C121" s="15">
        <v>1</v>
      </c>
      <c r="D121" s="11">
        <v>1.6197067000000001</v>
      </c>
      <c r="E121" s="15">
        <v>6.1194155E-2</v>
      </c>
      <c r="F121" s="11">
        <v>1.6677964999999999</v>
      </c>
      <c r="G121" s="15">
        <v>3.8576606999999999E-2</v>
      </c>
      <c r="H121" s="11">
        <v>-1.1183779</v>
      </c>
      <c r="I121" s="15">
        <v>0.54277220000000004</v>
      </c>
      <c r="J121" s="11">
        <v>-0.95952919999999997</v>
      </c>
      <c r="K121" s="15">
        <v>0.72430145999999995</v>
      </c>
      <c r="L121" s="11">
        <v>0.93881269999999994</v>
      </c>
      <c r="M121" s="15">
        <v>0.98351294</v>
      </c>
      <c r="N121" s="11">
        <v>1.6188309000000001</v>
      </c>
      <c r="O121" s="15">
        <v>0.12112568999999999</v>
      </c>
      <c r="P121" s="11">
        <v>-1.6573173000000001</v>
      </c>
      <c r="Q121" s="15">
        <v>4.7178492000000002E-2</v>
      </c>
      <c r="R121" s="11">
        <v>-1.3160027000000001</v>
      </c>
      <c r="S121" s="15">
        <v>0.48850842999999999</v>
      </c>
      <c r="T121" s="11">
        <v>-1.3819747</v>
      </c>
      <c r="U121" s="15">
        <v>0.30396503000000002</v>
      </c>
      <c r="V121" s="11">
        <v>0.99877715</v>
      </c>
      <c r="W121" s="15">
        <v>0.52048766999999996</v>
      </c>
      <c r="X121" s="11">
        <v>0.69864373999999996</v>
      </c>
      <c r="Y121" s="16">
        <v>1</v>
      </c>
    </row>
    <row r="122" spans="1:25" ht="15" customHeight="1" x14ac:dyDescent="0.4">
      <c r="A122" s="4" t="s">
        <v>240</v>
      </c>
      <c r="B122" s="11">
        <v>0.80617570000000005</v>
      </c>
      <c r="C122" s="15">
        <v>1</v>
      </c>
      <c r="D122" s="11" t="s">
        <v>3</v>
      </c>
      <c r="E122" s="15" t="s">
        <v>3</v>
      </c>
      <c r="F122" s="11" t="s">
        <v>3</v>
      </c>
      <c r="G122" s="15" t="s">
        <v>3</v>
      </c>
      <c r="H122" s="11" t="s">
        <v>3</v>
      </c>
      <c r="I122" s="15" t="s">
        <v>3</v>
      </c>
      <c r="J122" s="11" t="s">
        <v>3</v>
      </c>
      <c r="K122" s="15" t="s">
        <v>3</v>
      </c>
      <c r="L122" s="11">
        <v>-0.82272076999999999</v>
      </c>
      <c r="M122" s="15">
        <v>0.9524591</v>
      </c>
      <c r="N122" s="11" t="s">
        <v>3</v>
      </c>
      <c r="O122" s="15" t="s">
        <v>3</v>
      </c>
      <c r="P122" s="11" t="s">
        <v>3</v>
      </c>
      <c r="Q122" s="15" t="s">
        <v>3</v>
      </c>
      <c r="R122" s="11" t="s">
        <v>3</v>
      </c>
      <c r="S122" s="15" t="s">
        <v>3</v>
      </c>
      <c r="T122" s="11" t="s">
        <v>3</v>
      </c>
      <c r="U122" s="15" t="s">
        <v>3</v>
      </c>
      <c r="V122" s="11" t="s">
        <v>3</v>
      </c>
      <c r="W122" s="15" t="s">
        <v>3</v>
      </c>
      <c r="X122" s="11" t="s">
        <v>3</v>
      </c>
      <c r="Y122" s="16" t="s">
        <v>3</v>
      </c>
    </row>
    <row r="123" spans="1:25" ht="15" customHeight="1" x14ac:dyDescent="0.4">
      <c r="A123" s="4" t="s">
        <v>241</v>
      </c>
      <c r="B123" s="11">
        <v>-1.2137228</v>
      </c>
      <c r="C123" s="15">
        <v>0.51876056000000004</v>
      </c>
      <c r="D123" s="11">
        <v>1.5024417999999999</v>
      </c>
      <c r="E123" s="15">
        <v>0.14773922</v>
      </c>
      <c r="F123" s="11">
        <v>0.61646219999999996</v>
      </c>
      <c r="G123" s="15">
        <v>0.98731035</v>
      </c>
      <c r="H123" s="11">
        <v>-1.1460798000000001</v>
      </c>
      <c r="I123" s="15">
        <v>0.52795170000000002</v>
      </c>
      <c r="J123" s="11">
        <v>-1.5592706999999999</v>
      </c>
      <c r="K123" s="15">
        <v>0.21871433000000001</v>
      </c>
      <c r="L123" s="11">
        <v>1.0931777</v>
      </c>
      <c r="M123" s="15">
        <v>0.82315050000000001</v>
      </c>
      <c r="N123" s="11">
        <v>1.2850537</v>
      </c>
      <c r="O123" s="15">
        <v>0.38350168000000001</v>
      </c>
      <c r="P123" s="11">
        <v>-0.61617140000000004</v>
      </c>
      <c r="Q123" s="15">
        <v>0.99644845999999998</v>
      </c>
      <c r="R123" s="11">
        <v>-1.5365025000000001</v>
      </c>
      <c r="S123" s="15">
        <v>0.21326712</v>
      </c>
      <c r="T123" s="11">
        <v>-1.0396733</v>
      </c>
      <c r="U123" s="15">
        <v>0.74587643000000003</v>
      </c>
      <c r="V123" s="11">
        <v>-0.68085510000000005</v>
      </c>
      <c r="W123" s="15">
        <v>1</v>
      </c>
      <c r="X123" s="11">
        <v>-1.3137228000000001</v>
      </c>
      <c r="Y123" s="16">
        <v>0.66331799999999996</v>
      </c>
    </row>
    <row r="124" spans="1:25" ht="15" customHeight="1" x14ac:dyDescent="0.4">
      <c r="A124" s="4" t="s">
        <v>242</v>
      </c>
      <c r="B124" s="11">
        <v>1.1068298000000001</v>
      </c>
      <c r="C124" s="15">
        <v>0.90167123000000005</v>
      </c>
      <c r="D124" s="11">
        <v>1.3972878</v>
      </c>
      <c r="E124" s="15">
        <v>0.24057477999999999</v>
      </c>
      <c r="F124" s="11">
        <v>1.3922338000000001</v>
      </c>
      <c r="G124" s="15">
        <v>0.31995815</v>
      </c>
      <c r="H124" s="11">
        <v>-1.3979576</v>
      </c>
      <c r="I124" s="15">
        <v>0.25844896000000001</v>
      </c>
      <c r="J124" s="11">
        <v>1.2854166</v>
      </c>
      <c r="K124" s="15">
        <v>0.68233900000000003</v>
      </c>
      <c r="L124" s="11">
        <v>0.95359707000000005</v>
      </c>
      <c r="M124" s="15">
        <v>0.97461355000000005</v>
      </c>
      <c r="N124" s="11">
        <v>-0.53363320000000003</v>
      </c>
      <c r="O124" s="15">
        <v>1</v>
      </c>
      <c r="P124" s="11">
        <v>-1.3805750999999999</v>
      </c>
      <c r="Q124" s="15">
        <v>0.31866654999999999</v>
      </c>
      <c r="R124" s="11">
        <v>-0.83946080000000001</v>
      </c>
      <c r="S124" s="15">
        <v>0.97345495000000004</v>
      </c>
      <c r="T124" s="11">
        <v>-1.2756258</v>
      </c>
      <c r="U124" s="15">
        <v>0.42384702000000002</v>
      </c>
      <c r="V124" s="11">
        <v>-0.96408623000000004</v>
      </c>
      <c r="W124" s="15">
        <v>0.90165139999999999</v>
      </c>
      <c r="X124" s="11">
        <v>1.1477381</v>
      </c>
      <c r="Y124" s="16">
        <v>0.75999720000000004</v>
      </c>
    </row>
    <row r="125" spans="1:25" ht="15" customHeight="1" x14ac:dyDescent="0.4">
      <c r="A125" s="4" t="s">
        <v>243</v>
      </c>
      <c r="B125" s="11">
        <v>0.98778445000000004</v>
      </c>
      <c r="C125" s="15">
        <v>1</v>
      </c>
      <c r="D125" s="11">
        <v>1.4795594000000001</v>
      </c>
      <c r="E125" s="15">
        <v>0.17160283000000001</v>
      </c>
      <c r="F125" s="11">
        <v>1.4229115999999999</v>
      </c>
      <c r="G125" s="15">
        <v>0.28806573000000002</v>
      </c>
      <c r="H125" s="11">
        <v>1.2172434000000001</v>
      </c>
      <c r="I125" s="15">
        <v>0.54511030000000005</v>
      </c>
      <c r="J125" s="11">
        <v>1.3343666000000001</v>
      </c>
      <c r="K125" s="15">
        <v>0.66617470000000001</v>
      </c>
      <c r="L125" s="11">
        <v>1.4608516</v>
      </c>
      <c r="M125" s="15">
        <v>0.31983562999999998</v>
      </c>
      <c r="N125" s="11">
        <v>-1.3499992000000001</v>
      </c>
      <c r="O125" s="15">
        <v>0.73744977</v>
      </c>
      <c r="P125" s="11">
        <v>-1.4652904</v>
      </c>
      <c r="Q125" s="15">
        <v>0.2263165</v>
      </c>
      <c r="R125" s="11">
        <v>-1.3910893</v>
      </c>
      <c r="S125" s="15">
        <v>0.4163599</v>
      </c>
      <c r="T125" s="11">
        <v>-0.95098126000000005</v>
      </c>
      <c r="U125" s="15">
        <v>0.84900489999999995</v>
      </c>
      <c r="V125" s="11">
        <v>-1.5705632</v>
      </c>
      <c r="W125" s="15">
        <v>4.3598864000000001E-2</v>
      </c>
      <c r="X125" s="11">
        <v>1.2638558</v>
      </c>
      <c r="Y125" s="16">
        <v>0.74475340000000001</v>
      </c>
    </row>
    <row r="126" spans="1:25" ht="15" customHeight="1" x14ac:dyDescent="0.4">
      <c r="A126" s="4" t="s">
        <v>79</v>
      </c>
      <c r="B126" s="11">
        <v>-0.89970220000000001</v>
      </c>
      <c r="C126" s="15">
        <v>0.88084929999999995</v>
      </c>
      <c r="D126" s="11">
        <v>1.6758409999999999</v>
      </c>
      <c r="E126" s="15">
        <v>4.4691630000000003E-2</v>
      </c>
      <c r="F126" s="11">
        <v>1.833474</v>
      </c>
      <c r="G126" s="15">
        <v>2.9807559000000002E-3</v>
      </c>
      <c r="H126" s="11">
        <v>-1.3536649999999999</v>
      </c>
      <c r="I126" s="15">
        <v>0.29805429999999999</v>
      </c>
      <c r="J126" s="11">
        <v>0.96343299999999998</v>
      </c>
      <c r="K126" s="15">
        <v>0.91855085000000003</v>
      </c>
      <c r="L126" s="11">
        <v>1.2592787999999999</v>
      </c>
      <c r="M126" s="15">
        <v>0.59405680000000005</v>
      </c>
      <c r="N126" s="11">
        <v>-1.1415717999999999</v>
      </c>
      <c r="O126" s="15">
        <v>0.72189720000000002</v>
      </c>
      <c r="P126" s="11">
        <v>-1.8530108000000001</v>
      </c>
      <c r="Q126" s="15">
        <v>1.7720179E-3</v>
      </c>
      <c r="R126" s="11">
        <v>-1.1525865</v>
      </c>
      <c r="S126" s="15">
        <v>0.76133883000000002</v>
      </c>
      <c r="T126" s="11">
        <v>-1.7179116000000001</v>
      </c>
      <c r="U126" s="15">
        <v>1.950093E-2</v>
      </c>
      <c r="V126" s="11">
        <v>-0.92354590000000003</v>
      </c>
      <c r="W126" s="15">
        <v>0.94263989999999998</v>
      </c>
      <c r="X126" s="11">
        <v>-1.3791496999999999</v>
      </c>
      <c r="Y126" s="16">
        <v>0.49204179999999997</v>
      </c>
    </row>
    <row r="127" spans="1:25" ht="15" customHeight="1" x14ac:dyDescent="0.4">
      <c r="A127" s="4" t="s">
        <v>80</v>
      </c>
      <c r="B127" s="11">
        <v>1.2257686999999999</v>
      </c>
      <c r="C127" s="15">
        <v>0.66491920000000004</v>
      </c>
      <c r="D127" s="11">
        <v>1.0033969</v>
      </c>
      <c r="E127" s="15">
        <v>0.71265613999999999</v>
      </c>
      <c r="F127" s="11">
        <v>1.4144174</v>
      </c>
      <c r="G127" s="15">
        <v>0.29379833</v>
      </c>
      <c r="H127" s="11">
        <v>-0.98888074999999998</v>
      </c>
      <c r="I127" s="15">
        <v>0.69998722999999996</v>
      </c>
      <c r="J127" s="11">
        <v>0.96305620000000003</v>
      </c>
      <c r="K127" s="15">
        <v>0.90806249999999999</v>
      </c>
      <c r="L127" s="11">
        <v>0.81109909999999996</v>
      </c>
      <c r="M127" s="15">
        <v>1</v>
      </c>
      <c r="N127" s="11">
        <v>0.80037575999999999</v>
      </c>
      <c r="O127" s="15">
        <v>0.89770024999999998</v>
      </c>
      <c r="P127" s="11">
        <v>-1.3920379000000001</v>
      </c>
      <c r="Q127" s="15">
        <v>0.34729670000000001</v>
      </c>
      <c r="R127" s="11">
        <v>-0.94823754000000005</v>
      </c>
      <c r="S127" s="15">
        <v>0.95982489999999998</v>
      </c>
      <c r="T127" s="11">
        <v>-1.0326225</v>
      </c>
      <c r="U127" s="15">
        <v>0.74099696000000004</v>
      </c>
      <c r="V127" s="11">
        <v>-1.1797546999999999</v>
      </c>
      <c r="W127" s="15">
        <v>0.53315073000000002</v>
      </c>
      <c r="X127" s="11">
        <v>0.8816136</v>
      </c>
      <c r="Y127" s="16">
        <v>1</v>
      </c>
    </row>
    <row r="128" spans="1:25" ht="15" customHeight="1" x14ac:dyDescent="0.4">
      <c r="A128" s="4" t="s">
        <v>81</v>
      </c>
      <c r="B128" s="11">
        <v>-1.0263977</v>
      </c>
      <c r="C128" s="15">
        <v>0.79756159999999998</v>
      </c>
      <c r="D128" s="11">
        <v>0.93347793999999995</v>
      </c>
      <c r="E128" s="15">
        <v>0.75053745999999999</v>
      </c>
      <c r="F128" s="11">
        <v>1.2627782000000001</v>
      </c>
      <c r="G128" s="15">
        <v>0.46110790000000001</v>
      </c>
      <c r="H128" s="11">
        <v>-1.3573655</v>
      </c>
      <c r="I128" s="15">
        <v>0.30806333000000002</v>
      </c>
      <c r="J128" s="11">
        <v>-1.2741343000000001</v>
      </c>
      <c r="K128" s="15">
        <v>0.525393</v>
      </c>
      <c r="L128" s="11">
        <v>-0.8764807</v>
      </c>
      <c r="M128" s="15">
        <v>0.91333293999999998</v>
      </c>
      <c r="N128" s="11">
        <v>-0.86698717000000003</v>
      </c>
      <c r="O128" s="15">
        <v>0.86264819999999998</v>
      </c>
      <c r="P128" s="11">
        <v>-1.2536209</v>
      </c>
      <c r="Q128" s="15">
        <v>0.45905706000000002</v>
      </c>
      <c r="R128" s="11">
        <v>0.99051109999999998</v>
      </c>
      <c r="S128" s="15">
        <v>0.61732376</v>
      </c>
      <c r="T128" s="11">
        <v>-1.0944748</v>
      </c>
      <c r="U128" s="15">
        <v>0.66756709999999997</v>
      </c>
      <c r="V128" s="11">
        <v>-0.69557409999999997</v>
      </c>
      <c r="W128" s="15">
        <v>1</v>
      </c>
      <c r="X128" s="11">
        <v>-1.084044</v>
      </c>
      <c r="Y128" s="16">
        <v>1</v>
      </c>
    </row>
    <row r="129" spans="1:25" ht="15" customHeight="1" x14ac:dyDescent="0.4">
      <c r="A129" s="4" t="s">
        <v>82</v>
      </c>
      <c r="B129" s="11">
        <v>-1.5303108999999999</v>
      </c>
      <c r="C129" s="15">
        <v>0.37414399999999998</v>
      </c>
      <c r="D129" s="11">
        <v>-1.9833736</v>
      </c>
      <c r="E129" s="15">
        <v>1.4093137E-4</v>
      </c>
      <c r="F129" s="11">
        <v>-1.4147938</v>
      </c>
      <c r="G129" s="15">
        <v>0.14784765</v>
      </c>
      <c r="H129" s="11">
        <v>1.2723652999999999</v>
      </c>
      <c r="I129" s="15">
        <v>0.52354160000000005</v>
      </c>
      <c r="J129" s="11">
        <v>-1.2560538999999999</v>
      </c>
      <c r="K129" s="15">
        <v>0.52750830000000004</v>
      </c>
      <c r="L129" s="11">
        <v>0.64193350000000005</v>
      </c>
      <c r="M129" s="15">
        <v>1</v>
      </c>
      <c r="N129" s="11">
        <v>-0.51248139999999998</v>
      </c>
      <c r="O129" s="15">
        <v>1</v>
      </c>
      <c r="P129" s="11">
        <v>1.3875820999999999</v>
      </c>
      <c r="Q129" s="15">
        <v>0.16091235000000001</v>
      </c>
      <c r="R129" s="11">
        <v>1.4089636000000001</v>
      </c>
      <c r="S129" s="15">
        <v>0.24694851000000001</v>
      </c>
      <c r="T129" s="11">
        <v>1.8368283999999999</v>
      </c>
      <c r="U129" s="15">
        <v>6.4416495000000004E-3</v>
      </c>
      <c r="V129" s="11">
        <v>-1.4764713</v>
      </c>
      <c r="W129" s="15">
        <v>9.9639920000000007E-2</v>
      </c>
      <c r="X129" s="11">
        <v>0.47028416000000001</v>
      </c>
      <c r="Y129" s="16">
        <v>1</v>
      </c>
    </row>
    <row r="130" spans="1:25" ht="15" customHeight="1" x14ac:dyDescent="0.4">
      <c r="A130" s="4" t="s">
        <v>83</v>
      </c>
      <c r="B130" s="11">
        <v>-1.6955765</v>
      </c>
      <c r="C130" s="15">
        <v>0.15424315999999999</v>
      </c>
      <c r="D130" s="11">
        <v>-1.786732</v>
      </c>
      <c r="E130" s="15">
        <v>4.1723560000000003E-3</v>
      </c>
      <c r="F130" s="11">
        <v>-1.6674355999999999</v>
      </c>
      <c r="G130" s="15">
        <v>3.9705365999999999E-2</v>
      </c>
      <c r="H130" s="11">
        <v>0.96733963000000001</v>
      </c>
      <c r="I130" s="15">
        <v>0.81369769999999997</v>
      </c>
      <c r="J130" s="11">
        <v>-1.938615</v>
      </c>
      <c r="K130" s="15">
        <v>1.09533975E-2</v>
      </c>
      <c r="L130" s="11">
        <v>-1.1532648000000001</v>
      </c>
      <c r="M130" s="15">
        <v>0.59623634999999997</v>
      </c>
      <c r="N130" s="11">
        <v>-0.31865132000000002</v>
      </c>
      <c r="O130" s="15">
        <v>0.99967545000000002</v>
      </c>
      <c r="P130" s="11">
        <v>1.6904417</v>
      </c>
      <c r="Q130" s="15">
        <v>3.2001458000000003E-2</v>
      </c>
      <c r="R130" s="11">
        <v>1.861526</v>
      </c>
      <c r="S130" s="15">
        <v>3.3961735999999999E-2</v>
      </c>
      <c r="T130" s="11">
        <v>2.247404</v>
      </c>
      <c r="U130" s="15">
        <v>0</v>
      </c>
      <c r="V130" s="11">
        <v>1.4196249000000001</v>
      </c>
      <c r="W130" s="15">
        <v>0.17026730000000001</v>
      </c>
      <c r="X130" s="11">
        <v>0.77706439999999999</v>
      </c>
      <c r="Y130" s="16">
        <v>1</v>
      </c>
    </row>
    <row r="131" spans="1:25" ht="15" customHeight="1" x14ac:dyDescent="0.4">
      <c r="A131" s="4" t="s">
        <v>244</v>
      </c>
      <c r="B131" s="11">
        <v>-0.88883279999999998</v>
      </c>
      <c r="C131" s="15">
        <v>0.89318549999999997</v>
      </c>
      <c r="D131" s="11">
        <v>-1.3924639000000001</v>
      </c>
      <c r="E131" s="15">
        <v>0.12098903</v>
      </c>
      <c r="F131" s="11">
        <v>-0.95830249999999995</v>
      </c>
      <c r="G131" s="15">
        <v>0.64643629999999996</v>
      </c>
      <c r="H131" s="11">
        <v>0.79368245999999998</v>
      </c>
      <c r="I131" s="15">
        <v>0.93154550000000003</v>
      </c>
      <c r="J131" s="11">
        <v>0.73066854000000003</v>
      </c>
      <c r="K131" s="15">
        <v>1</v>
      </c>
      <c r="L131" s="11">
        <v>-1.394288</v>
      </c>
      <c r="M131" s="15">
        <v>0.31842723000000001</v>
      </c>
      <c r="N131" s="11">
        <v>-0.99574845999999995</v>
      </c>
      <c r="O131" s="15">
        <v>0.79358070000000003</v>
      </c>
      <c r="P131" s="11">
        <v>0.96812039999999999</v>
      </c>
      <c r="Q131" s="15">
        <v>0.62594680000000003</v>
      </c>
      <c r="R131" s="11">
        <v>0.80156349999999998</v>
      </c>
      <c r="S131" s="15">
        <v>0.83623369999999997</v>
      </c>
      <c r="T131" s="11">
        <v>1.5830119</v>
      </c>
      <c r="U131" s="15">
        <v>5.2562166E-2</v>
      </c>
      <c r="V131" s="11">
        <v>-0.53465414</v>
      </c>
      <c r="W131" s="15">
        <v>1</v>
      </c>
      <c r="X131" s="11">
        <v>0.70816769999999996</v>
      </c>
      <c r="Y131" s="16">
        <v>1</v>
      </c>
    </row>
    <row r="132" spans="1:25" ht="15" customHeight="1" x14ac:dyDescent="0.4">
      <c r="A132" s="4" t="s">
        <v>245</v>
      </c>
      <c r="B132" s="11">
        <v>1.0948296</v>
      </c>
      <c r="C132" s="15">
        <v>0.88259259999999995</v>
      </c>
      <c r="D132" s="11">
        <v>0.60193289999999999</v>
      </c>
      <c r="E132" s="15">
        <v>1</v>
      </c>
      <c r="F132" s="11">
        <v>-2.9236287999999999</v>
      </c>
      <c r="G132" s="15">
        <v>0</v>
      </c>
      <c r="H132" s="11">
        <v>1.8013642000000001</v>
      </c>
      <c r="I132" s="15">
        <v>4.5572247000000003E-2</v>
      </c>
      <c r="J132" s="11">
        <v>1.6791974000000001</v>
      </c>
      <c r="K132" s="15">
        <v>0.17089319</v>
      </c>
      <c r="L132" s="11">
        <v>2.0230001999999998</v>
      </c>
      <c r="M132" s="15">
        <v>0</v>
      </c>
      <c r="N132" s="11">
        <v>-1.6242764999999999</v>
      </c>
      <c r="O132" s="15">
        <v>0.35580783999999999</v>
      </c>
      <c r="P132" s="11">
        <v>3.0154648000000002</v>
      </c>
      <c r="Q132" s="15">
        <v>0</v>
      </c>
      <c r="R132" s="11">
        <v>2.0028381</v>
      </c>
      <c r="S132" s="15">
        <v>1.7251723E-2</v>
      </c>
      <c r="T132" s="11">
        <v>-1.3964801</v>
      </c>
      <c r="U132" s="15">
        <v>0.28365517000000001</v>
      </c>
      <c r="V132" s="11">
        <v>-1.5678943000000001</v>
      </c>
      <c r="W132" s="15">
        <v>4.3428343000000001E-2</v>
      </c>
      <c r="X132" s="11">
        <v>-1.1193279</v>
      </c>
      <c r="Y132" s="16">
        <v>1</v>
      </c>
    </row>
    <row r="133" spans="1:25" ht="15" customHeight="1" x14ac:dyDescent="0.4">
      <c r="A133" s="4" t="s">
        <v>246</v>
      </c>
      <c r="B133" s="11">
        <v>-0.90741247000000003</v>
      </c>
      <c r="C133" s="15">
        <v>0.87532679999999996</v>
      </c>
      <c r="D133" s="11">
        <v>-1.5617338000000001</v>
      </c>
      <c r="E133" s="15">
        <v>3.9089220000000001E-2</v>
      </c>
      <c r="F133" s="11">
        <v>-1.6557611000000001</v>
      </c>
      <c r="G133" s="15">
        <v>4.2878463999999998E-2</v>
      </c>
      <c r="H133" s="11">
        <v>0.78861239999999999</v>
      </c>
      <c r="I133" s="15">
        <v>0.91340849999999996</v>
      </c>
      <c r="J133" s="11">
        <v>0.78240770000000004</v>
      </c>
      <c r="K133" s="15">
        <v>1</v>
      </c>
      <c r="L133" s="11">
        <v>-1.718575</v>
      </c>
      <c r="M133" s="15">
        <v>9.6787899999999996E-2</v>
      </c>
      <c r="N133" s="11">
        <v>-1.3245517</v>
      </c>
      <c r="O133" s="15">
        <v>0.73152130000000004</v>
      </c>
      <c r="P133" s="11">
        <v>1.6504474</v>
      </c>
      <c r="Q133" s="15">
        <v>4.149572E-2</v>
      </c>
      <c r="R133" s="11">
        <v>-0.75737273999999999</v>
      </c>
      <c r="S133" s="15">
        <v>0.99868095000000001</v>
      </c>
      <c r="T133" s="11">
        <v>0.87055510000000003</v>
      </c>
      <c r="U133" s="15">
        <v>0.70163149999999996</v>
      </c>
      <c r="V133" s="11">
        <v>-0.75185055000000001</v>
      </c>
      <c r="W133" s="15">
        <v>1</v>
      </c>
      <c r="X133" s="11">
        <v>-1.1314336</v>
      </c>
      <c r="Y133" s="16">
        <v>1</v>
      </c>
    </row>
    <row r="134" spans="1:25" ht="15" customHeight="1" x14ac:dyDescent="0.4">
      <c r="A134" s="4" t="s">
        <v>247</v>
      </c>
      <c r="B134" s="11">
        <v>0.69439863999999996</v>
      </c>
      <c r="C134" s="15">
        <v>1</v>
      </c>
      <c r="D134" s="11">
        <v>-1.4072188999999999</v>
      </c>
      <c r="E134" s="15">
        <v>0.11405875</v>
      </c>
      <c r="F134" s="11">
        <v>-1.3995152</v>
      </c>
      <c r="G134" s="15">
        <v>0.15589507</v>
      </c>
      <c r="H134" s="11">
        <v>0.77029692999999999</v>
      </c>
      <c r="I134" s="15">
        <v>0.93309927000000004</v>
      </c>
      <c r="J134" s="11">
        <v>1.3878777</v>
      </c>
      <c r="K134" s="15">
        <v>0.59611219999999998</v>
      </c>
      <c r="L134" s="11">
        <v>-1.0371565</v>
      </c>
      <c r="M134" s="15">
        <v>0.7278945</v>
      </c>
      <c r="N134" s="11">
        <v>-1.4421461</v>
      </c>
      <c r="O134" s="15">
        <v>0.68134766999999996</v>
      </c>
      <c r="P134" s="11">
        <v>1.3739036</v>
      </c>
      <c r="Q134" s="15">
        <v>0.1655933</v>
      </c>
      <c r="R134" s="11">
        <v>-0.79819759999999995</v>
      </c>
      <c r="S134" s="15">
        <v>0.97601479999999996</v>
      </c>
      <c r="T134" s="11">
        <v>-0.62411729999999999</v>
      </c>
      <c r="U134" s="15">
        <v>0.96233579999999996</v>
      </c>
      <c r="V134" s="11">
        <v>-0.95274603000000002</v>
      </c>
      <c r="W134" s="15">
        <v>0.89793604999999999</v>
      </c>
      <c r="X134" s="11">
        <v>-0.68638659999999996</v>
      </c>
      <c r="Y134" s="16">
        <v>1</v>
      </c>
    </row>
    <row r="135" spans="1:25" ht="15" customHeight="1" x14ac:dyDescent="0.4">
      <c r="A135" s="4" t="s">
        <v>248</v>
      </c>
      <c r="B135" s="11">
        <v>1.0716083999999999</v>
      </c>
      <c r="C135" s="15">
        <v>0.91828907000000004</v>
      </c>
      <c r="D135" s="11">
        <v>-0.64317875999999996</v>
      </c>
      <c r="E135" s="15">
        <v>0.97082555000000004</v>
      </c>
      <c r="F135" s="11">
        <v>-2.3054218</v>
      </c>
      <c r="G135" s="15">
        <v>0</v>
      </c>
      <c r="H135" s="11">
        <v>1.8336332</v>
      </c>
      <c r="I135" s="15">
        <v>4.1999870000000002E-2</v>
      </c>
      <c r="J135" s="11">
        <v>1.7974321</v>
      </c>
      <c r="K135" s="15">
        <v>3.1257519999999997E-2</v>
      </c>
      <c r="L135" s="11">
        <v>1.2181803</v>
      </c>
      <c r="M135" s="15">
        <v>0.64631810000000001</v>
      </c>
      <c r="N135" s="11">
        <v>-1.4488122000000001</v>
      </c>
      <c r="O135" s="15">
        <v>0.733483</v>
      </c>
      <c r="P135" s="11">
        <v>2.3145375000000001</v>
      </c>
      <c r="Q135" s="15">
        <v>0</v>
      </c>
      <c r="R135" s="11">
        <v>1.8788543</v>
      </c>
      <c r="S135" s="15">
        <v>3.3949777E-2</v>
      </c>
      <c r="T135" s="11">
        <v>-0.90129756999999999</v>
      </c>
      <c r="U135" s="15">
        <v>0.87503169999999997</v>
      </c>
      <c r="V135" s="11">
        <v>-1.6823189999999999</v>
      </c>
      <c r="W135" s="15">
        <v>9.3080039999999999E-3</v>
      </c>
      <c r="X135" s="11">
        <v>1.0534091999999999</v>
      </c>
      <c r="Y135" s="16">
        <v>0.84446140000000003</v>
      </c>
    </row>
    <row r="136" spans="1:25" ht="15" customHeight="1" x14ac:dyDescent="0.4">
      <c r="A136" s="4" t="s">
        <v>86</v>
      </c>
      <c r="B136" s="11">
        <v>-0.5355666</v>
      </c>
      <c r="C136" s="15">
        <v>1</v>
      </c>
      <c r="D136" s="11">
        <v>-1.6490395</v>
      </c>
      <c r="E136" s="15">
        <v>1.6723495000000001E-2</v>
      </c>
      <c r="F136" s="11">
        <v>-1.0847633000000001</v>
      </c>
      <c r="G136" s="15">
        <v>0.44160268000000003</v>
      </c>
      <c r="H136" s="11">
        <v>1.2503222000000001</v>
      </c>
      <c r="I136" s="15">
        <v>0.53921339999999995</v>
      </c>
      <c r="J136" s="11">
        <v>-0.81838630000000001</v>
      </c>
      <c r="K136" s="15">
        <v>0.82934209999999997</v>
      </c>
      <c r="L136" s="11">
        <v>-0.99685407000000004</v>
      </c>
      <c r="M136" s="15">
        <v>0.78511299999999995</v>
      </c>
      <c r="N136" s="11">
        <v>0.70483834000000001</v>
      </c>
      <c r="O136" s="15">
        <v>0.93637395000000001</v>
      </c>
      <c r="P136" s="11">
        <v>1.0701573</v>
      </c>
      <c r="Q136" s="15">
        <v>0.46856096000000003</v>
      </c>
      <c r="R136" s="11">
        <v>-0.87160879999999996</v>
      </c>
      <c r="S136" s="15">
        <v>0.98335516000000001</v>
      </c>
      <c r="T136" s="11">
        <v>2.0121343</v>
      </c>
      <c r="U136" s="15">
        <v>1.0638364E-3</v>
      </c>
      <c r="V136" s="11">
        <v>-1.1742729999999999</v>
      </c>
      <c r="W136" s="15">
        <v>0.53976599999999997</v>
      </c>
      <c r="X136" s="11">
        <v>-1.2758069000000001</v>
      </c>
      <c r="Y136" s="16">
        <v>0.78743980000000002</v>
      </c>
    </row>
    <row r="137" spans="1:25" ht="15" customHeight="1" x14ac:dyDescent="0.4">
      <c r="A137" s="4" t="s">
        <v>87</v>
      </c>
      <c r="B137" s="11">
        <v>-0.98943429999999999</v>
      </c>
      <c r="C137" s="15">
        <v>0.79310139999999996</v>
      </c>
      <c r="D137" s="11">
        <v>-1.8157140000000001</v>
      </c>
      <c r="E137" s="15">
        <v>3.1576476000000002E-3</v>
      </c>
      <c r="F137" s="11">
        <v>-1.1889422000000001</v>
      </c>
      <c r="G137" s="15">
        <v>0.31135170000000001</v>
      </c>
      <c r="H137" s="11">
        <v>1.1634673</v>
      </c>
      <c r="I137" s="15">
        <v>0.64038163000000003</v>
      </c>
      <c r="J137" s="11">
        <v>0.73891300000000004</v>
      </c>
      <c r="K137" s="15">
        <v>1</v>
      </c>
      <c r="L137" s="11">
        <v>0.73398215</v>
      </c>
      <c r="M137" s="15">
        <v>1</v>
      </c>
      <c r="N137" s="11">
        <v>-0.95907514999999999</v>
      </c>
      <c r="O137" s="15">
        <v>0.81269369999999996</v>
      </c>
      <c r="P137" s="11">
        <v>1.1620451000000001</v>
      </c>
      <c r="Q137" s="15">
        <v>0.34267056000000001</v>
      </c>
      <c r="R137" s="11">
        <v>-0.94403959999999998</v>
      </c>
      <c r="S137" s="15">
        <v>0.95853173999999997</v>
      </c>
      <c r="T137" s="11">
        <v>1.4769686</v>
      </c>
      <c r="U137" s="15">
        <v>9.3790344999999997E-2</v>
      </c>
      <c r="V137" s="11">
        <v>-1.0788096</v>
      </c>
      <c r="W137" s="15">
        <v>0.73977225999999996</v>
      </c>
      <c r="X137" s="11">
        <v>-0.71701926000000005</v>
      </c>
      <c r="Y137" s="16">
        <v>1</v>
      </c>
    </row>
    <row r="138" spans="1:25" ht="15" customHeight="1" x14ac:dyDescent="0.4">
      <c r="A138" s="4" t="s">
        <v>88</v>
      </c>
      <c r="B138" s="11">
        <v>1.2110466</v>
      </c>
      <c r="C138" s="15">
        <v>0.69505583999999998</v>
      </c>
      <c r="D138" s="11">
        <v>0.5292751</v>
      </c>
      <c r="E138" s="15">
        <v>0.99171865000000003</v>
      </c>
      <c r="F138" s="11">
        <v>1.5067955</v>
      </c>
      <c r="G138" s="15">
        <v>0.16976959</v>
      </c>
      <c r="H138" s="11">
        <v>1.844746</v>
      </c>
      <c r="I138" s="15">
        <v>4.1899152000000002E-2</v>
      </c>
      <c r="J138" s="11">
        <v>1.5277617999999999</v>
      </c>
      <c r="K138" s="15">
        <v>0.48432764</v>
      </c>
      <c r="L138" s="11">
        <v>0.94196360000000001</v>
      </c>
      <c r="M138" s="15">
        <v>0.98963135000000002</v>
      </c>
      <c r="N138" s="11">
        <v>-0.75837403999999997</v>
      </c>
      <c r="O138" s="15">
        <v>0.92873687000000005</v>
      </c>
      <c r="P138" s="11">
        <v>-1.5091524000000001</v>
      </c>
      <c r="Q138" s="15">
        <v>0.16983767</v>
      </c>
      <c r="R138" s="11">
        <v>-0.61761354999999996</v>
      </c>
      <c r="S138" s="15">
        <v>1</v>
      </c>
      <c r="T138" s="11">
        <v>-2.4545867000000001</v>
      </c>
      <c r="U138" s="15">
        <v>0</v>
      </c>
      <c r="V138" s="11">
        <v>-0.9014276</v>
      </c>
      <c r="W138" s="15">
        <v>0.95834637</v>
      </c>
      <c r="X138" s="11">
        <v>-1.5300549000000001</v>
      </c>
      <c r="Y138" s="16">
        <v>0.24401638</v>
      </c>
    </row>
    <row r="139" spans="1:25" ht="15" customHeight="1" x14ac:dyDescent="0.4">
      <c r="A139" s="4" t="s">
        <v>89</v>
      </c>
      <c r="B139" s="11">
        <v>0.3148474</v>
      </c>
      <c r="C139" s="15">
        <v>0.99969065000000001</v>
      </c>
      <c r="D139" s="11">
        <v>-2.1544354000000001</v>
      </c>
      <c r="E139" s="15">
        <v>0</v>
      </c>
      <c r="F139" s="11">
        <v>-1.7376182</v>
      </c>
      <c r="G139" s="15">
        <v>2.4905428E-2</v>
      </c>
      <c r="H139" s="11">
        <v>-0.69268996000000005</v>
      </c>
      <c r="I139" s="15">
        <v>0.98433864000000004</v>
      </c>
      <c r="J139" s="11">
        <v>-2.4093795</v>
      </c>
      <c r="K139" s="15">
        <v>0</v>
      </c>
      <c r="L139" s="11">
        <v>-1.9326795000000001</v>
      </c>
      <c r="M139" s="15">
        <v>1.1185085000000001E-2</v>
      </c>
      <c r="N139" s="11">
        <v>2.0354725999999999</v>
      </c>
      <c r="O139" s="15">
        <v>0</v>
      </c>
      <c r="P139" s="11">
        <v>1.7012535</v>
      </c>
      <c r="Q139" s="15">
        <v>3.1245288E-2</v>
      </c>
      <c r="R139" s="11">
        <v>0.94956993999999995</v>
      </c>
      <c r="S139" s="15">
        <v>0.66208893000000002</v>
      </c>
      <c r="T139" s="11">
        <v>3.0903450000000001</v>
      </c>
      <c r="U139" s="15">
        <v>0</v>
      </c>
      <c r="V139" s="11">
        <v>-1.3649926999999999</v>
      </c>
      <c r="W139" s="15">
        <v>0.21716149000000001</v>
      </c>
      <c r="X139" s="11">
        <v>0.98738040000000005</v>
      </c>
      <c r="Y139" s="16">
        <v>0.98061350000000003</v>
      </c>
    </row>
    <row r="140" spans="1:25" ht="15" customHeight="1" x14ac:dyDescent="0.4">
      <c r="A140" s="4" t="s">
        <v>90</v>
      </c>
      <c r="B140" s="11">
        <v>-1.2792611</v>
      </c>
      <c r="C140" s="15">
        <v>0.51957779999999998</v>
      </c>
      <c r="D140" s="11">
        <v>-2.1520552999999998</v>
      </c>
      <c r="E140" s="15">
        <v>0</v>
      </c>
      <c r="F140" s="11">
        <v>-1.3089696</v>
      </c>
      <c r="G140" s="15">
        <v>0.20613609999999999</v>
      </c>
      <c r="H140" s="11">
        <v>-0.38777774999999998</v>
      </c>
      <c r="I140" s="15">
        <v>0.99882389999999999</v>
      </c>
      <c r="J140" s="11">
        <v>-2.3178945</v>
      </c>
      <c r="K140" s="15">
        <v>0</v>
      </c>
      <c r="L140" s="11">
        <v>-1.2120891</v>
      </c>
      <c r="M140" s="15">
        <v>0.50714979999999998</v>
      </c>
      <c r="N140" s="11">
        <v>-0.63932350000000004</v>
      </c>
      <c r="O140" s="15">
        <v>0.99836826000000001</v>
      </c>
      <c r="P140" s="11">
        <v>1.3312145</v>
      </c>
      <c r="Q140" s="15">
        <v>0.18904835</v>
      </c>
      <c r="R140" s="11">
        <v>1.2365607999999999</v>
      </c>
      <c r="S140" s="15">
        <v>0.38699080000000002</v>
      </c>
      <c r="T140" s="11">
        <v>2.7598853000000001</v>
      </c>
      <c r="U140" s="15">
        <v>0</v>
      </c>
      <c r="V140" s="11">
        <v>-0.54537049999999998</v>
      </c>
      <c r="W140" s="15">
        <v>1</v>
      </c>
      <c r="X140" s="11">
        <v>-0.45176100000000002</v>
      </c>
      <c r="Y140" s="16">
        <v>1</v>
      </c>
    </row>
    <row r="141" spans="1:25" ht="15" customHeight="1" x14ac:dyDescent="0.4">
      <c r="A141" s="4" t="s">
        <v>91</v>
      </c>
      <c r="B141" s="11">
        <v>-1.2513595</v>
      </c>
      <c r="C141" s="15">
        <v>0.51411750000000001</v>
      </c>
      <c r="D141" s="11">
        <v>-0.96626157000000001</v>
      </c>
      <c r="E141" s="15">
        <v>0.63195559999999995</v>
      </c>
      <c r="F141" s="11">
        <v>-1.173314</v>
      </c>
      <c r="G141" s="15">
        <v>0.32846143999999999</v>
      </c>
      <c r="H141" s="11">
        <v>0.76874924</v>
      </c>
      <c r="I141" s="15">
        <v>0.92699723999999994</v>
      </c>
      <c r="J141" s="11">
        <v>-1.7049023000000001</v>
      </c>
      <c r="K141" s="15">
        <v>0.11996900000000001</v>
      </c>
      <c r="L141" s="11">
        <v>-1.4583056000000001</v>
      </c>
      <c r="M141" s="15">
        <v>0.31947035000000001</v>
      </c>
      <c r="N141" s="11">
        <v>-0.87757003</v>
      </c>
      <c r="O141" s="15">
        <v>0.85232465999999996</v>
      </c>
      <c r="P141" s="11">
        <v>1.171583</v>
      </c>
      <c r="Q141" s="15">
        <v>0.33227142999999998</v>
      </c>
      <c r="R141" s="11">
        <v>1.3085865999999999</v>
      </c>
      <c r="S141" s="15">
        <v>0.31090462000000002</v>
      </c>
      <c r="T141" s="11">
        <v>1.1583576</v>
      </c>
      <c r="U141" s="15">
        <v>0.34946325</v>
      </c>
      <c r="V141" s="11">
        <v>-0.86784433999999999</v>
      </c>
      <c r="W141" s="15">
        <v>0.98229337000000005</v>
      </c>
      <c r="X141" s="11">
        <v>0.64536749999999998</v>
      </c>
      <c r="Y141" s="16">
        <v>1</v>
      </c>
    </row>
    <row r="142" spans="1:25" ht="15" customHeight="1" x14ac:dyDescent="0.4">
      <c r="A142" s="4" t="s">
        <v>92</v>
      </c>
      <c r="B142" s="11">
        <v>-1.7000234999999999</v>
      </c>
      <c r="C142" s="15">
        <v>0.16670451999999999</v>
      </c>
      <c r="D142" s="11">
        <v>-2.6904948000000002</v>
      </c>
      <c r="E142" s="15">
        <v>0</v>
      </c>
      <c r="F142" s="11">
        <v>1.6204468999999999</v>
      </c>
      <c r="G142" s="15">
        <v>6.7616270000000006E-2</v>
      </c>
      <c r="H142" s="11">
        <v>-0.83622812999999996</v>
      </c>
      <c r="I142" s="15">
        <v>0.88942814000000003</v>
      </c>
      <c r="J142" s="11">
        <v>-3.1384064999999999</v>
      </c>
      <c r="K142" s="15">
        <v>0</v>
      </c>
      <c r="L142" s="11">
        <v>-2.2369756999999999</v>
      </c>
      <c r="M142" s="15">
        <v>0</v>
      </c>
      <c r="N142" s="11">
        <v>2.2237499999999999</v>
      </c>
      <c r="O142" s="15">
        <v>0</v>
      </c>
      <c r="P142" s="11">
        <v>-1.6459016</v>
      </c>
      <c r="Q142" s="15">
        <v>5.0751299999999999E-2</v>
      </c>
      <c r="R142" s="11">
        <v>2.0003612</v>
      </c>
      <c r="S142" s="15">
        <v>1.3459199E-2</v>
      </c>
      <c r="T142" s="11">
        <v>3.7609689999999998</v>
      </c>
      <c r="U142" s="15">
        <v>0</v>
      </c>
      <c r="V142" s="11">
        <v>3.0313056</v>
      </c>
      <c r="W142" s="15">
        <v>0</v>
      </c>
      <c r="X142" s="11">
        <v>1.4971169</v>
      </c>
      <c r="Y142" s="16">
        <v>0.35209167000000002</v>
      </c>
    </row>
    <row r="143" spans="1:25" ht="15" customHeight="1" x14ac:dyDescent="0.4">
      <c r="A143" s="4" t="s">
        <v>249</v>
      </c>
      <c r="B143" s="11">
        <v>0.71275560000000004</v>
      </c>
      <c r="C143" s="15">
        <v>1</v>
      </c>
      <c r="D143" s="11">
        <v>1.3115087000000001</v>
      </c>
      <c r="E143" s="15">
        <v>0.32168839999999999</v>
      </c>
      <c r="F143" s="11">
        <v>1.3792058</v>
      </c>
      <c r="G143" s="15">
        <v>0.30155554000000001</v>
      </c>
      <c r="H143" s="11">
        <v>-0.78180826000000003</v>
      </c>
      <c r="I143" s="15">
        <v>0.94148169999999998</v>
      </c>
      <c r="J143" s="11">
        <v>0.69647250000000005</v>
      </c>
      <c r="K143" s="15">
        <v>1</v>
      </c>
      <c r="L143" s="11">
        <v>-0.68809379999999998</v>
      </c>
      <c r="M143" s="15">
        <v>0.98207449999999996</v>
      </c>
      <c r="N143" s="11">
        <v>0.9218305</v>
      </c>
      <c r="O143" s="15">
        <v>0.75870629999999994</v>
      </c>
      <c r="P143" s="11">
        <v>-1.3336805</v>
      </c>
      <c r="Q143" s="15">
        <v>0.35619834</v>
      </c>
      <c r="R143" s="11">
        <v>-1.2783990999999999</v>
      </c>
      <c r="S143" s="15">
        <v>0.53953594000000005</v>
      </c>
      <c r="T143" s="11">
        <v>-0.89622650000000004</v>
      </c>
      <c r="U143" s="15">
        <v>0.86370999999999998</v>
      </c>
      <c r="V143" s="11">
        <v>1.6642935999999999</v>
      </c>
      <c r="W143" s="15">
        <v>6.2928280000000003E-2</v>
      </c>
      <c r="X143" s="11">
        <v>1.3837324</v>
      </c>
      <c r="Y143" s="16">
        <v>0.55220026</v>
      </c>
    </row>
    <row r="144" spans="1:25" ht="15" customHeight="1" x14ac:dyDescent="0.4">
      <c r="A144" s="4" t="s">
        <v>250</v>
      </c>
      <c r="B144" s="11">
        <v>-0.73255444000000003</v>
      </c>
      <c r="C144" s="15">
        <v>0.93275595</v>
      </c>
      <c r="D144" s="11" t="s">
        <v>3</v>
      </c>
      <c r="E144" s="15" t="s">
        <v>3</v>
      </c>
      <c r="F144" s="11">
        <v>0.75560329999999998</v>
      </c>
      <c r="G144" s="15">
        <v>0.97590429999999995</v>
      </c>
      <c r="H144" s="11">
        <v>-0.72163904000000001</v>
      </c>
      <c r="I144" s="15">
        <v>0.97280409999999995</v>
      </c>
      <c r="J144" s="11">
        <v>-0.83638935999999997</v>
      </c>
      <c r="K144" s="15">
        <v>0.82139640000000003</v>
      </c>
      <c r="L144" s="11">
        <v>-0.81009679999999995</v>
      </c>
      <c r="M144" s="15">
        <v>0.96573955</v>
      </c>
      <c r="N144" s="11" t="s">
        <v>3</v>
      </c>
      <c r="O144" s="15" t="s">
        <v>3</v>
      </c>
      <c r="P144" s="11">
        <v>-0.75169014999999995</v>
      </c>
      <c r="Q144" s="15">
        <v>0.96244246</v>
      </c>
      <c r="R144" s="11">
        <v>-1.2242805000000001</v>
      </c>
      <c r="S144" s="15">
        <v>0.66386140000000005</v>
      </c>
      <c r="T144" s="11">
        <v>-1.0866429</v>
      </c>
      <c r="U144" s="15">
        <v>0.66479840000000001</v>
      </c>
      <c r="V144" s="11">
        <v>1.4956681999999999</v>
      </c>
      <c r="W144" s="15">
        <v>0.13084999</v>
      </c>
      <c r="X144" s="11">
        <v>1.5165241</v>
      </c>
      <c r="Y144" s="16">
        <v>0.36069968000000002</v>
      </c>
    </row>
    <row r="145" spans="1:25" ht="15" customHeight="1" x14ac:dyDescent="0.4">
      <c r="A145" s="4" t="s">
        <v>94</v>
      </c>
      <c r="B145" s="11">
        <v>1.204116</v>
      </c>
      <c r="C145" s="15">
        <v>0.66763264</v>
      </c>
      <c r="D145" s="11">
        <v>1.9457347</v>
      </c>
      <c r="E145" s="15">
        <v>1.4896553E-4</v>
      </c>
      <c r="F145" s="11">
        <v>1.3883612000000001</v>
      </c>
      <c r="G145" s="15">
        <v>0.31615802999999998</v>
      </c>
      <c r="H145" s="11">
        <v>-1.5923208</v>
      </c>
      <c r="I145" s="15">
        <v>0.11225158</v>
      </c>
      <c r="J145" s="11">
        <v>1.0409398999999999</v>
      </c>
      <c r="K145" s="15">
        <v>0.81746984</v>
      </c>
      <c r="L145" s="11">
        <v>1.1599861</v>
      </c>
      <c r="M145" s="15">
        <v>0.73997784</v>
      </c>
      <c r="N145" s="11">
        <v>-0.56377643</v>
      </c>
      <c r="O145" s="15">
        <v>1</v>
      </c>
      <c r="P145" s="11">
        <v>-1.3877086999999999</v>
      </c>
      <c r="Q145" s="15">
        <v>0.31557574999999999</v>
      </c>
      <c r="R145" s="11">
        <v>-1.0065143999999999</v>
      </c>
      <c r="S145" s="15">
        <v>0.99422029999999995</v>
      </c>
      <c r="T145" s="11">
        <v>-1.8017061000000001</v>
      </c>
      <c r="U145" s="15">
        <v>5.7543380000000003E-3</v>
      </c>
      <c r="V145" s="11">
        <v>-1.3240288</v>
      </c>
      <c r="W145" s="15">
        <v>0.27203440000000001</v>
      </c>
      <c r="X145" s="11">
        <v>0.84020483000000001</v>
      </c>
      <c r="Y145" s="16">
        <v>1</v>
      </c>
    </row>
    <row r="146" spans="1:25" ht="15" customHeight="1" x14ac:dyDescent="0.4">
      <c r="A146" s="4" t="s">
        <v>251</v>
      </c>
      <c r="B146" s="11">
        <v>1.3256013</v>
      </c>
      <c r="C146" s="15">
        <v>0.51821410000000001</v>
      </c>
      <c r="D146" s="11">
        <v>0.81366099999999997</v>
      </c>
      <c r="E146" s="15">
        <v>0.87476869999999995</v>
      </c>
      <c r="F146" s="11">
        <v>-1.2677817</v>
      </c>
      <c r="G146" s="15">
        <v>0.23997018000000001</v>
      </c>
      <c r="H146" s="11">
        <v>1.3126401999999999</v>
      </c>
      <c r="I146" s="15">
        <v>0.49264622000000002</v>
      </c>
      <c r="J146" s="11">
        <v>1.3652438</v>
      </c>
      <c r="K146" s="15">
        <v>0.63029975000000005</v>
      </c>
      <c r="L146" s="11">
        <v>1.6693325000000001</v>
      </c>
      <c r="M146" s="15">
        <v>0.11432146999999999</v>
      </c>
      <c r="N146" s="11">
        <v>-1.2971123</v>
      </c>
      <c r="O146" s="15">
        <v>0.64821130000000005</v>
      </c>
      <c r="P146" s="11">
        <v>1.2772623000000001</v>
      </c>
      <c r="Q146" s="15">
        <v>0.23588885000000001</v>
      </c>
      <c r="R146" s="11">
        <v>-0.66085386000000002</v>
      </c>
      <c r="S146" s="15">
        <v>1</v>
      </c>
      <c r="T146" s="11">
        <v>-0.90354509999999999</v>
      </c>
      <c r="U146" s="15">
        <v>0.88137589999999999</v>
      </c>
      <c r="V146" s="11">
        <v>1.1850555</v>
      </c>
      <c r="W146" s="15">
        <v>0.34654686000000001</v>
      </c>
      <c r="X146" s="11">
        <v>-1.4810303</v>
      </c>
      <c r="Y146" s="16">
        <v>0.31537870000000001</v>
      </c>
    </row>
    <row r="147" spans="1:25" ht="15" customHeight="1" x14ac:dyDescent="0.4">
      <c r="A147" s="4" t="s">
        <v>252</v>
      </c>
      <c r="B147" s="11">
        <v>1.4420297</v>
      </c>
      <c r="C147" s="15">
        <v>0.30101967000000002</v>
      </c>
      <c r="D147" s="11">
        <v>-0.56527740000000004</v>
      </c>
      <c r="E147" s="15">
        <v>0.98961010000000005</v>
      </c>
      <c r="F147" s="11">
        <v>0.51269229999999999</v>
      </c>
      <c r="G147" s="15">
        <v>0.99639343999999996</v>
      </c>
      <c r="H147" s="11">
        <v>-0.87584050000000002</v>
      </c>
      <c r="I147" s="15">
        <v>0.85653959999999996</v>
      </c>
      <c r="J147" s="11">
        <v>-0.59832436</v>
      </c>
      <c r="K147" s="15">
        <v>1</v>
      </c>
      <c r="L147" s="11">
        <v>0.80298020000000003</v>
      </c>
      <c r="M147" s="15">
        <v>1</v>
      </c>
      <c r="N147" s="11">
        <v>-1.2153356</v>
      </c>
      <c r="O147" s="15">
        <v>0.63461140000000005</v>
      </c>
      <c r="P147" s="11">
        <v>-0.51329963999999995</v>
      </c>
      <c r="Q147" s="15">
        <v>0.99598986</v>
      </c>
      <c r="R147" s="11">
        <v>-1.4362925</v>
      </c>
      <c r="S147" s="15">
        <v>0.33760395999999998</v>
      </c>
      <c r="T147" s="11">
        <v>-0.61144419999999999</v>
      </c>
      <c r="U147" s="15">
        <v>0.96266996999999999</v>
      </c>
      <c r="V147" s="11">
        <v>1.1496569999999999</v>
      </c>
      <c r="W147" s="15">
        <v>0.36253976999999998</v>
      </c>
      <c r="X147" s="11">
        <v>-0.78008299999999997</v>
      </c>
      <c r="Y147" s="16">
        <v>1</v>
      </c>
    </row>
    <row r="148" spans="1:25" ht="15" customHeight="1" x14ac:dyDescent="0.4">
      <c r="A148" s="4" t="s">
        <v>253</v>
      </c>
      <c r="B148" s="11">
        <v>0.68875370000000002</v>
      </c>
      <c r="C148" s="15">
        <v>1</v>
      </c>
      <c r="D148" s="11">
        <v>0.67467034000000004</v>
      </c>
      <c r="E148" s="15">
        <v>1</v>
      </c>
      <c r="F148" s="11">
        <v>-0.80584323000000002</v>
      </c>
      <c r="G148" s="15">
        <v>0.83070730000000004</v>
      </c>
      <c r="H148" s="11">
        <v>-1.8005176000000001</v>
      </c>
      <c r="I148" s="15">
        <v>3.7445172999999998E-2</v>
      </c>
      <c r="J148" s="11">
        <v>-0.92351633</v>
      </c>
      <c r="K148" s="15">
        <v>0.75138649999999996</v>
      </c>
      <c r="L148" s="11">
        <v>-1.2290509000000001</v>
      </c>
      <c r="M148" s="15">
        <v>0.48452476</v>
      </c>
      <c r="N148" s="11">
        <v>-1.3029282</v>
      </c>
      <c r="O148" s="15">
        <v>0.68133944000000002</v>
      </c>
      <c r="P148" s="11">
        <v>0.82051253000000002</v>
      </c>
      <c r="Q148" s="15">
        <v>0.81427660000000002</v>
      </c>
      <c r="R148" s="11">
        <v>-1.5328793999999999</v>
      </c>
      <c r="S148" s="15">
        <v>0.20350966000000001</v>
      </c>
      <c r="T148" s="11">
        <v>-1.0891478000000001</v>
      </c>
      <c r="U148" s="15">
        <v>0.66929470000000002</v>
      </c>
      <c r="V148" s="11">
        <v>2.0211320000000002</v>
      </c>
      <c r="W148" s="15">
        <v>7.2187507000000001E-3</v>
      </c>
      <c r="X148" s="11">
        <v>-0.93778706000000001</v>
      </c>
      <c r="Y148" s="16">
        <v>1</v>
      </c>
    </row>
    <row r="149" spans="1:25" ht="15" customHeight="1" x14ac:dyDescent="0.4">
      <c r="A149" s="4" t="s">
        <v>254</v>
      </c>
      <c r="B149" s="11">
        <v>-1.2660564999999999</v>
      </c>
      <c r="C149" s="15">
        <v>0.50814159999999997</v>
      </c>
      <c r="D149" s="11">
        <v>-0.9482758</v>
      </c>
      <c r="E149" s="15">
        <v>0.65204905999999996</v>
      </c>
      <c r="F149" s="11">
        <v>-1.4954399</v>
      </c>
      <c r="G149" s="15">
        <v>0.1017701</v>
      </c>
      <c r="H149" s="11">
        <v>0.98502210000000001</v>
      </c>
      <c r="I149" s="15">
        <v>0.82559300000000002</v>
      </c>
      <c r="J149" s="11">
        <v>1.2413616999999999</v>
      </c>
      <c r="K149" s="15">
        <v>0.68164796000000005</v>
      </c>
      <c r="L149" s="11">
        <v>1.5298508</v>
      </c>
      <c r="M149" s="15">
        <v>0.26259252</v>
      </c>
      <c r="N149" s="11">
        <v>-1.1628069999999999</v>
      </c>
      <c r="O149" s="15">
        <v>0.71590419999999999</v>
      </c>
      <c r="P149" s="11">
        <v>1.4898670000000001</v>
      </c>
      <c r="Q149" s="15">
        <v>0.10127648</v>
      </c>
      <c r="R149" s="11">
        <v>-0.67485819999999996</v>
      </c>
      <c r="S149" s="15">
        <v>1</v>
      </c>
      <c r="T149" s="11">
        <v>-0.63787130000000003</v>
      </c>
      <c r="U149" s="15">
        <v>0.96058529999999998</v>
      </c>
      <c r="V149" s="11">
        <v>-1.5500544000000001</v>
      </c>
      <c r="W149" s="15">
        <v>5.4398276000000002E-2</v>
      </c>
      <c r="X149" s="11">
        <v>-0.53323953999999996</v>
      </c>
      <c r="Y149" s="16">
        <v>1</v>
      </c>
    </row>
    <row r="150" spans="1:25" ht="15" customHeight="1" x14ac:dyDescent="0.4">
      <c r="A150" s="4" t="s">
        <v>255</v>
      </c>
      <c r="B150" s="11">
        <v>1.0341665</v>
      </c>
      <c r="C150" s="15">
        <v>0.95923435999999995</v>
      </c>
      <c r="D150" s="11">
        <v>0.94072306000000006</v>
      </c>
      <c r="E150" s="15">
        <v>0.74764775999999999</v>
      </c>
      <c r="F150" s="11">
        <v>1.0446887</v>
      </c>
      <c r="G150" s="15">
        <v>0.72175573999999998</v>
      </c>
      <c r="H150" s="11">
        <v>-1.7232447</v>
      </c>
      <c r="I150" s="15">
        <v>4.9840982999999998E-2</v>
      </c>
      <c r="J150" s="11">
        <v>-0.68830899999999995</v>
      </c>
      <c r="K150" s="15">
        <v>0.9778367</v>
      </c>
      <c r="L150" s="11">
        <v>1.0712143999999999</v>
      </c>
      <c r="M150" s="15">
        <v>0.82981629999999995</v>
      </c>
      <c r="N150" s="11">
        <v>-0.80529530000000005</v>
      </c>
      <c r="O150" s="15">
        <v>0.90525809999999995</v>
      </c>
      <c r="P150" s="11">
        <v>-1.0484914999999999</v>
      </c>
      <c r="Q150" s="15">
        <v>0.69042813999999997</v>
      </c>
      <c r="R150" s="11">
        <v>-1.1171911999999999</v>
      </c>
      <c r="S150" s="15">
        <v>0.80609529999999996</v>
      </c>
      <c r="T150" s="11">
        <v>-0.95815269999999997</v>
      </c>
      <c r="U150" s="15">
        <v>0.84444399999999997</v>
      </c>
      <c r="V150" s="11">
        <v>2.3940144000000001</v>
      </c>
      <c r="W150" s="15">
        <v>0</v>
      </c>
      <c r="X150" s="11">
        <v>-0.97262590000000004</v>
      </c>
      <c r="Y150" s="16">
        <v>1</v>
      </c>
    </row>
    <row r="151" spans="1:25" ht="15" customHeight="1" x14ac:dyDescent="0.4">
      <c r="A151" s="4" t="s">
        <v>256</v>
      </c>
      <c r="B151" s="11">
        <v>0.72193825</v>
      </c>
      <c r="C151" s="15">
        <v>1</v>
      </c>
      <c r="D151" s="11">
        <v>-1.4762628</v>
      </c>
      <c r="E151" s="15">
        <v>7.2180859999999999E-2</v>
      </c>
      <c r="F151" s="11">
        <v>-1.3635473</v>
      </c>
      <c r="G151" s="15">
        <v>0.18011582000000001</v>
      </c>
      <c r="H151" s="11">
        <v>-0.86362994000000004</v>
      </c>
      <c r="I151" s="15">
        <v>0.87050110000000003</v>
      </c>
      <c r="J151" s="11">
        <v>1.1130841</v>
      </c>
      <c r="K151" s="15">
        <v>0.76785899999999996</v>
      </c>
      <c r="L151" s="11">
        <v>0.87267106999999999</v>
      </c>
      <c r="M151" s="15">
        <v>1</v>
      </c>
      <c r="N151" s="11">
        <v>-1.1535230000000001</v>
      </c>
      <c r="O151" s="15">
        <v>0.72692469999999998</v>
      </c>
      <c r="P151" s="11">
        <v>1.378509</v>
      </c>
      <c r="Q151" s="15">
        <v>0.16385232999999999</v>
      </c>
      <c r="R151" s="11">
        <v>1.1464036</v>
      </c>
      <c r="S151" s="15">
        <v>0.44720273999999999</v>
      </c>
      <c r="T151" s="11">
        <v>0.65013706999999998</v>
      </c>
      <c r="U151" s="15">
        <v>0.94838889999999998</v>
      </c>
      <c r="V151" s="11">
        <v>-0.52245783999999995</v>
      </c>
      <c r="W151" s="15">
        <v>1</v>
      </c>
      <c r="X151" s="11">
        <v>-0.51463789999999998</v>
      </c>
      <c r="Y151" s="16">
        <v>1</v>
      </c>
    </row>
    <row r="152" spans="1:25" ht="15" customHeight="1" x14ac:dyDescent="0.4">
      <c r="A152" s="4" t="s">
        <v>257</v>
      </c>
      <c r="B152" s="11">
        <v>0.69969636000000002</v>
      </c>
      <c r="C152" s="15">
        <v>1</v>
      </c>
      <c r="D152" s="11">
        <v>0.52761245000000001</v>
      </c>
      <c r="E152" s="15">
        <v>0.98301210000000006</v>
      </c>
      <c r="F152" s="11">
        <v>1.1943562000000001</v>
      </c>
      <c r="G152" s="15">
        <v>0.52958775000000002</v>
      </c>
      <c r="H152" s="11">
        <v>1.0862225999999999</v>
      </c>
      <c r="I152" s="15">
        <v>0.68973755999999997</v>
      </c>
      <c r="J152" s="11">
        <v>1.2412748</v>
      </c>
      <c r="K152" s="15">
        <v>0.66578305000000004</v>
      </c>
      <c r="L152" s="11">
        <v>1.5664045</v>
      </c>
      <c r="M152" s="15">
        <v>0.25881514</v>
      </c>
      <c r="N152" s="11">
        <v>-0.75061160000000005</v>
      </c>
      <c r="O152" s="15">
        <v>0.92493530000000002</v>
      </c>
      <c r="P152" s="11">
        <v>-1.2106927999999999</v>
      </c>
      <c r="Q152" s="15">
        <v>0.50947832999999998</v>
      </c>
      <c r="R152" s="11">
        <v>-1.1441749000000001</v>
      </c>
      <c r="S152" s="15">
        <v>0.77486639999999996</v>
      </c>
      <c r="T152" s="11">
        <v>-0.73865265000000002</v>
      </c>
      <c r="U152" s="15">
        <v>0.94856430000000003</v>
      </c>
      <c r="V152" s="11">
        <v>-1.4779099</v>
      </c>
      <c r="W152" s="15">
        <v>0.10361007999999999</v>
      </c>
      <c r="X152" s="11">
        <v>-0.95051810000000003</v>
      </c>
      <c r="Y152" s="16">
        <v>1</v>
      </c>
    </row>
    <row r="153" spans="1:25" ht="15" customHeight="1" x14ac:dyDescent="0.4">
      <c r="A153" s="4" t="s">
        <v>258</v>
      </c>
      <c r="B153" s="11">
        <v>-0.84040369999999998</v>
      </c>
      <c r="C153" s="15">
        <v>0.91599565999999999</v>
      </c>
      <c r="D153" s="11">
        <v>-1.0828587999999999</v>
      </c>
      <c r="E153" s="15">
        <v>0.48050478000000002</v>
      </c>
      <c r="F153" s="11">
        <v>0.98417900000000003</v>
      </c>
      <c r="G153" s="15">
        <v>0.78161645000000002</v>
      </c>
      <c r="H153" s="11">
        <v>0.84563284999999999</v>
      </c>
      <c r="I153" s="15">
        <v>0.91191460000000002</v>
      </c>
      <c r="J153" s="11">
        <v>1.0857943000000001</v>
      </c>
      <c r="K153" s="15">
        <v>0.78069275999999999</v>
      </c>
      <c r="L153" s="11">
        <v>0.96614116000000005</v>
      </c>
      <c r="M153" s="15">
        <v>0.95572950000000001</v>
      </c>
      <c r="N153" s="11">
        <v>1.6995150000000001</v>
      </c>
      <c r="O153" s="15">
        <v>7.0914840000000007E-2</v>
      </c>
      <c r="P153" s="11">
        <v>-0.97952349999999999</v>
      </c>
      <c r="Q153" s="15">
        <v>0.77047204999999996</v>
      </c>
      <c r="R153" s="11">
        <v>-0.74935704000000003</v>
      </c>
      <c r="S153" s="15">
        <v>0.99247235</v>
      </c>
      <c r="T153" s="11">
        <v>-0.47492816999999998</v>
      </c>
      <c r="U153" s="15">
        <v>0.99092937000000003</v>
      </c>
      <c r="V153" s="11">
        <v>1.8405383</v>
      </c>
      <c r="W153" s="15">
        <v>2.6318375000000001E-2</v>
      </c>
      <c r="X153" s="11">
        <v>0.96757590000000004</v>
      </c>
      <c r="Y153" s="16">
        <v>1</v>
      </c>
    </row>
    <row r="154" spans="1:25" ht="15" customHeight="1" x14ac:dyDescent="0.4">
      <c r="A154" s="4" t="s">
        <v>97</v>
      </c>
      <c r="B154" s="11">
        <v>1.2485845</v>
      </c>
      <c r="C154" s="15">
        <v>0.66105179999999997</v>
      </c>
      <c r="D154" s="11">
        <v>0.59847059999999996</v>
      </c>
      <c r="E154" s="15">
        <v>1</v>
      </c>
      <c r="F154" s="11">
        <v>1.4102805</v>
      </c>
      <c r="G154" s="15">
        <v>0.29057142000000002</v>
      </c>
      <c r="H154" s="11">
        <v>-0.89961040000000003</v>
      </c>
      <c r="I154" s="15">
        <v>0.81690686999999995</v>
      </c>
      <c r="J154" s="11">
        <v>1.0723579000000001</v>
      </c>
      <c r="K154" s="15">
        <v>0.78149840000000004</v>
      </c>
      <c r="L154" s="11">
        <v>-1.4107658000000001</v>
      </c>
      <c r="M154" s="15">
        <v>0.32017094000000001</v>
      </c>
      <c r="N154" s="11">
        <v>-1.7407769</v>
      </c>
      <c r="O154" s="15">
        <v>7.1611369999999994E-2</v>
      </c>
      <c r="P154" s="11">
        <v>-1.3901494999999999</v>
      </c>
      <c r="Q154" s="15">
        <v>0.33678052000000003</v>
      </c>
      <c r="R154" s="11">
        <v>-1.510737</v>
      </c>
      <c r="S154" s="15">
        <v>0.22515494999999999</v>
      </c>
      <c r="T154" s="11">
        <v>-1.1021968</v>
      </c>
      <c r="U154" s="15">
        <v>0.67101555999999996</v>
      </c>
      <c r="V154" s="11">
        <v>-0.67355140000000002</v>
      </c>
      <c r="W154" s="15">
        <v>1</v>
      </c>
      <c r="X154" s="11">
        <v>-0.89445699999999995</v>
      </c>
      <c r="Y154" s="16">
        <v>1</v>
      </c>
    </row>
    <row r="155" spans="1:25" ht="15" customHeight="1" x14ac:dyDescent="0.4">
      <c r="A155" s="4" t="s">
        <v>98</v>
      </c>
      <c r="B155" s="11">
        <v>-0.95727930000000006</v>
      </c>
      <c r="C155" s="15">
        <v>0.83787460000000002</v>
      </c>
      <c r="D155" s="11">
        <v>-1.3665970000000001</v>
      </c>
      <c r="E155" s="15">
        <v>0.13929336</v>
      </c>
      <c r="F155" s="11">
        <v>-1.9470430000000001</v>
      </c>
      <c r="G155" s="15">
        <v>2.8347214999999999E-3</v>
      </c>
      <c r="H155" s="11">
        <v>0.79285249999999996</v>
      </c>
      <c r="I155" s="15">
        <v>0.92396842999999995</v>
      </c>
      <c r="J155" s="11">
        <v>1.3962741000000001</v>
      </c>
      <c r="K155" s="15">
        <v>0.59306585999999994</v>
      </c>
      <c r="L155" s="11">
        <v>1.2100134</v>
      </c>
      <c r="M155" s="15">
        <v>0.65675616000000003</v>
      </c>
      <c r="N155" s="11">
        <v>-1.408935</v>
      </c>
      <c r="O155" s="15">
        <v>0.7520751</v>
      </c>
      <c r="P155" s="11">
        <v>1.9898119999999999</v>
      </c>
      <c r="Q155" s="15">
        <v>2.5007885000000001E-3</v>
      </c>
      <c r="R155" s="11">
        <v>1.1275215999999999</v>
      </c>
      <c r="S155" s="15">
        <v>0.45070495999999999</v>
      </c>
      <c r="T155" s="11">
        <v>1.2174735000000001</v>
      </c>
      <c r="U155" s="15">
        <v>0.28776370000000001</v>
      </c>
      <c r="V155" s="11">
        <v>-1.4253701999999999</v>
      </c>
      <c r="W155" s="15">
        <v>0.14508979</v>
      </c>
      <c r="X155" s="11">
        <v>1.3270778999999999</v>
      </c>
      <c r="Y155" s="16">
        <v>0.6420614</v>
      </c>
    </row>
    <row r="156" spans="1:25" ht="15" customHeight="1" x14ac:dyDescent="0.4">
      <c r="A156" s="4" t="s">
        <v>99</v>
      </c>
      <c r="B156" s="11">
        <v>1.0596806000000001</v>
      </c>
      <c r="C156" s="15">
        <v>0.93685499999999999</v>
      </c>
      <c r="D156" s="11">
        <v>1.1847658999999999</v>
      </c>
      <c r="E156" s="15">
        <v>0.45115334000000001</v>
      </c>
      <c r="F156" s="11">
        <v>0.81929094000000002</v>
      </c>
      <c r="G156" s="15">
        <v>0.91803679999999999</v>
      </c>
      <c r="H156" s="11">
        <v>-0.90846515000000005</v>
      </c>
      <c r="I156" s="15">
        <v>0.80973689999999998</v>
      </c>
      <c r="J156" s="11">
        <v>1.069177</v>
      </c>
      <c r="K156" s="15">
        <v>0.77861340000000001</v>
      </c>
      <c r="L156" s="11">
        <v>0.88265145</v>
      </c>
      <c r="M156" s="15">
        <v>1</v>
      </c>
      <c r="N156" s="11">
        <v>-0.70961505000000002</v>
      </c>
      <c r="O156" s="15">
        <v>0.9644334</v>
      </c>
      <c r="P156" s="11">
        <v>-0.82485204999999995</v>
      </c>
      <c r="Q156" s="15">
        <v>0.93985313000000004</v>
      </c>
      <c r="R156" s="11">
        <v>-1.3788997999999999</v>
      </c>
      <c r="S156" s="15">
        <v>0.40724167</v>
      </c>
      <c r="T156" s="11">
        <v>-1.0064280000000001</v>
      </c>
      <c r="U156" s="15">
        <v>0.77035810000000005</v>
      </c>
      <c r="V156" s="11">
        <v>-1.2605724</v>
      </c>
      <c r="W156" s="15">
        <v>0.39774978</v>
      </c>
      <c r="X156" s="11">
        <v>-0.96009659999999997</v>
      </c>
      <c r="Y156" s="16">
        <v>1</v>
      </c>
    </row>
    <row r="157" spans="1:25" ht="15" customHeight="1" x14ac:dyDescent="0.4">
      <c r="A157" s="4" t="s">
        <v>259</v>
      </c>
      <c r="B157" s="11">
        <v>1.5840533000000001</v>
      </c>
      <c r="C157" s="15">
        <v>0.111431606</v>
      </c>
      <c r="D157" s="11">
        <v>0.87265780000000004</v>
      </c>
      <c r="E157" s="15">
        <v>0.80937479999999995</v>
      </c>
      <c r="F157" s="11">
        <v>1.9590015000000001</v>
      </c>
      <c r="G157" s="15">
        <v>1.0789980000000001E-4</v>
      </c>
      <c r="H157" s="11">
        <v>1.3532366</v>
      </c>
      <c r="I157" s="15">
        <v>0.43757853000000002</v>
      </c>
      <c r="J157" s="11">
        <v>1.1382091999999999</v>
      </c>
      <c r="K157" s="15">
        <v>0.74964094000000003</v>
      </c>
      <c r="L157" s="11">
        <v>0.63072205000000003</v>
      </c>
      <c r="M157" s="15">
        <v>1</v>
      </c>
      <c r="N157" s="11">
        <v>0.9537236</v>
      </c>
      <c r="O157" s="15">
        <v>0.76144003999999998</v>
      </c>
      <c r="P157" s="11">
        <v>-1.961892</v>
      </c>
      <c r="Q157" s="15">
        <v>1.13131304E-4</v>
      </c>
      <c r="R157" s="11">
        <v>-1.6606966999999999</v>
      </c>
      <c r="S157" s="15">
        <v>4.8880516999999998E-2</v>
      </c>
      <c r="T157" s="11">
        <v>-0.59728590000000004</v>
      </c>
      <c r="U157" s="15">
        <v>0.96310640000000003</v>
      </c>
      <c r="V157" s="11">
        <v>-1.5916197999999999</v>
      </c>
      <c r="W157" s="15">
        <v>3.2867804E-2</v>
      </c>
      <c r="X157" s="11">
        <v>-1.7965517</v>
      </c>
      <c r="Y157" s="16">
        <v>1.0326379E-2</v>
      </c>
    </row>
    <row r="158" spans="1:25" ht="15" customHeight="1" x14ac:dyDescent="0.4">
      <c r="A158" s="4" t="s">
        <v>260</v>
      </c>
      <c r="B158" s="11">
        <v>1.6694747000000001</v>
      </c>
      <c r="C158" s="15">
        <v>3.8909529999999998E-2</v>
      </c>
      <c r="D158" s="11">
        <v>1.2192879000000001</v>
      </c>
      <c r="E158" s="15">
        <v>0.41370790000000002</v>
      </c>
      <c r="F158" s="11">
        <v>2.4789634</v>
      </c>
      <c r="G158" s="15">
        <v>0</v>
      </c>
      <c r="H158" s="11">
        <v>1.8335311000000001</v>
      </c>
      <c r="I158" s="15">
        <v>3.599989E-2</v>
      </c>
      <c r="J158" s="11">
        <v>0.96091526999999999</v>
      </c>
      <c r="K158" s="15">
        <v>0.90198449999999997</v>
      </c>
      <c r="L158" s="11">
        <v>0.82680255000000002</v>
      </c>
      <c r="M158" s="15">
        <v>1</v>
      </c>
      <c r="N158" s="11">
        <v>1.4042745999999999</v>
      </c>
      <c r="O158" s="15">
        <v>0.2915373</v>
      </c>
      <c r="P158" s="11">
        <v>-2.4893675000000002</v>
      </c>
      <c r="Q158" s="15">
        <v>0</v>
      </c>
      <c r="R158" s="11">
        <v>-1.8801017</v>
      </c>
      <c r="S158" s="15">
        <v>0</v>
      </c>
      <c r="T158" s="11">
        <v>-1.5956733000000001</v>
      </c>
      <c r="U158" s="15">
        <v>7.6397635000000005E-2</v>
      </c>
      <c r="V158" s="11">
        <v>-2.0309563000000002</v>
      </c>
      <c r="W158" s="15">
        <v>0</v>
      </c>
      <c r="X158" s="11">
        <v>-2.3874667000000001</v>
      </c>
      <c r="Y158" s="16">
        <v>0</v>
      </c>
    </row>
    <row r="159" spans="1:25" ht="15" customHeight="1" x14ac:dyDescent="0.4">
      <c r="A159" s="4" t="s">
        <v>101</v>
      </c>
      <c r="B159" s="11">
        <v>0.90357624999999997</v>
      </c>
      <c r="C159" s="15">
        <v>1</v>
      </c>
      <c r="D159" s="11">
        <v>-0.93867339999999999</v>
      </c>
      <c r="E159" s="15">
        <v>0.66334570000000004</v>
      </c>
      <c r="F159" s="11">
        <v>0.98082849999999999</v>
      </c>
      <c r="G159" s="15">
        <v>0.77824110000000002</v>
      </c>
      <c r="H159" s="11">
        <v>-0.56869080000000005</v>
      </c>
      <c r="I159" s="15">
        <v>1</v>
      </c>
      <c r="J159" s="11">
        <v>0.88069200000000003</v>
      </c>
      <c r="K159" s="15">
        <v>1</v>
      </c>
      <c r="L159" s="11">
        <v>0.85910109999999995</v>
      </c>
      <c r="M159" s="15">
        <v>1</v>
      </c>
      <c r="N159" s="11">
        <v>-1.1374941999999999</v>
      </c>
      <c r="O159" s="15">
        <v>0.72058462999999995</v>
      </c>
      <c r="P159" s="11">
        <v>-0.98120660000000004</v>
      </c>
      <c r="Q159" s="15">
        <v>0.77679162999999996</v>
      </c>
      <c r="R159" s="11">
        <v>-1.370252</v>
      </c>
      <c r="S159" s="15">
        <v>0.39121664</v>
      </c>
      <c r="T159" s="11">
        <v>-0.65658079999999996</v>
      </c>
      <c r="U159" s="15">
        <v>0.97174369999999999</v>
      </c>
      <c r="V159" s="11">
        <v>-1.0958551000000001</v>
      </c>
      <c r="W159" s="15">
        <v>0.71039319999999995</v>
      </c>
      <c r="X159" s="11">
        <v>-1.2488007999999999</v>
      </c>
      <c r="Y159" s="16">
        <v>0.78835690000000003</v>
      </c>
    </row>
    <row r="160" spans="1:25" ht="15" customHeight="1" x14ac:dyDescent="0.4">
      <c r="A160" s="4" t="s">
        <v>102</v>
      </c>
      <c r="B160" s="11">
        <v>0.46940199999999999</v>
      </c>
      <c r="C160" s="15">
        <v>1</v>
      </c>
      <c r="D160" s="11">
        <v>-0.7706942</v>
      </c>
      <c r="E160" s="15">
        <v>0.84868560000000004</v>
      </c>
      <c r="F160" s="11">
        <v>-0.59464570000000005</v>
      </c>
      <c r="G160" s="15">
        <v>0.97792239999999997</v>
      </c>
      <c r="H160" s="11">
        <v>-1.4533312</v>
      </c>
      <c r="I160" s="15">
        <v>0.22120646999999999</v>
      </c>
      <c r="J160" s="11">
        <v>0.87353479999999994</v>
      </c>
      <c r="K160" s="15">
        <v>1</v>
      </c>
      <c r="L160" s="11">
        <v>-0.42729294000000001</v>
      </c>
      <c r="M160" s="15">
        <v>1</v>
      </c>
      <c r="N160" s="11">
        <v>-1.3086713999999999</v>
      </c>
      <c r="O160" s="15">
        <v>0.6995093</v>
      </c>
      <c r="P160" s="11">
        <v>0.58608126999999999</v>
      </c>
      <c r="Q160" s="15">
        <v>0.97556686000000004</v>
      </c>
      <c r="R160" s="11">
        <v>-1.1239507</v>
      </c>
      <c r="S160" s="15">
        <v>0.79860103000000005</v>
      </c>
      <c r="T160" s="11">
        <v>0.88433490000000003</v>
      </c>
      <c r="U160" s="15">
        <v>0.68344179999999999</v>
      </c>
      <c r="V160" s="11">
        <v>0.60922944999999995</v>
      </c>
      <c r="W160" s="15">
        <v>0.96679839999999995</v>
      </c>
      <c r="X160" s="11">
        <v>0.57905905999999996</v>
      </c>
      <c r="Y160" s="16">
        <v>1</v>
      </c>
    </row>
    <row r="161" spans="1:25" ht="15" customHeight="1" x14ac:dyDescent="0.4">
      <c r="A161" s="4" t="s">
        <v>261</v>
      </c>
      <c r="B161" s="11">
        <v>0.87094914999999995</v>
      </c>
      <c r="C161" s="15">
        <v>1</v>
      </c>
      <c r="D161" s="11">
        <v>-1.5039946</v>
      </c>
      <c r="E161" s="15">
        <v>5.8707415999999998E-2</v>
      </c>
      <c r="F161" s="11">
        <v>-1.3510019</v>
      </c>
      <c r="G161" s="15">
        <v>0.18314180999999999</v>
      </c>
      <c r="H161" s="11">
        <v>-0.43597873999999998</v>
      </c>
      <c r="I161" s="15">
        <v>1</v>
      </c>
      <c r="J161" s="11">
        <v>0.99792270000000005</v>
      </c>
      <c r="K161" s="15">
        <v>0.86840063000000001</v>
      </c>
      <c r="L161" s="11">
        <v>0.76388084999999994</v>
      </c>
      <c r="M161" s="15">
        <v>1</v>
      </c>
      <c r="N161" s="11">
        <v>-0.75361739999999999</v>
      </c>
      <c r="O161" s="15">
        <v>0.92806789999999995</v>
      </c>
      <c r="P161" s="11">
        <v>1.4175428999999999</v>
      </c>
      <c r="Q161" s="15">
        <v>0.14023024000000001</v>
      </c>
      <c r="R161" s="11">
        <v>0.96217160000000002</v>
      </c>
      <c r="S161" s="15">
        <v>0.65551190000000004</v>
      </c>
      <c r="T161" s="11">
        <v>0.88794004999999998</v>
      </c>
      <c r="U161" s="15">
        <v>0.68374069999999998</v>
      </c>
      <c r="V161" s="11">
        <v>-0.67885050000000002</v>
      </c>
      <c r="W161" s="15">
        <v>1</v>
      </c>
      <c r="X161" s="11">
        <v>0.71680032999999999</v>
      </c>
      <c r="Y161" s="16">
        <v>1</v>
      </c>
    </row>
    <row r="162" spans="1:25" ht="15" customHeight="1" x14ac:dyDescent="0.4">
      <c r="A162" s="4" t="s">
        <v>262</v>
      </c>
      <c r="B162" s="11">
        <v>-0.52330889999999997</v>
      </c>
      <c r="C162" s="15">
        <v>0.99166465000000004</v>
      </c>
      <c r="D162" s="11">
        <v>-1.5895889999999999</v>
      </c>
      <c r="E162" s="15">
        <v>3.0557917E-2</v>
      </c>
      <c r="F162" s="11">
        <v>-1.0920745000000001</v>
      </c>
      <c r="G162" s="15">
        <v>0.43414697000000002</v>
      </c>
      <c r="H162" s="11">
        <v>-0.66786760000000001</v>
      </c>
      <c r="I162" s="15">
        <v>0.98878460000000001</v>
      </c>
      <c r="J162" s="11">
        <v>0.67136989999999996</v>
      </c>
      <c r="K162" s="15">
        <v>1</v>
      </c>
      <c r="L162" s="11">
        <v>-0.97357357</v>
      </c>
      <c r="M162" s="15">
        <v>0.82429516000000003</v>
      </c>
      <c r="N162" s="11">
        <v>-1.1176934000000001</v>
      </c>
      <c r="O162" s="15">
        <v>0.73333199999999998</v>
      </c>
      <c r="P162" s="11">
        <v>1.1129788</v>
      </c>
      <c r="Q162" s="15">
        <v>0.39931682000000002</v>
      </c>
      <c r="R162" s="11">
        <v>-0.92679303999999996</v>
      </c>
      <c r="S162" s="15">
        <v>0.96442689999999998</v>
      </c>
      <c r="T162" s="11">
        <v>1.239406</v>
      </c>
      <c r="U162" s="15">
        <v>0.26890310000000001</v>
      </c>
      <c r="V162" s="11">
        <v>-0.55767619999999996</v>
      </c>
      <c r="W162" s="15">
        <v>1</v>
      </c>
      <c r="X162" s="11">
        <v>0.73781072999999997</v>
      </c>
      <c r="Y162" s="16">
        <v>1</v>
      </c>
    </row>
    <row r="163" spans="1:25" ht="15" customHeight="1" x14ac:dyDescent="0.4">
      <c r="A163" s="4" t="s">
        <v>263</v>
      </c>
      <c r="B163" s="11">
        <v>0.79196703000000002</v>
      </c>
      <c r="C163" s="15">
        <v>1</v>
      </c>
      <c r="D163" s="11">
        <v>-1.6694393999999999</v>
      </c>
      <c r="E163" s="15">
        <v>1.3595497E-2</v>
      </c>
      <c r="F163" s="11">
        <v>-1.1455013000000001</v>
      </c>
      <c r="G163" s="15">
        <v>0.35318574000000003</v>
      </c>
      <c r="H163" s="11">
        <v>-0.56470584999999995</v>
      </c>
      <c r="I163" s="15">
        <v>1</v>
      </c>
      <c r="J163" s="11">
        <v>0.77446245999999996</v>
      </c>
      <c r="K163" s="15">
        <v>1</v>
      </c>
      <c r="L163" s="11">
        <v>0.53385360000000004</v>
      </c>
      <c r="M163" s="15">
        <v>1</v>
      </c>
      <c r="N163" s="11">
        <v>-1.2301911000000001</v>
      </c>
      <c r="O163" s="15">
        <v>0.63317270000000003</v>
      </c>
      <c r="P163" s="11">
        <v>1.136009</v>
      </c>
      <c r="Q163" s="15">
        <v>0.37234768000000001</v>
      </c>
      <c r="R163" s="11">
        <v>0.6270637</v>
      </c>
      <c r="S163" s="15">
        <v>0.94489420000000002</v>
      </c>
      <c r="T163" s="11">
        <v>1.1544468000000001</v>
      </c>
      <c r="U163" s="15">
        <v>0.34997456999999998</v>
      </c>
      <c r="V163" s="11">
        <v>-0.51905570000000001</v>
      </c>
      <c r="W163" s="15">
        <v>1</v>
      </c>
      <c r="X163" s="11">
        <v>0.94903029999999999</v>
      </c>
      <c r="Y163" s="16">
        <v>1</v>
      </c>
    </row>
    <row r="164" spans="1:25" ht="15" customHeight="1" x14ac:dyDescent="0.4">
      <c r="A164" s="4" t="s">
        <v>264</v>
      </c>
      <c r="B164" s="11">
        <v>-0.73085800000000001</v>
      </c>
      <c r="C164" s="15">
        <v>0.92614823999999996</v>
      </c>
      <c r="D164" s="11">
        <v>-0.79780810000000002</v>
      </c>
      <c r="E164" s="15">
        <v>0.83166150000000005</v>
      </c>
      <c r="F164" s="11">
        <v>-0.85363215000000003</v>
      </c>
      <c r="G164" s="15">
        <v>0.78672240000000004</v>
      </c>
      <c r="H164" s="11">
        <v>-1.1246735999999999</v>
      </c>
      <c r="I164" s="15">
        <v>0.55011206999999995</v>
      </c>
      <c r="J164" s="11">
        <v>0.74215114000000004</v>
      </c>
      <c r="K164" s="15">
        <v>1</v>
      </c>
      <c r="L164" s="11">
        <v>-0.79860949999999997</v>
      </c>
      <c r="M164" s="15">
        <v>0.95538025999999998</v>
      </c>
      <c r="N164" s="11">
        <v>-1.2742789999999999</v>
      </c>
      <c r="O164" s="15">
        <v>0.63660870000000003</v>
      </c>
      <c r="P164" s="11">
        <v>0.86823269999999997</v>
      </c>
      <c r="Q164" s="15">
        <v>0.77465919999999999</v>
      </c>
      <c r="R164" s="11">
        <v>-0.80344859999999996</v>
      </c>
      <c r="S164" s="15">
        <v>0.97683346000000004</v>
      </c>
      <c r="T164" s="11">
        <v>1.0147706000000001</v>
      </c>
      <c r="U164" s="15">
        <v>0.52179120000000001</v>
      </c>
      <c r="V164" s="11">
        <v>0.62431603999999996</v>
      </c>
      <c r="W164" s="15">
        <v>0.96595633000000003</v>
      </c>
      <c r="X164" s="11">
        <v>-0.47750312</v>
      </c>
      <c r="Y164" s="16">
        <v>1</v>
      </c>
    </row>
    <row r="165" spans="1:25" ht="15" customHeight="1" x14ac:dyDescent="0.4">
      <c r="A165" s="4" t="s">
        <v>265</v>
      </c>
      <c r="B165" s="11">
        <v>0.73088103999999998</v>
      </c>
      <c r="C165" s="15">
        <v>1</v>
      </c>
      <c r="D165" s="11">
        <v>-0.92045429999999995</v>
      </c>
      <c r="E165" s="15">
        <v>0.67567259999999996</v>
      </c>
      <c r="F165" s="11">
        <v>-1.3701055</v>
      </c>
      <c r="G165" s="15">
        <v>0.17686932999999999</v>
      </c>
      <c r="H165" s="11">
        <v>-1.4662598</v>
      </c>
      <c r="I165" s="15">
        <v>0.21291119</v>
      </c>
      <c r="J165" s="11">
        <v>0.62279664999999995</v>
      </c>
      <c r="K165" s="15">
        <v>0.97952660000000003</v>
      </c>
      <c r="L165" s="11">
        <v>-0.92332429999999999</v>
      </c>
      <c r="M165" s="15">
        <v>0.88403213000000003</v>
      </c>
      <c r="N165" s="11">
        <v>-1.5294985999999999</v>
      </c>
      <c r="O165" s="15">
        <v>0.57591110000000001</v>
      </c>
      <c r="P165" s="11">
        <v>1.4196998000000001</v>
      </c>
      <c r="Q165" s="15">
        <v>0.14074492</v>
      </c>
      <c r="R165" s="11">
        <v>-1.0001397999999999</v>
      </c>
      <c r="S165" s="15">
        <v>0.95808095000000004</v>
      </c>
      <c r="T165" s="11">
        <v>0.97478414000000002</v>
      </c>
      <c r="U165" s="15">
        <v>0.55924910000000005</v>
      </c>
      <c r="V165" s="11">
        <v>0.59152329999999997</v>
      </c>
      <c r="W165" s="15">
        <v>0.95873589999999997</v>
      </c>
      <c r="X165" s="11">
        <v>0.40856352000000001</v>
      </c>
      <c r="Y165" s="16">
        <v>0.99888109999999997</v>
      </c>
    </row>
    <row r="166" spans="1:25" ht="15" customHeight="1" x14ac:dyDescent="0.4">
      <c r="A166" s="4" t="s">
        <v>104</v>
      </c>
      <c r="B166" s="11">
        <v>-1.0044818</v>
      </c>
      <c r="C166" s="15">
        <v>0.79087954999999999</v>
      </c>
      <c r="D166" s="11">
        <v>1.2918125</v>
      </c>
      <c r="E166" s="15">
        <v>0.33530638000000001</v>
      </c>
      <c r="F166" s="11">
        <v>1.2115271999999999</v>
      </c>
      <c r="G166" s="15">
        <v>0.51923529999999996</v>
      </c>
      <c r="H166" s="11">
        <v>-1.2459370999999999</v>
      </c>
      <c r="I166" s="15">
        <v>0.41885129999999998</v>
      </c>
      <c r="J166" s="11">
        <v>-1.0187535000000001</v>
      </c>
      <c r="K166" s="15">
        <v>0.648092</v>
      </c>
      <c r="L166" s="11">
        <v>-0.95080876000000003</v>
      </c>
      <c r="M166" s="15">
        <v>0.86035850000000003</v>
      </c>
      <c r="N166" s="11">
        <v>-1.0908812999999999</v>
      </c>
      <c r="O166" s="15">
        <v>0.74362713000000003</v>
      </c>
      <c r="P166" s="11">
        <v>-1.2119462000000001</v>
      </c>
      <c r="Q166" s="15">
        <v>0.51788705999999995</v>
      </c>
      <c r="R166" s="11">
        <v>-0.75566</v>
      </c>
      <c r="S166" s="15">
        <v>0.99250470000000002</v>
      </c>
      <c r="T166" s="11">
        <v>-0.98556279999999996</v>
      </c>
      <c r="U166" s="15">
        <v>0.80685589999999996</v>
      </c>
      <c r="V166" s="11">
        <v>1.1592180000000001</v>
      </c>
      <c r="W166" s="15">
        <v>0.36094967</v>
      </c>
      <c r="X166" s="11">
        <v>0.81974804000000001</v>
      </c>
      <c r="Y166" s="16">
        <v>1</v>
      </c>
    </row>
    <row r="167" spans="1:25" ht="15" customHeight="1" x14ac:dyDescent="0.4">
      <c r="A167" s="4" t="s">
        <v>105</v>
      </c>
      <c r="B167" s="11">
        <v>-0.74992716000000004</v>
      </c>
      <c r="C167" s="15">
        <v>0.91900605000000002</v>
      </c>
      <c r="D167" s="11">
        <v>-1.4514604</v>
      </c>
      <c r="E167" s="15">
        <v>8.7535440000000006E-2</v>
      </c>
      <c r="F167" s="11">
        <v>-1.6498721999999999</v>
      </c>
      <c r="G167" s="15">
        <v>4.37711E-2</v>
      </c>
      <c r="H167" s="11">
        <v>-1.0756741999999999</v>
      </c>
      <c r="I167" s="15">
        <v>0.59824836000000003</v>
      </c>
      <c r="J167" s="11">
        <v>0.89609919999999998</v>
      </c>
      <c r="K167" s="15">
        <v>0.97967064000000004</v>
      </c>
      <c r="L167" s="11">
        <v>-1.0814071000000001</v>
      </c>
      <c r="M167" s="15">
        <v>0.66106593999999996</v>
      </c>
      <c r="N167" s="11">
        <v>-1.4900694999999999</v>
      </c>
      <c r="O167" s="15">
        <v>0.67694449999999995</v>
      </c>
      <c r="P167" s="11">
        <v>1.6563509000000001</v>
      </c>
      <c r="Q167" s="15">
        <v>4.115245E-2</v>
      </c>
      <c r="R167" s="11">
        <v>-0.90059319999999998</v>
      </c>
      <c r="S167" s="15">
        <v>0.96784126999999998</v>
      </c>
      <c r="T167" s="11">
        <v>1.4006639999999999</v>
      </c>
      <c r="U167" s="15">
        <v>0.13576767000000001</v>
      </c>
      <c r="V167" s="11">
        <v>-1.083024</v>
      </c>
      <c r="W167" s="15">
        <v>0.73722529999999997</v>
      </c>
      <c r="X167" s="11">
        <v>-0.97714513999999997</v>
      </c>
      <c r="Y167" s="16">
        <v>1</v>
      </c>
    </row>
    <row r="168" spans="1:25" ht="15" customHeight="1" x14ac:dyDescent="0.4">
      <c r="A168" s="4" t="s">
        <v>106</v>
      </c>
      <c r="B168" s="11">
        <v>0.82187940000000004</v>
      </c>
      <c r="C168" s="15">
        <v>1</v>
      </c>
      <c r="D168" s="11">
        <v>1.2495896</v>
      </c>
      <c r="E168" s="15">
        <v>0.38591036000000001</v>
      </c>
      <c r="F168" s="11">
        <v>2.0669770000000001</v>
      </c>
      <c r="G168" s="15">
        <v>0</v>
      </c>
      <c r="H168" s="11">
        <v>0.97112350000000003</v>
      </c>
      <c r="I168" s="15">
        <v>0.81547152999999994</v>
      </c>
      <c r="J168" s="11">
        <v>0.62909950000000003</v>
      </c>
      <c r="K168" s="15">
        <v>0.98949880000000001</v>
      </c>
      <c r="L168" s="11">
        <v>-0.90775852999999995</v>
      </c>
      <c r="M168" s="15">
        <v>0.88846650000000005</v>
      </c>
      <c r="N168" s="11">
        <v>-0.62671639999999995</v>
      </c>
      <c r="O168" s="15">
        <v>1</v>
      </c>
      <c r="P168" s="11">
        <v>-2.0745906999999999</v>
      </c>
      <c r="Q168" s="15">
        <v>0</v>
      </c>
      <c r="R168" s="11">
        <v>-1.7667427</v>
      </c>
      <c r="S168" s="15">
        <v>7.7395933E-3</v>
      </c>
      <c r="T168" s="11">
        <v>-1.7246311000000001</v>
      </c>
      <c r="U168" s="15">
        <v>2.0506468E-2</v>
      </c>
      <c r="V168" s="11">
        <v>-1.6536236</v>
      </c>
      <c r="W168" s="15">
        <v>1.4061762E-2</v>
      </c>
      <c r="X168" s="11">
        <v>-1.6806498999999999</v>
      </c>
      <c r="Y168" s="16">
        <v>6.1133779999999999E-2</v>
      </c>
    </row>
    <row r="169" spans="1:25" ht="15" customHeight="1" x14ac:dyDescent="0.4">
      <c r="A169" s="4" t="s">
        <v>107</v>
      </c>
      <c r="B169" s="11">
        <v>-1.7014876999999999</v>
      </c>
      <c r="C169" s="15">
        <v>0.18823048000000001</v>
      </c>
      <c r="D169" s="11">
        <v>1.5956801</v>
      </c>
      <c r="E169" s="15">
        <v>7.3523656000000007E-2</v>
      </c>
      <c r="F169" s="11">
        <v>1.3540714</v>
      </c>
      <c r="G169" s="15">
        <v>0.3238162</v>
      </c>
      <c r="H169" s="11">
        <v>-1.6536827000000001</v>
      </c>
      <c r="I169" s="15">
        <v>7.4541620000000003E-2</v>
      </c>
      <c r="J169" s="11">
        <v>1.2714086</v>
      </c>
      <c r="K169" s="15">
        <v>0.67171024999999995</v>
      </c>
      <c r="L169" s="11">
        <v>-1.2675346999999999</v>
      </c>
      <c r="M169" s="15">
        <v>0.44431063999999998</v>
      </c>
      <c r="N169" s="11">
        <v>-1.2283238999999999</v>
      </c>
      <c r="O169" s="15">
        <v>0.62637849999999995</v>
      </c>
      <c r="P169" s="11">
        <v>-1.3664693000000001</v>
      </c>
      <c r="Q169" s="15">
        <v>0.30483246000000003</v>
      </c>
      <c r="R169" s="11">
        <v>-0.99522763000000003</v>
      </c>
      <c r="S169" s="15">
        <v>0.95914953999999997</v>
      </c>
      <c r="T169" s="11">
        <v>-1.7110417</v>
      </c>
      <c r="U169" s="15">
        <v>1.9161131000000001E-2</v>
      </c>
      <c r="V169" s="11">
        <v>-0.97430729999999999</v>
      </c>
      <c r="W169" s="15">
        <v>0.88643634000000004</v>
      </c>
      <c r="X169" s="11">
        <v>-1.8342558</v>
      </c>
      <c r="Y169" s="16">
        <v>6.5145395000000004E-3</v>
      </c>
    </row>
    <row r="170" spans="1:25" ht="15" customHeight="1" x14ac:dyDescent="0.4">
      <c r="A170" s="4" t="s">
        <v>266</v>
      </c>
      <c r="B170" s="11">
        <v>1.5333668</v>
      </c>
      <c r="C170" s="15">
        <v>0.16249777000000001</v>
      </c>
      <c r="D170" s="11">
        <v>1.3534575</v>
      </c>
      <c r="E170" s="15">
        <v>0.28146856999999997</v>
      </c>
      <c r="F170" s="11">
        <v>-1.5545336999999999</v>
      </c>
      <c r="G170" s="15">
        <v>7.6436219999999999E-2</v>
      </c>
      <c r="H170" s="11">
        <v>-1.1557778000000001</v>
      </c>
      <c r="I170" s="15">
        <v>0.51879584999999995</v>
      </c>
      <c r="J170" s="11">
        <v>1.4035344000000001</v>
      </c>
      <c r="K170" s="15">
        <v>0.66546344999999996</v>
      </c>
      <c r="L170" s="11">
        <v>1.3370641000000001</v>
      </c>
      <c r="M170" s="15">
        <v>0.59209067000000004</v>
      </c>
      <c r="N170" s="11">
        <v>1.6159694</v>
      </c>
      <c r="O170" s="15">
        <v>0.11666593</v>
      </c>
      <c r="P170" s="11">
        <v>1.570702</v>
      </c>
      <c r="Q170" s="15">
        <v>6.5248765E-2</v>
      </c>
      <c r="R170" s="11">
        <v>-1.2145286</v>
      </c>
      <c r="S170" s="15">
        <v>0.66887264999999996</v>
      </c>
      <c r="T170" s="11">
        <v>-1.9174708</v>
      </c>
      <c r="U170" s="15">
        <v>6.7473203000000003E-4</v>
      </c>
      <c r="V170" s="11">
        <v>-0.6481344</v>
      </c>
      <c r="W170" s="15">
        <v>1</v>
      </c>
      <c r="X170" s="11">
        <v>1.5096921000000001</v>
      </c>
      <c r="Y170" s="16">
        <v>0.34733786999999999</v>
      </c>
    </row>
    <row r="171" spans="1:25" ht="15" customHeight="1" x14ac:dyDescent="0.4">
      <c r="A171" s="4" t="s">
        <v>267</v>
      </c>
      <c r="B171" s="11">
        <v>-1.3987972</v>
      </c>
      <c r="C171" s="15">
        <v>0.41806432999999998</v>
      </c>
      <c r="D171" s="11">
        <v>1.6220382</v>
      </c>
      <c r="E171" s="15">
        <v>6.2527230000000003E-2</v>
      </c>
      <c r="F171" s="11">
        <v>1.0010870000000001</v>
      </c>
      <c r="G171" s="15">
        <v>0.76414335</v>
      </c>
      <c r="H171" s="11">
        <v>-1.0103958</v>
      </c>
      <c r="I171" s="15">
        <v>0.68442230000000004</v>
      </c>
      <c r="J171" s="11">
        <v>-1.5505781999999999</v>
      </c>
      <c r="K171" s="15">
        <v>0.21788463</v>
      </c>
      <c r="L171" s="11">
        <v>1.5027611000000001</v>
      </c>
      <c r="M171" s="15">
        <v>0.26421073</v>
      </c>
      <c r="N171" s="11">
        <v>1.7011050999999999</v>
      </c>
      <c r="O171" s="15">
        <v>7.6009190000000004E-2</v>
      </c>
      <c r="P171" s="11">
        <v>-1.0042918999999999</v>
      </c>
      <c r="Q171" s="15">
        <v>0.74374443000000001</v>
      </c>
      <c r="R171" s="11">
        <v>-1.1047515999999999</v>
      </c>
      <c r="S171" s="15">
        <v>0.81837720000000003</v>
      </c>
      <c r="T171" s="11">
        <v>-2.0613074</v>
      </c>
      <c r="U171" s="15">
        <v>0</v>
      </c>
      <c r="V171" s="11">
        <v>2.1897129999999998</v>
      </c>
      <c r="W171" s="15">
        <v>1.9516463999999999E-3</v>
      </c>
      <c r="X171" s="11">
        <v>-0.67734220000000001</v>
      </c>
      <c r="Y171" s="16">
        <v>1</v>
      </c>
    </row>
    <row r="172" spans="1:25" ht="15" customHeight="1" x14ac:dyDescent="0.4">
      <c r="A172" s="4" t="s">
        <v>109</v>
      </c>
      <c r="B172" s="11">
        <v>-1.0396713</v>
      </c>
      <c r="C172" s="15">
        <v>0.80157310000000004</v>
      </c>
      <c r="D172" s="11">
        <v>-1.2078880000000001</v>
      </c>
      <c r="E172" s="15">
        <v>0.31638408000000001</v>
      </c>
      <c r="F172" s="11">
        <v>1.4250514999999999</v>
      </c>
      <c r="G172" s="15">
        <v>0.2975373</v>
      </c>
      <c r="H172" s="11">
        <v>-1.1184449000000001</v>
      </c>
      <c r="I172" s="15">
        <v>0.55216810000000005</v>
      </c>
      <c r="J172" s="11">
        <v>0.64093535999999995</v>
      </c>
      <c r="K172" s="15">
        <v>0.99485003999999999</v>
      </c>
      <c r="L172" s="11">
        <v>-0.83050159999999995</v>
      </c>
      <c r="M172" s="15">
        <v>0.94816319999999998</v>
      </c>
      <c r="N172" s="11">
        <v>-1.2249825000000001</v>
      </c>
      <c r="O172" s="15">
        <v>0.62281792999999996</v>
      </c>
      <c r="P172" s="11">
        <v>-1.4315606000000001</v>
      </c>
      <c r="Q172" s="15">
        <v>0.27006456000000001</v>
      </c>
      <c r="R172" s="11">
        <v>0.74912190000000001</v>
      </c>
      <c r="S172" s="15">
        <v>0.89224840000000005</v>
      </c>
      <c r="T172" s="11">
        <v>-0.93748629999999999</v>
      </c>
      <c r="U172" s="15">
        <v>0.84449713999999998</v>
      </c>
      <c r="V172" s="11">
        <v>0.91046930000000004</v>
      </c>
      <c r="W172" s="15">
        <v>0.65531660000000003</v>
      </c>
      <c r="X172" s="11">
        <v>-0.54357255000000004</v>
      </c>
      <c r="Y172" s="16">
        <v>1</v>
      </c>
    </row>
    <row r="173" spans="1:25" ht="15" customHeight="1" x14ac:dyDescent="0.4">
      <c r="A173" s="4" t="s">
        <v>110</v>
      </c>
      <c r="B173" s="11">
        <v>1.4861192000000001</v>
      </c>
      <c r="C173" s="15">
        <v>0.24353549999999999</v>
      </c>
      <c r="D173" s="11">
        <v>1.0035019999999999</v>
      </c>
      <c r="E173" s="15">
        <v>0.72250380000000003</v>
      </c>
      <c r="F173" s="11">
        <v>0.75702864000000003</v>
      </c>
      <c r="G173" s="15">
        <v>0.98416923999999995</v>
      </c>
      <c r="H173" s="11">
        <v>1.7312818999999999</v>
      </c>
      <c r="I173" s="15">
        <v>6.8970470000000006E-2</v>
      </c>
      <c r="J173" s="11">
        <v>1.4977381999999999</v>
      </c>
      <c r="K173" s="15">
        <v>0.47113100000000002</v>
      </c>
      <c r="L173" s="11">
        <v>1.1695538999999999</v>
      </c>
      <c r="M173" s="15">
        <v>0.74179094999999995</v>
      </c>
      <c r="N173" s="11">
        <v>1.9397671999999999</v>
      </c>
      <c r="O173" s="15">
        <v>2.1850645999999998E-3</v>
      </c>
      <c r="P173" s="11">
        <v>-0.74485579999999996</v>
      </c>
      <c r="Q173" s="15">
        <v>0.96113599999999999</v>
      </c>
      <c r="R173" s="11">
        <v>-0.62872090000000003</v>
      </c>
      <c r="S173" s="15">
        <v>1</v>
      </c>
      <c r="T173" s="11">
        <v>-1.2205973999999999</v>
      </c>
      <c r="U173" s="15">
        <v>0.50512100000000004</v>
      </c>
      <c r="V173" s="11">
        <v>2.9664953000000001</v>
      </c>
      <c r="W173" s="15">
        <v>0</v>
      </c>
      <c r="X173" s="11">
        <v>1.2978231</v>
      </c>
      <c r="Y173" s="16">
        <v>0.71513205999999996</v>
      </c>
    </row>
    <row r="174" spans="1:25" ht="15" customHeight="1" x14ac:dyDescent="0.4">
      <c r="A174" s="4" t="s">
        <v>111</v>
      </c>
      <c r="B174" s="11">
        <v>1.2044485</v>
      </c>
      <c r="C174" s="15">
        <v>0.68236697000000002</v>
      </c>
      <c r="D174" s="11">
        <v>0.99920529999999996</v>
      </c>
      <c r="E174" s="15">
        <v>0.71091959999999998</v>
      </c>
      <c r="F174" s="11">
        <v>-1.2350827</v>
      </c>
      <c r="G174" s="15">
        <v>0.27026489999999997</v>
      </c>
      <c r="H174" s="11">
        <v>0.72800595000000001</v>
      </c>
      <c r="I174" s="15">
        <v>0.94928009999999996</v>
      </c>
      <c r="J174" s="11">
        <v>0.46242768000000001</v>
      </c>
      <c r="K174" s="15">
        <v>0.99722909999999998</v>
      </c>
      <c r="L174" s="11">
        <v>-1.7005642999999999</v>
      </c>
      <c r="M174" s="15">
        <v>9.2347786000000001E-2</v>
      </c>
      <c r="N174" s="11">
        <v>2.0066489999999999</v>
      </c>
      <c r="O174" s="15">
        <v>6.9306599999999999E-4</v>
      </c>
      <c r="P174" s="11">
        <v>1.2386330000000001</v>
      </c>
      <c r="Q174" s="15">
        <v>0.26736539999999998</v>
      </c>
      <c r="R174" s="11">
        <v>-1.4111708000000001</v>
      </c>
      <c r="S174" s="15">
        <v>0.36641002</v>
      </c>
      <c r="T174" s="11">
        <v>-1.1170466999999999</v>
      </c>
      <c r="U174" s="15">
        <v>0.64475099999999996</v>
      </c>
      <c r="V174" s="11">
        <v>2.7204297</v>
      </c>
      <c r="W174" s="15">
        <v>0</v>
      </c>
      <c r="X174" s="11">
        <v>1.6316466000000001</v>
      </c>
      <c r="Y174" s="16">
        <v>0.44810392999999998</v>
      </c>
    </row>
    <row r="175" spans="1:25" ht="15" customHeight="1" x14ac:dyDescent="0.4">
      <c r="A175" s="4" t="s">
        <v>112</v>
      </c>
      <c r="B175" s="11">
        <v>1.7056617000000001</v>
      </c>
      <c r="C175" s="15">
        <v>5.1939182E-2</v>
      </c>
      <c r="D175" s="11">
        <v>1.6249965</v>
      </c>
      <c r="E175" s="15">
        <v>6.4328880000000005E-2</v>
      </c>
      <c r="F175" s="11">
        <v>0.92841340000000006</v>
      </c>
      <c r="G175" s="15">
        <v>0.84389793999999996</v>
      </c>
      <c r="H175" s="11">
        <v>1.9426848999999999</v>
      </c>
      <c r="I175" s="15">
        <v>2.1112496000000001E-2</v>
      </c>
      <c r="J175" s="11">
        <v>1.7101781</v>
      </c>
      <c r="K175" s="15">
        <v>0.13277958000000001</v>
      </c>
      <c r="L175" s="11">
        <v>1.4566418999999999</v>
      </c>
      <c r="M175" s="15">
        <v>0.31105587000000001</v>
      </c>
      <c r="N175" s="11">
        <v>-1.6678493999999999</v>
      </c>
      <c r="O175" s="15">
        <v>0.21195900000000001</v>
      </c>
      <c r="P175" s="11">
        <v>-0.93834983999999999</v>
      </c>
      <c r="Q175" s="15">
        <v>0.82216233000000005</v>
      </c>
      <c r="R175" s="11">
        <v>-1.5722974999999999</v>
      </c>
      <c r="S175" s="15">
        <v>0.14923318999999999</v>
      </c>
      <c r="T175" s="11">
        <v>-1.7712578000000001</v>
      </c>
      <c r="U175" s="15">
        <v>9.4237539999999995E-3</v>
      </c>
      <c r="V175" s="11">
        <v>-0.83085334</v>
      </c>
      <c r="W175" s="15">
        <v>1</v>
      </c>
      <c r="X175" s="11">
        <v>1.8358996000000001</v>
      </c>
      <c r="Y175" s="16">
        <v>9.4973210000000002E-2</v>
      </c>
    </row>
    <row r="176" spans="1:25" ht="15" customHeight="1" x14ac:dyDescent="0.4">
      <c r="A176" s="4" t="s">
        <v>113</v>
      </c>
      <c r="B176" s="11">
        <v>-1.2735031999999999</v>
      </c>
      <c r="C176" s="15">
        <v>0.51910820000000002</v>
      </c>
      <c r="D176" s="11">
        <v>1.4232378000000001</v>
      </c>
      <c r="E176" s="15">
        <v>0.2258463</v>
      </c>
      <c r="F176" s="11">
        <v>0.93780090000000005</v>
      </c>
      <c r="G176" s="15">
        <v>0.84520050000000002</v>
      </c>
      <c r="H176" s="11">
        <v>1.4885576</v>
      </c>
      <c r="I176" s="15">
        <v>0.29196262000000001</v>
      </c>
      <c r="J176" s="11">
        <v>1.5149425999999999</v>
      </c>
      <c r="K176" s="15">
        <v>0.44441533</v>
      </c>
      <c r="L176" s="11">
        <v>1.1488008000000001</v>
      </c>
      <c r="M176" s="15">
        <v>0.74348289999999995</v>
      </c>
      <c r="N176" s="11">
        <v>-1.1305567999999999</v>
      </c>
      <c r="O176" s="15">
        <v>0.72569110000000003</v>
      </c>
      <c r="P176" s="11">
        <v>-0.95532196999999996</v>
      </c>
      <c r="Q176" s="15">
        <v>0.81601124999999997</v>
      </c>
      <c r="R176" s="11">
        <v>1.2304356000000001</v>
      </c>
      <c r="S176" s="15">
        <v>0.38876260000000001</v>
      </c>
      <c r="T176" s="11">
        <v>-1.3065537</v>
      </c>
      <c r="U176" s="15">
        <v>0.39353125999999999</v>
      </c>
      <c r="V176" s="11">
        <v>1.442531</v>
      </c>
      <c r="W176" s="15">
        <v>0.15782064000000001</v>
      </c>
      <c r="X176" s="11">
        <v>1.4793843</v>
      </c>
      <c r="Y176" s="16">
        <v>0.37319222000000002</v>
      </c>
    </row>
    <row r="177" spans="1:25" ht="15" customHeight="1" x14ac:dyDescent="0.4">
      <c r="A177" s="4" t="s">
        <v>114</v>
      </c>
      <c r="B177" s="11">
        <v>1.6371325999999999</v>
      </c>
      <c r="C177" s="15">
        <v>5.4396868000000001E-2</v>
      </c>
      <c r="D177" s="11">
        <v>0.97415273999999996</v>
      </c>
      <c r="E177" s="15">
        <v>0.71331029999999995</v>
      </c>
      <c r="F177" s="11">
        <v>0.92791469999999998</v>
      </c>
      <c r="G177" s="15">
        <v>0.82381499999999996</v>
      </c>
      <c r="H177" s="11">
        <v>1.6633017000000001</v>
      </c>
      <c r="I177" s="15">
        <v>0.1187402</v>
      </c>
      <c r="J177" s="11">
        <v>1.6187369</v>
      </c>
      <c r="K177" s="15">
        <v>0.23065782000000001</v>
      </c>
      <c r="L177" s="11">
        <v>0.91441329999999998</v>
      </c>
      <c r="M177" s="15">
        <v>1</v>
      </c>
      <c r="N177" s="11">
        <v>0.6610549</v>
      </c>
      <c r="O177" s="15">
        <v>0.94212490000000004</v>
      </c>
      <c r="P177" s="11">
        <v>-0.92732864999999998</v>
      </c>
      <c r="Q177" s="15">
        <v>0.82518166000000004</v>
      </c>
      <c r="R177" s="11">
        <v>-1.1365212</v>
      </c>
      <c r="S177" s="15">
        <v>0.78544659999999999</v>
      </c>
      <c r="T177" s="11">
        <v>-0.81295910000000005</v>
      </c>
      <c r="U177" s="15">
        <v>0.95323040000000003</v>
      </c>
      <c r="V177" s="11">
        <v>1.4194028000000001</v>
      </c>
      <c r="W177" s="15">
        <v>0.16730042000000001</v>
      </c>
      <c r="X177" s="11">
        <v>1.7814593000000001</v>
      </c>
      <c r="Y177" s="16">
        <v>0.12721415999999999</v>
      </c>
    </row>
    <row r="178" spans="1:25" ht="15" customHeight="1" x14ac:dyDescent="0.4">
      <c r="A178" s="4" t="s">
        <v>268</v>
      </c>
      <c r="B178" s="11">
        <v>-2.1233499999999998</v>
      </c>
      <c r="C178" s="15">
        <v>8.3802810000000003E-4</v>
      </c>
      <c r="D178" s="11">
        <v>1.4264616999999999</v>
      </c>
      <c r="E178" s="15">
        <v>0.22817821999999999</v>
      </c>
      <c r="F178" s="11">
        <v>1.0387052999999999</v>
      </c>
      <c r="G178" s="15">
        <v>0.72533804000000002</v>
      </c>
      <c r="H178" s="11">
        <v>-2.3357348</v>
      </c>
      <c r="I178" s="15">
        <v>0</v>
      </c>
      <c r="J178" s="11">
        <v>-1.9157843999999999</v>
      </c>
      <c r="K178" s="15">
        <v>1.5152715000000001E-2</v>
      </c>
      <c r="L178" s="11">
        <v>-1.7386184</v>
      </c>
      <c r="M178" s="15">
        <v>8.9416124E-2</v>
      </c>
      <c r="N178" s="11">
        <v>1.5373553</v>
      </c>
      <c r="O178" s="15">
        <v>0.17086983</v>
      </c>
      <c r="P178" s="11">
        <v>-1.0675507</v>
      </c>
      <c r="Q178" s="15">
        <v>0.67522055000000003</v>
      </c>
      <c r="R178" s="11">
        <v>-0.84768504</v>
      </c>
      <c r="S178" s="15">
        <v>0.96884519999999996</v>
      </c>
      <c r="T178" s="11">
        <v>-1.7182474000000001</v>
      </c>
      <c r="U178" s="15">
        <v>2.1152878E-2</v>
      </c>
      <c r="V178" s="11">
        <v>-0.75423580000000001</v>
      </c>
      <c r="W178" s="15">
        <v>1</v>
      </c>
      <c r="X178" s="11">
        <v>-1.5444852</v>
      </c>
      <c r="Y178" s="16">
        <v>0.23563535999999999</v>
      </c>
    </row>
    <row r="179" spans="1:25" ht="15" customHeight="1" x14ac:dyDescent="0.4">
      <c r="A179" s="4" t="s">
        <v>269</v>
      </c>
      <c r="B179" s="11">
        <v>-1.4598663000000001</v>
      </c>
      <c r="C179" s="15">
        <v>0.42169561999999999</v>
      </c>
      <c r="D179" s="11">
        <v>1.7793292999999999</v>
      </c>
      <c r="E179" s="15">
        <v>7.7233079999999999E-3</v>
      </c>
      <c r="F179" s="11">
        <v>0.74477344999999995</v>
      </c>
      <c r="G179" s="15">
        <v>0.96038769999999996</v>
      </c>
      <c r="H179" s="11">
        <v>-1.7138928</v>
      </c>
      <c r="I179" s="15">
        <v>5.1578871999999998E-2</v>
      </c>
      <c r="J179" s="11">
        <v>0.94000740000000005</v>
      </c>
      <c r="K179" s="15">
        <v>0.91773366999999995</v>
      </c>
      <c r="L179" s="11">
        <v>-1.2493110000000001</v>
      </c>
      <c r="M179" s="15">
        <v>0.46140048</v>
      </c>
      <c r="N179" s="11">
        <v>-1.3028021000000001</v>
      </c>
      <c r="O179" s="15">
        <v>0.66402519999999998</v>
      </c>
      <c r="P179" s="11">
        <v>-0.75330346999999998</v>
      </c>
      <c r="Q179" s="15">
        <v>0.96996104999999999</v>
      </c>
      <c r="R179" s="11">
        <v>-1.0009041999999999</v>
      </c>
      <c r="S179" s="15">
        <v>0.96907330000000003</v>
      </c>
      <c r="T179" s="11">
        <v>-1.9903090999999999</v>
      </c>
      <c r="U179" s="15">
        <v>0</v>
      </c>
      <c r="V179" s="11">
        <v>0.70170796000000002</v>
      </c>
      <c r="W179" s="15">
        <v>0.94405633</v>
      </c>
      <c r="X179" s="11">
        <v>-1.473419</v>
      </c>
      <c r="Y179" s="16">
        <v>0.30916022999999998</v>
      </c>
    </row>
    <row r="180" spans="1:25" ht="15" customHeight="1" x14ac:dyDescent="0.4">
      <c r="A180" s="4" t="s">
        <v>270</v>
      </c>
      <c r="B180" s="11">
        <v>1.5983925999999999</v>
      </c>
      <c r="C180" s="15">
        <v>9.7660330000000004E-2</v>
      </c>
      <c r="D180" s="11">
        <v>0.82242477000000003</v>
      </c>
      <c r="E180" s="15">
        <v>0.86989139999999998</v>
      </c>
      <c r="F180" s="11">
        <v>0.58849890000000005</v>
      </c>
      <c r="G180" s="15">
        <v>0.99172700000000003</v>
      </c>
      <c r="H180" s="11">
        <v>1.5960151</v>
      </c>
      <c r="I180" s="15">
        <v>0.17631738</v>
      </c>
      <c r="J180" s="11">
        <v>1.2794448</v>
      </c>
      <c r="K180" s="15">
        <v>0.68308734999999998</v>
      </c>
      <c r="L180" s="11">
        <v>1.5382471</v>
      </c>
      <c r="M180" s="15">
        <v>0.26862615000000001</v>
      </c>
      <c r="N180" s="11">
        <v>-0.99461029999999995</v>
      </c>
      <c r="O180" s="15">
        <v>0.78694869999999995</v>
      </c>
      <c r="P180" s="11">
        <v>-0.59947430000000002</v>
      </c>
      <c r="Q180" s="15">
        <v>0.98677753999999995</v>
      </c>
      <c r="R180" s="11">
        <v>1.0822664</v>
      </c>
      <c r="S180" s="15">
        <v>0.48621272999999998</v>
      </c>
      <c r="T180" s="11">
        <v>-0.76555395000000004</v>
      </c>
      <c r="U180" s="15">
        <v>0.9623796</v>
      </c>
      <c r="V180" s="11">
        <v>1.7523636</v>
      </c>
      <c r="W180" s="15">
        <v>4.0532052999999998E-2</v>
      </c>
      <c r="X180" s="11">
        <v>1.5713594</v>
      </c>
      <c r="Y180" s="16">
        <v>0.36238542000000001</v>
      </c>
    </row>
    <row r="181" spans="1:25" ht="15" customHeight="1" x14ac:dyDescent="0.4">
      <c r="A181" s="4" t="s">
        <v>116</v>
      </c>
      <c r="B181" s="11">
        <v>0.8659945</v>
      </c>
      <c r="C181" s="15">
        <v>1</v>
      </c>
      <c r="D181" s="11">
        <v>-1.1561661000000001</v>
      </c>
      <c r="E181" s="15">
        <v>0.37490394999999999</v>
      </c>
      <c r="F181" s="11">
        <v>0.72493640000000004</v>
      </c>
      <c r="G181" s="15">
        <v>0.96627609999999997</v>
      </c>
      <c r="H181" s="11">
        <v>1.1948519</v>
      </c>
      <c r="I181" s="15">
        <v>0.58620709999999998</v>
      </c>
      <c r="J181" s="11">
        <v>1.008829</v>
      </c>
      <c r="K181" s="15">
        <v>0.85373350000000003</v>
      </c>
      <c r="L181" s="11">
        <v>-0.65737840000000003</v>
      </c>
      <c r="M181" s="15">
        <v>0.97990113000000001</v>
      </c>
      <c r="N181" s="11">
        <v>0.9729257</v>
      </c>
      <c r="O181" s="15">
        <v>0.76475579999999999</v>
      </c>
      <c r="P181" s="11">
        <v>-0.73514230000000003</v>
      </c>
      <c r="Q181" s="15">
        <v>0.96375049999999995</v>
      </c>
      <c r="R181" s="11">
        <v>1.2983005999999999</v>
      </c>
      <c r="S181" s="15">
        <v>0.31867695000000001</v>
      </c>
      <c r="T181" s="11">
        <v>1.5794272</v>
      </c>
      <c r="U181" s="15">
        <v>5.3449094000000003E-2</v>
      </c>
      <c r="V181" s="11">
        <v>1.3736912999999999</v>
      </c>
      <c r="W181" s="15">
        <v>0.18919528999999999</v>
      </c>
      <c r="X181" s="11">
        <v>1.2887162000000001</v>
      </c>
      <c r="Y181" s="16">
        <v>0.68632249999999995</v>
      </c>
    </row>
    <row r="182" spans="1:25" ht="15" customHeight="1" x14ac:dyDescent="0.4">
      <c r="A182" s="4" t="s">
        <v>271</v>
      </c>
      <c r="B182" s="11">
        <v>-0.99849030000000005</v>
      </c>
      <c r="C182" s="15">
        <v>0.78297483999999995</v>
      </c>
      <c r="D182" s="11">
        <v>0.71120090000000002</v>
      </c>
      <c r="E182" s="15">
        <v>1</v>
      </c>
      <c r="F182" s="11">
        <v>-1.3351388</v>
      </c>
      <c r="G182" s="15">
        <v>0.19172043</v>
      </c>
      <c r="H182" s="11">
        <v>-0.73955550000000003</v>
      </c>
      <c r="I182" s="15">
        <v>0.97100215999999995</v>
      </c>
      <c r="J182" s="11">
        <v>0.78354159999999995</v>
      </c>
      <c r="K182" s="15">
        <v>1</v>
      </c>
      <c r="L182" s="11">
        <v>-0.66225414999999999</v>
      </c>
      <c r="M182" s="15">
        <v>0.99452549999999995</v>
      </c>
      <c r="N182" s="11">
        <v>-1.1964481</v>
      </c>
      <c r="O182" s="15">
        <v>0.66980189999999995</v>
      </c>
      <c r="P182" s="11">
        <v>1.3414246999999999</v>
      </c>
      <c r="Q182" s="15">
        <v>0.18509099000000001</v>
      </c>
      <c r="R182" s="11">
        <v>-0.77767030000000004</v>
      </c>
      <c r="S182" s="15">
        <v>0.98804510000000001</v>
      </c>
      <c r="T182" s="11">
        <v>-0.96157150000000002</v>
      </c>
      <c r="U182" s="15">
        <v>0.84865546000000003</v>
      </c>
      <c r="V182" s="11">
        <v>0.66378104999999998</v>
      </c>
      <c r="W182" s="15">
        <v>0.96260860000000004</v>
      </c>
      <c r="X182" s="11">
        <v>-0.37737485999999998</v>
      </c>
      <c r="Y182" s="16">
        <v>0.99948219999999999</v>
      </c>
    </row>
    <row r="183" spans="1:25" ht="15" customHeight="1" x14ac:dyDescent="0.4">
      <c r="A183" s="4" t="s">
        <v>272</v>
      </c>
      <c r="B183" s="11">
        <v>-0.80972350000000004</v>
      </c>
      <c r="C183" s="15">
        <v>0.88371279999999997</v>
      </c>
      <c r="D183" s="11">
        <v>-1.3439179999999999</v>
      </c>
      <c r="E183" s="15">
        <v>0.15818720999999999</v>
      </c>
      <c r="F183" s="11">
        <v>-1.1510383</v>
      </c>
      <c r="G183" s="15">
        <v>0.34876950000000001</v>
      </c>
      <c r="H183" s="11">
        <v>0.91416407</v>
      </c>
      <c r="I183" s="15">
        <v>0.84618519999999997</v>
      </c>
      <c r="J183" s="11">
        <v>0.79384849999999996</v>
      </c>
      <c r="K183" s="15">
        <v>1</v>
      </c>
      <c r="L183" s="11">
        <v>-1.1433141</v>
      </c>
      <c r="M183" s="15">
        <v>0.59591910000000003</v>
      </c>
      <c r="N183" s="11">
        <v>0.95214509999999997</v>
      </c>
      <c r="O183" s="15">
        <v>0.75087999999999999</v>
      </c>
      <c r="P183" s="11">
        <v>1.1215322000000001</v>
      </c>
      <c r="Q183" s="15">
        <v>0.39057076000000002</v>
      </c>
      <c r="R183" s="11">
        <v>-0.57210709999999998</v>
      </c>
      <c r="S183" s="15">
        <v>1</v>
      </c>
      <c r="T183" s="11">
        <v>-1.0486377</v>
      </c>
      <c r="U183" s="15">
        <v>0.73556286000000004</v>
      </c>
      <c r="V183" s="11">
        <v>1.1474272999999999</v>
      </c>
      <c r="W183" s="15">
        <v>0.36066645000000003</v>
      </c>
      <c r="X183" s="11">
        <v>0.52729309999999996</v>
      </c>
      <c r="Y183" s="16">
        <v>1</v>
      </c>
    </row>
    <row r="184" spans="1:25" ht="15" customHeight="1" x14ac:dyDescent="0.4">
      <c r="A184" s="4" t="s">
        <v>273</v>
      </c>
      <c r="B184" s="11">
        <v>-1.5431275</v>
      </c>
      <c r="C184" s="15">
        <v>0.37237942000000002</v>
      </c>
      <c r="D184" s="11">
        <v>-1.5720601999999999</v>
      </c>
      <c r="E184" s="15">
        <v>3.5355873000000003E-2</v>
      </c>
      <c r="F184" s="11">
        <v>-1.4480166000000001</v>
      </c>
      <c r="G184" s="15">
        <v>0.12522753</v>
      </c>
      <c r="H184" s="11">
        <v>-1.4317598</v>
      </c>
      <c r="I184" s="15">
        <v>0.24099271999999999</v>
      </c>
      <c r="J184" s="11">
        <v>-1.6740872</v>
      </c>
      <c r="K184" s="15">
        <v>0.13146005999999999</v>
      </c>
      <c r="L184" s="11">
        <v>-1.4141972</v>
      </c>
      <c r="M184" s="15">
        <v>0.32533594999999998</v>
      </c>
      <c r="N184" s="11">
        <v>-0.97112900000000002</v>
      </c>
      <c r="O184" s="15">
        <v>0.80610170000000003</v>
      </c>
      <c r="P184" s="11">
        <v>1.4411647000000001</v>
      </c>
      <c r="Q184" s="15">
        <v>0.12658478000000001</v>
      </c>
      <c r="R184" s="11">
        <v>1.5455589000000001</v>
      </c>
      <c r="S184" s="15">
        <v>0.15918313000000001</v>
      </c>
      <c r="T184" s="11">
        <v>1.7854171999999999</v>
      </c>
      <c r="U184" s="15">
        <v>1.0761289E-2</v>
      </c>
      <c r="V184" s="11">
        <v>1.1970651000000001</v>
      </c>
      <c r="W184" s="15">
        <v>0.33657409999999999</v>
      </c>
      <c r="X184" s="11">
        <v>0.77508986000000002</v>
      </c>
      <c r="Y184" s="16">
        <v>1</v>
      </c>
    </row>
    <row r="185" spans="1:25" ht="15" customHeight="1" x14ac:dyDescent="0.4">
      <c r="A185" s="4" t="s">
        <v>274</v>
      </c>
      <c r="B185" s="11">
        <v>-0.75939619999999997</v>
      </c>
      <c r="C185" s="15">
        <v>0.91563950000000005</v>
      </c>
      <c r="D185" s="11">
        <v>-0.93337380000000003</v>
      </c>
      <c r="E185" s="15">
        <v>0.6592808</v>
      </c>
      <c r="F185" s="11">
        <v>-1.3386655999999999</v>
      </c>
      <c r="G185" s="15">
        <v>0.19131177999999999</v>
      </c>
      <c r="H185" s="11">
        <v>-0.48781020000000003</v>
      </c>
      <c r="I185" s="15">
        <v>1</v>
      </c>
      <c r="J185" s="11">
        <v>-0.57495739999999995</v>
      </c>
      <c r="K185" s="15">
        <v>1</v>
      </c>
      <c r="L185" s="11">
        <v>0.55676632999999998</v>
      </c>
      <c r="M185" s="15">
        <v>1</v>
      </c>
      <c r="N185" s="11">
        <v>0.96127739999999995</v>
      </c>
      <c r="O185" s="15">
        <v>0.77465969999999995</v>
      </c>
      <c r="P185" s="11">
        <v>1.3452852</v>
      </c>
      <c r="Q185" s="15">
        <v>0.18413952</v>
      </c>
      <c r="R185" s="11">
        <v>1.2608322999999999</v>
      </c>
      <c r="S185" s="15">
        <v>0.36599474999999998</v>
      </c>
      <c r="T185" s="11">
        <v>1.1601632</v>
      </c>
      <c r="U185" s="15">
        <v>0.35146864999999999</v>
      </c>
      <c r="V185" s="11">
        <v>0.63236079999999995</v>
      </c>
      <c r="W185" s="15">
        <v>0.96985259999999995</v>
      </c>
      <c r="X185" s="11">
        <v>0.77034709999999995</v>
      </c>
      <c r="Y185" s="16">
        <v>1</v>
      </c>
    </row>
    <row r="186" spans="1:25" ht="15" customHeight="1" x14ac:dyDescent="0.4">
      <c r="A186" s="4" t="s">
        <v>275</v>
      </c>
      <c r="B186" s="11">
        <v>-0.97792570000000001</v>
      </c>
      <c r="C186" s="15">
        <v>0.80942349999999996</v>
      </c>
      <c r="D186" s="11">
        <v>-1.1631324000000001</v>
      </c>
      <c r="E186" s="15">
        <v>0.3732626</v>
      </c>
      <c r="F186" s="11">
        <v>-1.3607556000000001</v>
      </c>
      <c r="G186" s="15">
        <v>0.17943658000000001</v>
      </c>
      <c r="H186" s="11">
        <v>1.0605354</v>
      </c>
      <c r="I186" s="15">
        <v>0.71726674000000001</v>
      </c>
      <c r="J186" s="11">
        <v>0.69246209999999997</v>
      </c>
      <c r="K186" s="15">
        <v>1</v>
      </c>
      <c r="L186" s="11">
        <v>-1.2687994</v>
      </c>
      <c r="M186" s="15">
        <v>0.45236838000000001</v>
      </c>
      <c r="N186" s="11">
        <v>0.76866513000000003</v>
      </c>
      <c r="O186" s="15">
        <v>0.88039330000000005</v>
      </c>
      <c r="P186" s="11">
        <v>1.2948801999999999</v>
      </c>
      <c r="Q186" s="15">
        <v>0.21951950000000001</v>
      </c>
      <c r="R186" s="11">
        <v>1.6194198</v>
      </c>
      <c r="S186" s="15">
        <v>0.12024132999999999</v>
      </c>
      <c r="T186" s="11">
        <v>1.4227704000000001</v>
      </c>
      <c r="U186" s="15">
        <v>0.12449886</v>
      </c>
      <c r="V186" s="11">
        <v>1.0481923</v>
      </c>
      <c r="W186" s="15">
        <v>0.47184914</v>
      </c>
      <c r="X186" s="11">
        <v>1.1517660000000001</v>
      </c>
      <c r="Y186" s="16">
        <v>0.76620390000000005</v>
      </c>
    </row>
    <row r="187" spans="1:25" ht="15" customHeight="1" x14ac:dyDescent="0.4">
      <c r="A187" s="4" t="s">
        <v>119</v>
      </c>
      <c r="B187" s="11">
        <v>0.55253870000000005</v>
      </c>
      <c r="C187" s="15">
        <v>1</v>
      </c>
      <c r="D187" s="11">
        <v>-1.0176151</v>
      </c>
      <c r="E187" s="15">
        <v>0.56968516000000002</v>
      </c>
      <c r="F187" s="11">
        <v>-1.0641562</v>
      </c>
      <c r="G187" s="15">
        <v>0.47400694999999998</v>
      </c>
      <c r="H187" s="11">
        <v>0.61478084</v>
      </c>
      <c r="I187" s="15">
        <v>0.97952320000000004</v>
      </c>
      <c r="J187" s="11">
        <v>0.64814039999999995</v>
      </c>
      <c r="K187" s="15">
        <v>0.99643680000000001</v>
      </c>
      <c r="L187" s="11">
        <v>-0.91507879999999997</v>
      </c>
      <c r="M187" s="15">
        <v>0.89263459999999994</v>
      </c>
      <c r="N187" s="11">
        <v>-0.81744455999999999</v>
      </c>
      <c r="O187" s="15">
        <v>0.89448430000000001</v>
      </c>
      <c r="P187" s="11">
        <v>1.0390938999999999</v>
      </c>
      <c r="Q187" s="15">
        <v>0.50732946000000001</v>
      </c>
      <c r="R187" s="11">
        <v>1.1863600000000001</v>
      </c>
      <c r="S187" s="15">
        <v>0.41178345999999999</v>
      </c>
      <c r="T187" s="11">
        <v>1.5715045999999999</v>
      </c>
      <c r="U187" s="15">
        <v>5.5429157E-2</v>
      </c>
      <c r="V187" s="11">
        <v>-0.47361249999999999</v>
      </c>
      <c r="W187" s="15">
        <v>1</v>
      </c>
      <c r="X187" s="11">
        <v>1.0673250000000001</v>
      </c>
      <c r="Y187" s="16">
        <v>0.84649560000000001</v>
      </c>
    </row>
    <row r="188" spans="1:25" ht="15" customHeight="1" x14ac:dyDescent="0.4">
      <c r="A188" s="4" t="s">
        <v>276</v>
      </c>
      <c r="B188" s="11">
        <v>0.77948139999999999</v>
      </c>
      <c r="C188" s="15">
        <v>1</v>
      </c>
      <c r="D188" s="11">
        <v>-1.3513033000000001</v>
      </c>
      <c r="E188" s="15">
        <v>0.15334743000000001</v>
      </c>
      <c r="F188" s="11">
        <v>0.81561850000000002</v>
      </c>
      <c r="G188" s="15">
        <v>0.91410840000000004</v>
      </c>
      <c r="H188" s="11">
        <v>0.69040109999999999</v>
      </c>
      <c r="I188" s="15">
        <v>0.95818990000000004</v>
      </c>
      <c r="J188" s="11">
        <v>0.48607539999999999</v>
      </c>
      <c r="K188" s="15">
        <v>0.99939140000000004</v>
      </c>
      <c r="L188" s="11">
        <v>0.5182348</v>
      </c>
      <c r="M188" s="15">
        <v>1</v>
      </c>
      <c r="N188" s="11">
        <v>-1.0333163999999999</v>
      </c>
      <c r="O188" s="15">
        <v>0.78978190000000004</v>
      </c>
      <c r="P188" s="11">
        <v>-0.82071506999999999</v>
      </c>
      <c r="Q188" s="15">
        <v>0.92627453999999998</v>
      </c>
      <c r="R188" s="11">
        <v>-0.73996839999999997</v>
      </c>
      <c r="S188" s="15">
        <v>0.98742837000000006</v>
      </c>
      <c r="T188" s="11">
        <v>1.0446595000000001</v>
      </c>
      <c r="U188" s="15">
        <v>0.49342644000000002</v>
      </c>
      <c r="V188" s="11">
        <v>-0.99530476000000001</v>
      </c>
      <c r="W188" s="15">
        <v>0.87309349999999997</v>
      </c>
      <c r="X188" s="11">
        <v>0.72657070000000001</v>
      </c>
      <c r="Y188" s="16">
        <v>1</v>
      </c>
    </row>
    <row r="189" spans="1:25" ht="15" customHeight="1" x14ac:dyDescent="0.4">
      <c r="A189" s="4" t="s">
        <v>277</v>
      </c>
      <c r="B189" s="11">
        <v>-1.4182816</v>
      </c>
      <c r="C189" s="15">
        <v>0.40583459999999999</v>
      </c>
      <c r="D189" s="11">
        <v>-1.7060343</v>
      </c>
      <c r="E189" s="15">
        <v>8.9064209999999994E-3</v>
      </c>
      <c r="F189" s="11">
        <v>-1.7241770000000001</v>
      </c>
      <c r="G189" s="15">
        <v>2.5466576000000001E-2</v>
      </c>
      <c r="H189" s="11">
        <v>0.64057750000000002</v>
      </c>
      <c r="I189" s="15">
        <v>0.98649496000000003</v>
      </c>
      <c r="J189" s="11">
        <v>-0.70445060000000004</v>
      </c>
      <c r="K189" s="15">
        <v>0.97189736000000004</v>
      </c>
      <c r="L189" s="11">
        <v>-1.4070661</v>
      </c>
      <c r="M189" s="15">
        <v>0.31558557999999998</v>
      </c>
      <c r="N189" s="11">
        <v>-1.1656751999999999</v>
      </c>
      <c r="O189" s="15">
        <v>0.72104955000000004</v>
      </c>
      <c r="P189" s="11">
        <v>1.7517049</v>
      </c>
      <c r="Q189" s="15">
        <v>2.0235948E-2</v>
      </c>
      <c r="R189" s="11">
        <v>1.1975952000000001</v>
      </c>
      <c r="S189" s="15">
        <v>0.42460668000000001</v>
      </c>
      <c r="T189" s="11">
        <v>2.1026714000000002</v>
      </c>
      <c r="U189" s="15">
        <v>3.4788393999999999E-4</v>
      </c>
      <c r="V189" s="11">
        <v>-1.1530194</v>
      </c>
      <c r="W189" s="15">
        <v>0.59055939999999996</v>
      </c>
      <c r="X189" s="11">
        <v>0.73261039999999999</v>
      </c>
      <c r="Y189" s="16">
        <v>1</v>
      </c>
    </row>
    <row r="190" spans="1:25" ht="15" customHeight="1" x14ac:dyDescent="0.4">
      <c r="A190" s="4" t="s">
        <v>278</v>
      </c>
      <c r="B190" s="11">
        <v>-1.1459959</v>
      </c>
      <c r="C190" s="15">
        <v>0.62212449999999997</v>
      </c>
      <c r="D190" s="11">
        <v>-1.6645098</v>
      </c>
      <c r="E190" s="15">
        <v>1.3984811E-2</v>
      </c>
      <c r="F190" s="11">
        <v>-1.9771951000000001</v>
      </c>
      <c r="G190" s="15">
        <v>1.5292991000000001E-3</v>
      </c>
      <c r="H190" s="11">
        <v>1.2466927000000001</v>
      </c>
      <c r="I190" s="15">
        <v>0.53475004000000004</v>
      </c>
      <c r="J190" s="11">
        <v>1.2411249</v>
      </c>
      <c r="K190" s="15">
        <v>0.65066360000000001</v>
      </c>
      <c r="L190" s="11">
        <v>-0.99730825000000001</v>
      </c>
      <c r="M190" s="15">
        <v>0.79565715999999997</v>
      </c>
      <c r="N190" s="11">
        <v>-1.3215504</v>
      </c>
      <c r="O190" s="15">
        <v>0.67828363000000003</v>
      </c>
      <c r="P190" s="11">
        <v>1.999363</v>
      </c>
      <c r="Q190" s="15">
        <v>2.4401825000000001E-3</v>
      </c>
      <c r="R190" s="11">
        <v>1.9401647</v>
      </c>
      <c r="S190" s="15">
        <v>2.3468742000000001E-2</v>
      </c>
      <c r="T190" s="11">
        <v>2.0545632999999999</v>
      </c>
      <c r="U190" s="15">
        <v>5.5949190000000005E-4</v>
      </c>
      <c r="V190" s="11">
        <v>-1.0315236999999999</v>
      </c>
      <c r="W190" s="15">
        <v>0.82488364000000003</v>
      </c>
      <c r="X190" s="11">
        <v>0.85123559999999998</v>
      </c>
      <c r="Y190" s="16">
        <v>1</v>
      </c>
    </row>
    <row r="191" spans="1:25" ht="15" customHeight="1" x14ac:dyDescent="0.4">
      <c r="A191" s="4" t="s">
        <v>279</v>
      </c>
      <c r="B191" s="11">
        <v>-1.4539042</v>
      </c>
      <c r="C191" s="15">
        <v>0.41589978</v>
      </c>
      <c r="D191" s="11">
        <v>-1.6123513</v>
      </c>
      <c r="E191" s="15">
        <v>2.3381485E-2</v>
      </c>
      <c r="F191" s="11">
        <v>-1.6047056</v>
      </c>
      <c r="G191" s="15">
        <v>5.8286810000000001E-2</v>
      </c>
      <c r="H191" s="11">
        <v>0.89781509999999998</v>
      </c>
      <c r="I191" s="15">
        <v>0.85202235000000004</v>
      </c>
      <c r="J191" s="11">
        <v>-1.6499026999999999</v>
      </c>
      <c r="K191" s="15">
        <v>0.13656736999999999</v>
      </c>
      <c r="L191" s="11">
        <v>-0.91052120000000003</v>
      </c>
      <c r="M191" s="15">
        <v>0.89267669999999999</v>
      </c>
      <c r="N191" s="11">
        <v>0.52947169999999999</v>
      </c>
      <c r="O191" s="15">
        <v>0.97256100000000001</v>
      </c>
      <c r="P191" s="11">
        <v>1.6198148999999999</v>
      </c>
      <c r="Q191" s="15">
        <v>5.0247559999999997E-2</v>
      </c>
      <c r="R191" s="11">
        <v>1.6328841000000001</v>
      </c>
      <c r="S191" s="15">
        <v>0.11922281</v>
      </c>
      <c r="T191" s="11">
        <v>2.0984514000000001</v>
      </c>
      <c r="U191" s="15">
        <v>3.9581067E-4</v>
      </c>
      <c r="V191" s="11">
        <v>-1.2483503</v>
      </c>
      <c r="W191" s="15">
        <v>0.41503099999999998</v>
      </c>
      <c r="X191" s="11">
        <v>0.60364353999999998</v>
      </c>
      <c r="Y191" s="16">
        <v>1</v>
      </c>
    </row>
    <row r="192" spans="1:25" ht="15" customHeight="1" x14ac:dyDescent="0.4">
      <c r="A192" s="4" t="s">
        <v>280</v>
      </c>
      <c r="B192" s="11">
        <v>-1.3104872999999999</v>
      </c>
      <c r="C192" s="15">
        <v>0.49096965999999997</v>
      </c>
      <c r="D192" s="11">
        <v>-1.6222186999999999</v>
      </c>
      <c r="E192" s="15">
        <v>2.1436810000000001E-2</v>
      </c>
      <c r="F192" s="11">
        <v>-1.998756</v>
      </c>
      <c r="G192" s="15">
        <v>1.1045287E-3</v>
      </c>
      <c r="H192" s="11">
        <v>1.27969</v>
      </c>
      <c r="I192" s="15">
        <v>0.53330599999999995</v>
      </c>
      <c r="J192" s="11">
        <v>1.1470871</v>
      </c>
      <c r="K192" s="15">
        <v>0.73765915999999998</v>
      </c>
      <c r="L192" s="11">
        <v>0.87947005</v>
      </c>
      <c r="M192" s="15">
        <v>1</v>
      </c>
      <c r="N192" s="11">
        <v>-1.0165396</v>
      </c>
      <c r="O192" s="15">
        <v>0.79637230000000003</v>
      </c>
      <c r="P192" s="11">
        <v>1.9952133000000001</v>
      </c>
      <c r="Q192" s="15">
        <v>2.3046168000000001E-3</v>
      </c>
      <c r="R192" s="11">
        <v>1.7975893999999999</v>
      </c>
      <c r="S192" s="15">
        <v>4.9993500000000003E-2</v>
      </c>
      <c r="T192" s="11">
        <v>1.9061490999999999</v>
      </c>
      <c r="U192" s="15">
        <v>4.129321E-3</v>
      </c>
      <c r="V192" s="11">
        <v>-1.3148807</v>
      </c>
      <c r="W192" s="15">
        <v>0.27920133000000003</v>
      </c>
      <c r="X192" s="11">
        <v>0.90689339999999996</v>
      </c>
      <c r="Y192" s="16">
        <v>1</v>
      </c>
    </row>
    <row r="193" spans="1:25" ht="15" customHeight="1" x14ac:dyDescent="0.4">
      <c r="A193" s="4" t="s">
        <v>281</v>
      </c>
      <c r="B193" s="11">
        <v>-0.94782345999999995</v>
      </c>
      <c r="C193" s="15">
        <v>0.82661914999999997</v>
      </c>
      <c r="D193" s="11">
        <v>-1.625707</v>
      </c>
      <c r="E193" s="15">
        <v>2.1335891999999999E-2</v>
      </c>
      <c r="F193" s="11">
        <v>-1.4967326999999999</v>
      </c>
      <c r="G193" s="15">
        <v>0.102728866</v>
      </c>
      <c r="H193" s="11">
        <v>0.80633264999999998</v>
      </c>
      <c r="I193" s="15">
        <v>0.93679345000000003</v>
      </c>
      <c r="J193" s="11">
        <v>-1.2382957999999999</v>
      </c>
      <c r="K193" s="15">
        <v>0.51536530000000003</v>
      </c>
      <c r="L193" s="11">
        <v>-1.1541389</v>
      </c>
      <c r="M193" s="15">
        <v>0.60584389999999999</v>
      </c>
      <c r="N193" s="11">
        <v>0.92472600000000005</v>
      </c>
      <c r="O193" s="15">
        <v>0.77903619999999996</v>
      </c>
      <c r="P193" s="11">
        <v>1.5274907</v>
      </c>
      <c r="Q193" s="15">
        <v>8.1025470000000002E-2</v>
      </c>
      <c r="R193" s="11">
        <v>1.1970244999999999</v>
      </c>
      <c r="S193" s="15">
        <v>0.41759541999999999</v>
      </c>
      <c r="T193" s="11">
        <v>2.0395508000000002</v>
      </c>
      <c r="U193" s="15">
        <v>6.1579292999999996E-4</v>
      </c>
      <c r="V193" s="11">
        <v>-1.1424656</v>
      </c>
      <c r="W193" s="15">
        <v>0.59399539999999995</v>
      </c>
      <c r="X193" s="11">
        <v>-0.80786955000000005</v>
      </c>
      <c r="Y193" s="16">
        <v>1</v>
      </c>
    </row>
    <row r="194" spans="1:25" ht="15" customHeight="1" x14ac:dyDescent="0.4">
      <c r="A194" s="4" t="s">
        <v>121</v>
      </c>
      <c r="B194" s="11">
        <v>-1.0229820999999999</v>
      </c>
      <c r="C194" s="15">
        <v>0.79417539999999998</v>
      </c>
      <c r="D194" s="11">
        <v>-1.5299182</v>
      </c>
      <c r="E194" s="15">
        <v>4.8911758E-2</v>
      </c>
      <c r="F194" s="11">
        <v>-1.7007539</v>
      </c>
      <c r="G194" s="15">
        <v>3.1611475999999999E-2</v>
      </c>
      <c r="H194" s="11">
        <v>0.90650814999999996</v>
      </c>
      <c r="I194" s="15">
        <v>0.84259455999999999</v>
      </c>
      <c r="J194" s="11">
        <v>1.2559104000000001</v>
      </c>
      <c r="K194" s="15">
        <v>0.6694755</v>
      </c>
      <c r="L194" s="11">
        <v>0.70256275000000001</v>
      </c>
      <c r="M194" s="15">
        <v>1</v>
      </c>
      <c r="N194" s="11">
        <v>-1.2865907999999999</v>
      </c>
      <c r="O194" s="15">
        <v>0.63131119999999996</v>
      </c>
      <c r="P194" s="11">
        <v>1.7026349000000001</v>
      </c>
      <c r="Q194" s="15">
        <v>3.1965951999999999E-2</v>
      </c>
      <c r="R194" s="11">
        <v>1.1021426999999999</v>
      </c>
      <c r="S194" s="15">
        <v>0.46582454000000001</v>
      </c>
      <c r="T194" s="11">
        <v>1.4355161000000001</v>
      </c>
      <c r="U194" s="15">
        <v>0.1172887</v>
      </c>
      <c r="V194" s="11">
        <v>-1.3830150000000001</v>
      </c>
      <c r="W194" s="15">
        <v>0.20318249999999999</v>
      </c>
      <c r="X194" s="11">
        <v>0.77544164999999998</v>
      </c>
      <c r="Y194" s="16">
        <v>1</v>
      </c>
    </row>
    <row r="195" spans="1:25" ht="15" customHeight="1" x14ac:dyDescent="0.4">
      <c r="A195" s="4" t="s">
        <v>282</v>
      </c>
      <c r="B195" s="11">
        <v>0.87943700000000002</v>
      </c>
      <c r="C195" s="15">
        <v>1</v>
      </c>
      <c r="D195" s="11">
        <v>1.019018</v>
      </c>
      <c r="E195" s="15">
        <v>0.72034140000000002</v>
      </c>
      <c r="F195" s="11">
        <v>-2.13598</v>
      </c>
      <c r="G195" s="15">
        <v>2.5431032000000002E-4</v>
      </c>
      <c r="H195" s="11">
        <v>-0.80067456000000004</v>
      </c>
      <c r="I195" s="15">
        <v>0.93235959999999996</v>
      </c>
      <c r="J195" s="11">
        <v>1.5307662</v>
      </c>
      <c r="K195" s="15">
        <v>0.52965910000000005</v>
      </c>
      <c r="L195" s="11">
        <v>0.73375460000000003</v>
      </c>
      <c r="M195" s="15">
        <v>1</v>
      </c>
      <c r="N195" s="11">
        <v>-0.88542520000000002</v>
      </c>
      <c r="O195" s="15">
        <v>0.86303719999999995</v>
      </c>
      <c r="P195" s="11">
        <v>2.1088537999999999</v>
      </c>
      <c r="Q195" s="15">
        <v>6.070165E-4</v>
      </c>
      <c r="R195" s="11">
        <v>-0.89729970000000003</v>
      </c>
      <c r="S195" s="15">
        <v>0.96435360000000003</v>
      </c>
      <c r="T195" s="11">
        <v>-0.67467180000000004</v>
      </c>
      <c r="U195" s="15">
        <v>0.97350234000000002</v>
      </c>
      <c r="V195" s="11">
        <v>-1.2157226000000001</v>
      </c>
      <c r="W195" s="15">
        <v>0.46097486999999998</v>
      </c>
      <c r="X195" s="11">
        <v>1.044251</v>
      </c>
      <c r="Y195" s="16">
        <v>0.85856589999999999</v>
      </c>
    </row>
    <row r="196" spans="1:25" ht="15" customHeight="1" x14ac:dyDescent="0.4">
      <c r="A196" s="4" t="s">
        <v>283</v>
      </c>
      <c r="B196" s="11">
        <v>0.77124389999999998</v>
      </c>
      <c r="C196" s="15">
        <v>1</v>
      </c>
      <c r="D196" s="11">
        <v>-0.91943324000000004</v>
      </c>
      <c r="E196" s="15">
        <v>0.66465529999999995</v>
      </c>
      <c r="F196" s="11">
        <v>-1.4594233999999999</v>
      </c>
      <c r="G196" s="15">
        <v>0.12120509</v>
      </c>
      <c r="H196" s="11">
        <v>-0.75283940000000005</v>
      </c>
      <c r="I196" s="15">
        <v>0.97483987000000005</v>
      </c>
      <c r="J196" s="11">
        <v>1.4362448000000001</v>
      </c>
      <c r="K196" s="15">
        <v>0.60509515000000003</v>
      </c>
      <c r="L196" s="11">
        <v>-1.0827175</v>
      </c>
      <c r="M196" s="15">
        <v>0.66952383999999998</v>
      </c>
      <c r="N196" s="11">
        <v>-1.3450867</v>
      </c>
      <c r="O196" s="15">
        <v>0.72927547000000004</v>
      </c>
      <c r="P196" s="11">
        <v>1.4503887</v>
      </c>
      <c r="Q196" s="15">
        <v>0.12133666</v>
      </c>
      <c r="R196" s="11">
        <v>-0.77697910000000003</v>
      </c>
      <c r="S196" s="15">
        <v>0.98051849999999996</v>
      </c>
      <c r="T196" s="11">
        <v>-1.2280755999999999</v>
      </c>
      <c r="U196" s="15">
        <v>0.49724953999999999</v>
      </c>
      <c r="V196" s="11">
        <v>-1.0651113999999999</v>
      </c>
      <c r="W196" s="15">
        <v>0.76941466000000003</v>
      </c>
      <c r="X196" s="11">
        <v>-0.54346170000000005</v>
      </c>
      <c r="Y196" s="16">
        <v>1</v>
      </c>
    </row>
    <row r="197" spans="1:25" ht="15" customHeight="1" x14ac:dyDescent="0.4">
      <c r="A197" s="4" t="s">
        <v>284</v>
      </c>
      <c r="B197" s="11">
        <v>-0.58208510000000002</v>
      </c>
      <c r="C197" s="15">
        <v>0.99277543999999995</v>
      </c>
      <c r="D197" s="11" t="s">
        <v>3</v>
      </c>
      <c r="E197" s="15" t="s">
        <v>3</v>
      </c>
      <c r="F197" s="11" t="s">
        <v>3</v>
      </c>
      <c r="G197" s="15" t="s">
        <v>3</v>
      </c>
      <c r="H197" s="11" t="s">
        <v>3</v>
      </c>
      <c r="I197" s="15" t="s">
        <v>3</v>
      </c>
      <c r="J197" s="11" t="s">
        <v>3</v>
      </c>
      <c r="K197" s="15" t="s">
        <v>3</v>
      </c>
      <c r="L197" s="11">
        <v>0.91801350000000004</v>
      </c>
      <c r="M197" s="15">
        <v>1</v>
      </c>
      <c r="N197" s="11" t="s">
        <v>3</v>
      </c>
      <c r="O197" s="15" t="s">
        <v>3</v>
      </c>
      <c r="P197" s="11" t="s">
        <v>3</v>
      </c>
      <c r="Q197" s="15" t="s">
        <v>3</v>
      </c>
      <c r="R197" s="11">
        <v>1.1927140000000001</v>
      </c>
      <c r="S197" s="15">
        <v>0.41616776999999999</v>
      </c>
      <c r="T197" s="11" t="s">
        <v>3</v>
      </c>
      <c r="U197" s="15" t="s">
        <v>3</v>
      </c>
      <c r="V197" s="11" t="s">
        <v>3</v>
      </c>
      <c r="W197" s="15" t="s">
        <v>3</v>
      </c>
      <c r="X197" s="11" t="s">
        <v>3</v>
      </c>
      <c r="Y197" s="16" t="s">
        <v>3</v>
      </c>
    </row>
    <row r="198" spans="1:25" ht="15" customHeight="1" x14ac:dyDescent="0.4">
      <c r="A198" s="4" t="s">
        <v>285</v>
      </c>
      <c r="B198" s="11">
        <v>-0.79762500000000003</v>
      </c>
      <c r="C198" s="15">
        <v>0.89415102999999996</v>
      </c>
      <c r="D198" s="11">
        <v>1.020349</v>
      </c>
      <c r="E198" s="15">
        <v>0.72831889999999999</v>
      </c>
      <c r="F198" s="11">
        <v>-1.5466088</v>
      </c>
      <c r="G198" s="15">
        <v>7.9320459999999995E-2</v>
      </c>
      <c r="H198" s="11">
        <v>-0.9357647</v>
      </c>
      <c r="I198" s="15">
        <v>0.77303520000000003</v>
      </c>
      <c r="J198" s="11">
        <v>0.76637524000000001</v>
      </c>
      <c r="K198" s="15">
        <v>1</v>
      </c>
      <c r="L198" s="11">
        <v>1.0493412</v>
      </c>
      <c r="M198" s="15">
        <v>0.86585873000000002</v>
      </c>
      <c r="N198" s="11">
        <v>-1.3707014</v>
      </c>
      <c r="O198" s="15">
        <v>0.74394083</v>
      </c>
      <c r="P198" s="11">
        <v>1.5295004999999999</v>
      </c>
      <c r="Q198" s="15">
        <v>8.1556595999999995E-2</v>
      </c>
      <c r="R198" s="11">
        <v>0.99712259999999997</v>
      </c>
      <c r="S198" s="15">
        <v>0.61257019999999995</v>
      </c>
      <c r="T198" s="11">
        <v>-0.74102639999999997</v>
      </c>
      <c r="U198" s="15">
        <v>0.9551364</v>
      </c>
      <c r="V198" s="11">
        <v>-0.90095199999999998</v>
      </c>
      <c r="W198" s="15">
        <v>0.9495673</v>
      </c>
      <c r="X198" s="11">
        <v>1.2611186999999999</v>
      </c>
      <c r="Y198" s="16">
        <v>0.72467190000000004</v>
      </c>
    </row>
    <row r="199" spans="1:25" ht="15" customHeight="1" x14ac:dyDescent="0.4">
      <c r="A199" s="4" t="s">
        <v>286</v>
      </c>
      <c r="B199" s="11">
        <v>-1.3659479999999999</v>
      </c>
      <c r="C199" s="15">
        <v>0.45724350000000002</v>
      </c>
      <c r="D199" s="11">
        <v>0.54836910000000005</v>
      </c>
      <c r="E199" s="15">
        <v>0.99501819999999996</v>
      </c>
      <c r="F199" s="11">
        <v>-2.1963591999999998</v>
      </c>
      <c r="G199" s="15">
        <v>0</v>
      </c>
      <c r="H199" s="11">
        <v>-1.0975200000000001</v>
      </c>
      <c r="I199" s="15">
        <v>0.57333772999999999</v>
      </c>
      <c r="J199" s="11">
        <v>1.1351785999999999</v>
      </c>
      <c r="K199" s="15">
        <v>0.74499800000000005</v>
      </c>
      <c r="L199" s="11">
        <v>1.0162627</v>
      </c>
      <c r="M199" s="15">
        <v>0.9169505</v>
      </c>
      <c r="N199" s="11">
        <v>-1.2643344000000001</v>
      </c>
      <c r="O199" s="15">
        <v>0.62207884000000002</v>
      </c>
      <c r="P199" s="11">
        <v>2.1492344999999999</v>
      </c>
      <c r="Q199" s="15">
        <v>0</v>
      </c>
      <c r="R199" s="11">
        <v>1.3557763</v>
      </c>
      <c r="S199" s="15">
        <v>0.27640033000000003</v>
      </c>
      <c r="T199" s="11">
        <v>-0.72452729999999999</v>
      </c>
      <c r="U199" s="15">
        <v>0.95609710000000003</v>
      </c>
      <c r="V199" s="11">
        <v>-1.2552977000000001</v>
      </c>
      <c r="W199" s="15">
        <v>0.40395399999999998</v>
      </c>
      <c r="X199" s="11">
        <v>1.0662400000000001</v>
      </c>
      <c r="Y199" s="16">
        <v>0.83382314000000002</v>
      </c>
    </row>
    <row r="200" spans="1:25" ht="15" customHeight="1" x14ac:dyDescent="0.4">
      <c r="A200" s="4" t="s">
        <v>287</v>
      </c>
      <c r="B200" s="11">
        <v>0.85308426999999998</v>
      </c>
      <c r="C200" s="15">
        <v>1</v>
      </c>
      <c r="D200" s="11">
        <v>1.2999277</v>
      </c>
      <c r="E200" s="15">
        <v>0.33467698000000001</v>
      </c>
      <c r="F200" s="11">
        <v>0.70602790000000004</v>
      </c>
      <c r="G200" s="15">
        <v>0.96855020000000003</v>
      </c>
      <c r="H200" s="11">
        <v>-1.7621610000000001</v>
      </c>
      <c r="I200" s="15">
        <v>4.6693384999999997E-2</v>
      </c>
      <c r="J200" s="11">
        <v>0.6289844</v>
      </c>
      <c r="K200" s="15">
        <v>0.98201965999999996</v>
      </c>
      <c r="L200" s="11">
        <v>-1.152382</v>
      </c>
      <c r="M200" s="15">
        <v>0.58647760000000004</v>
      </c>
      <c r="N200" s="11">
        <v>0.92232764</v>
      </c>
      <c r="O200" s="15">
        <v>0.77038980000000001</v>
      </c>
      <c r="P200" s="11">
        <v>-0.70563949999999998</v>
      </c>
      <c r="Q200" s="15">
        <v>0.98000620000000005</v>
      </c>
      <c r="R200" s="11">
        <v>-1.3721650999999999</v>
      </c>
      <c r="S200" s="15">
        <v>0.39932737000000001</v>
      </c>
      <c r="T200" s="11">
        <v>-1.7126243999999999</v>
      </c>
      <c r="U200" s="15">
        <v>1.9958606E-2</v>
      </c>
      <c r="V200" s="11" t="s">
        <v>154</v>
      </c>
      <c r="W200" s="15">
        <v>1</v>
      </c>
      <c r="X200" s="11">
        <v>1.0545458999999999</v>
      </c>
      <c r="Y200" s="16">
        <v>0.85650985999999996</v>
      </c>
    </row>
    <row r="201" spans="1:25" ht="15" customHeight="1" x14ac:dyDescent="0.4">
      <c r="A201" s="4" t="s">
        <v>288</v>
      </c>
      <c r="B201" s="11">
        <v>0.39099252000000001</v>
      </c>
      <c r="C201" s="15">
        <v>1</v>
      </c>
      <c r="D201" s="11">
        <v>-1.5416171999999999</v>
      </c>
      <c r="E201" s="15">
        <v>4.5133404000000002E-2</v>
      </c>
      <c r="F201" s="11">
        <v>0.62221289999999996</v>
      </c>
      <c r="G201" s="15">
        <v>1</v>
      </c>
      <c r="H201" s="11">
        <v>-0.94323449999999998</v>
      </c>
      <c r="I201" s="15">
        <v>0.76719669999999995</v>
      </c>
      <c r="J201" s="11">
        <v>-0.55043699999999995</v>
      </c>
      <c r="K201" s="15">
        <v>0.99964750000000002</v>
      </c>
      <c r="L201" s="11">
        <v>-0.77975139999999998</v>
      </c>
      <c r="M201" s="15">
        <v>0.94553419999999999</v>
      </c>
      <c r="N201" s="11">
        <v>-0.89158870000000001</v>
      </c>
      <c r="O201" s="15">
        <v>0.86088525999999999</v>
      </c>
      <c r="P201" s="11">
        <v>-0.62492495999999997</v>
      </c>
      <c r="Q201" s="15">
        <v>1</v>
      </c>
      <c r="R201" s="11">
        <v>-0.63829564999999999</v>
      </c>
      <c r="S201" s="15">
        <v>1</v>
      </c>
      <c r="T201" s="11">
        <v>0.99096965999999997</v>
      </c>
      <c r="U201" s="15">
        <v>0.55407465</v>
      </c>
      <c r="V201" s="11">
        <v>-0.94444329999999999</v>
      </c>
      <c r="W201" s="15">
        <v>0.90678066000000002</v>
      </c>
      <c r="X201" s="11">
        <v>-0.57313309999999995</v>
      </c>
      <c r="Y201" s="16">
        <v>1</v>
      </c>
    </row>
    <row r="202" spans="1:25" ht="15" customHeight="1" x14ac:dyDescent="0.4">
      <c r="A202" s="4" t="s">
        <v>124</v>
      </c>
      <c r="B202" s="11">
        <v>-1.8045051000000001</v>
      </c>
      <c r="C202" s="15">
        <v>9.097819E-2</v>
      </c>
      <c r="D202" s="11">
        <v>-1.0069731</v>
      </c>
      <c r="E202" s="15">
        <v>0.56962069999999998</v>
      </c>
      <c r="F202" s="11">
        <v>-1.8731100000000001</v>
      </c>
      <c r="G202" s="15">
        <v>7.9799610000000007E-3</v>
      </c>
      <c r="H202" s="11">
        <v>1.7084451</v>
      </c>
      <c r="I202" s="15">
        <v>8.0927946000000001E-2</v>
      </c>
      <c r="J202" s="11">
        <v>1.6215702999999999</v>
      </c>
      <c r="K202" s="15">
        <v>0.25870072999999999</v>
      </c>
      <c r="L202" s="11">
        <v>1.5768186</v>
      </c>
      <c r="M202" s="15">
        <v>0.28238297000000001</v>
      </c>
      <c r="N202" s="11">
        <v>-1.4502356999999999</v>
      </c>
      <c r="O202" s="15">
        <v>0.77563654999999998</v>
      </c>
      <c r="P202" s="11">
        <v>1.8836717999999999</v>
      </c>
      <c r="Q202" s="15">
        <v>6.4659619999999996E-3</v>
      </c>
      <c r="R202" s="11">
        <v>1.4614240999999999</v>
      </c>
      <c r="S202" s="15">
        <v>0.22800329999999999</v>
      </c>
      <c r="T202" s="11">
        <v>1.6820343</v>
      </c>
      <c r="U202" s="15">
        <v>2.7766361999999999E-2</v>
      </c>
      <c r="V202" s="11" t="s">
        <v>3</v>
      </c>
      <c r="W202" s="15" t="s">
        <v>3</v>
      </c>
      <c r="X202" s="11" t="s">
        <v>3</v>
      </c>
      <c r="Y202" s="16" t="s">
        <v>3</v>
      </c>
    </row>
    <row r="203" spans="1:25" ht="15" customHeight="1" x14ac:dyDescent="0.4">
      <c r="A203" s="4" t="s">
        <v>125</v>
      </c>
      <c r="B203" s="11">
        <v>1.244942</v>
      </c>
      <c r="C203" s="15">
        <v>0.65558064000000005</v>
      </c>
      <c r="D203" s="11">
        <v>0.65460189999999996</v>
      </c>
      <c r="E203" s="15">
        <v>1</v>
      </c>
      <c r="F203" s="11">
        <v>-1.9474521</v>
      </c>
      <c r="G203" s="15">
        <v>2.9635725E-3</v>
      </c>
      <c r="H203" s="11">
        <v>-0.8609599</v>
      </c>
      <c r="I203" s="15">
        <v>0.86451230000000001</v>
      </c>
      <c r="J203" s="11">
        <v>1.3131659</v>
      </c>
      <c r="K203" s="15">
        <v>0.67140370000000005</v>
      </c>
      <c r="L203" s="11">
        <v>0.82406634000000001</v>
      </c>
      <c r="M203" s="15">
        <v>1</v>
      </c>
      <c r="N203" s="11">
        <v>-1.3237867000000001</v>
      </c>
      <c r="O203" s="15">
        <v>0.69032369999999998</v>
      </c>
      <c r="P203" s="11">
        <v>1.9376074000000001</v>
      </c>
      <c r="Q203" s="15">
        <v>3.779237E-3</v>
      </c>
      <c r="R203" s="11">
        <v>-0.88344913999999997</v>
      </c>
      <c r="S203" s="15">
        <v>0.97122925999999998</v>
      </c>
      <c r="T203" s="11">
        <v>-0.59295589999999998</v>
      </c>
      <c r="U203" s="15">
        <v>0.9572986</v>
      </c>
      <c r="V203" s="11">
        <v>-1.0167546000000001</v>
      </c>
      <c r="W203" s="15">
        <v>0.84506329999999996</v>
      </c>
      <c r="X203" s="11">
        <v>1.1770274999999999</v>
      </c>
      <c r="Y203" s="16">
        <v>0.80927349999999998</v>
      </c>
    </row>
    <row r="204" spans="1:25" ht="15" customHeight="1" x14ac:dyDescent="0.4">
      <c r="A204" s="4" t="s">
        <v>126</v>
      </c>
      <c r="B204" s="11">
        <v>-0.93871649999999995</v>
      </c>
      <c r="C204" s="15">
        <v>0.82644116999999995</v>
      </c>
      <c r="D204" s="11">
        <v>-1.1862855999999999</v>
      </c>
      <c r="E204" s="15">
        <v>0.34137124000000002</v>
      </c>
      <c r="F204" s="11">
        <v>-1.7279059000000001</v>
      </c>
      <c r="G204" s="15">
        <v>2.5360615999999999E-2</v>
      </c>
      <c r="H204" s="11">
        <v>-0.69904270000000002</v>
      </c>
      <c r="I204" s="15">
        <v>0.98843199999999998</v>
      </c>
      <c r="J204" s="11">
        <v>1.1004385999999999</v>
      </c>
      <c r="K204" s="15">
        <v>0.75400619999999996</v>
      </c>
      <c r="L204" s="11">
        <v>-1.5426884000000001</v>
      </c>
      <c r="M204" s="15">
        <v>0.20747533000000001</v>
      </c>
      <c r="N204" s="11">
        <v>-1.3298713</v>
      </c>
      <c r="O204" s="15">
        <v>0.7365216</v>
      </c>
      <c r="P204" s="11">
        <v>1.7656634</v>
      </c>
      <c r="Q204" s="15">
        <v>1.9224350000000001E-2</v>
      </c>
      <c r="R204" s="11">
        <v>-0.98440870000000003</v>
      </c>
      <c r="S204" s="15">
        <v>0.95014113</v>
      </c>
      <c r="T204" s="11">
        <v>0.59572020000000003</v>
      </c>
      <c r="U204" s="15">
        <v>0.97127277000000001</v>
      </c>
      <c r="V204" s="11">
        <v>-0.89226399999999995</v>
      </c>
      <c r="W204" s="15">
        <v>0.95739269999999999</v>
      </c>
      <c r="X204" s="11">
        <v>1.0892917</v>
      </c>
      <c r="Y204" s="16">
        <v>0.84275549999999999</v>
      </c>
    </row>
    <row r="205" spans="1:25" ht="15" customHeight="1" x14ac:dyDescent="0.4">
      <c r="A205" s="4" t="s">
        <v>289</v>
      </c>
      <c r="B205" s="11">
        <v>-1.4004837000000001</v>
      </c>
      <c r="C205" s="15">
        <v>0.42983811999999999</v>
      </c>
      <c r="D205" s="11">
        <v>-1.3689614999999999</v>
      </c>
      <c r="E205" s="15">
        <v>0.13877964000000001</v>
      </c>
      <c r="F205" s="11">
        <v>-1.597426</v>
      </c>
      <c r="G205" s="15">
        <v>5.8284509999999998E-2</v>
      </c>
      <c r="H205" s="11">
        <v>0.69946235000000001</v>
      </c>
      <c r="I205" s="15">
        <v>0.95686610000000005</v>
      </c>
      <c r="J205" s="11">
        <v>1.2709836000000001</v>
      </c>
      <c r="K205" s="15">
        <v>0.65458819999999995</v>
      </c>
      <c r="L205" s="11">
        <v>-1.1074914</v>
      </c>
      <c r="M205" s="15">
        <v>0.63509000000000004</v>
      </c>
      <c r="N205" s="11">
        <v>-1.4036194</v>
      </c>
      <c r="O205" s="15">
        <v>0.73767780000000005</v>
      </c>
      <c r="P205" s="11">
        <v>1.6004776000000001</v>
      </c>
      <c r="Q205" s="15">
        <v>5.482211E-2</v>
      </c>
      <c r="R205" s="11">
        <v>0.9336875</v>
      </c>
      <c r="S205" s="15">
        <v>0.65942710000000004</v>
      </c>
      <c r="T205" s="11">
        <v>-0.85327923000000006</v>
      </c>
      <c r="U205" s="15">
        <v>0.91898639999999998</v>
      </c>
      <c r="V205" s="11">
        <v>-1.2062276999999999</v>
      </c>
      <c r="W205" s="15">
        <v>0.47852519999999998</v>
      </c>
      <c r="X205" s="11">
        <v>-0.79306759999999998</v>
      </c>
      <c r="Y205" s="16">
        <v>1</v>
      </c>
    </row>
    <row r="206" spans="1:25" ht="15" customHeight="1" x14ac:dyDescent="0.4">
      <c r="A206" s="4" t="s">
        <v>290</v>
      </c>
      <c r="B206" s="11">
        <v>-1.1598382</v>
      </c>
      <c r="C206" s="15">
        <v>0.60194826000000001</v>
      </c>
      <c r="D206" s="11">
        <v>-1.5519126999999999</v>
      </c>
      <c r="E206" s="15">
        <v>4.2234555E-2</v>
      </c>
      <c r="F206" s="11">
        <v>-2.037744</v>
      </c>
      <c r="G206" s="15">
        <v>9.0093309999999995E-4</v>
      </c>
      <c r="H206" s="11">
        <v>1.0691012</v>
      </c>
      <c r="I206" s="15">
        <v>0.70814909999999998</v>
      </c>
      <c r="J206" s="11">
        <v>1.4558305</v>
      </c>
      <c r="K206" s="15">
        <v>0.60572040000000005</v>
      </c>
      <c r="L206" s="11">
        <v>-0.8375821</v>
      </c>
      <c r="M206" s="15">
        <v>0.95545155000000004</v>
      </c>
      <c r="N206" s="11">
        <v>-1.2608999000000001</v>
      </c>
      <c r="O206" s="15">
        <v>0.60605549999999997</v>
      </c>
      <c r="P206" s="11">
        <v>2.0325806000000002</v>
      </c>
      <c r="Q206" s="15">
        <v>2.1892566999999999E-3</v>
      </c>
      <c r="R206" s="11">
        <v>-0.49775234000000002</v>
      </c>
      <c r="S206" s="15">
        <v>1</v>
      </c>
      <c r="T206" s="11">
        <v>2.0989566000000002</v>
      </c>
      <c r="U206" s="15">
        <v>4.1465877E-4</v>
      </c>
      <c r="V206" s="11">
        <v>-1.2321150999999999</v>
      </c>
      <c r="W206" s="15">
        <v>0.42718503000000002</v>
      </c>
      <c r="X206" s="11">
        <v>0.77016899999999999</v>
      </c>
      <c r="Y206" s="16">
        <v>1</v>
      </c>
    </row>
    <row r="207" spans="1:25" ht="15" customHeight="1" x14ac:dyDescent="0.4">
      <c r="A207" s="4" t="s">
        <v>129</v>
      </c>
      <c r="B207" s="11">
        <v>0.41727245000000002</v>
      </c>
      <c r="C207" s="15">
        <v>1</v>
      </c>
      <c r="D207" s="11">
        <v>-1.7435305000000001</v>
      </c>
      <c r="E207" s="15">
        <v>6.8174684000000003E-3</v>
      </c>
      <c r="F207" s="11">
        <v>-2.1086003999999998</v>
      </c>
      <c r="G207" s="15">
        <v>2.0344826E-4</v>
      </c>
      <c r="H207" s="11">
        <v>1.2366509999999999</v>
      </c>
      <c r="I207" s="15">
        <v>0.54617859999999996</v>
      </c>
      <c r="J207" s="11">
        <v>1.275326</v>
      </c>
      <c r="K207" s="15">
        <v>0.67789060000000001</v>
      </c>
      <c r="L207" s="11">
        <v>-1.4387897000000001</v>
      </c>
      <c r="M207" s="15">
        <v>0.31593984000000003</v>
      </c>
      <c r="N207" s="11">
        <v>-1.2468391999999999</v>
      </c>
      <c r="O207" s="15">
        <v>0.61747969999999996</v>
      </c>
      <c r="P207" s="11">
        <v>2.1561409999999999</v>
      </c>
      <c r="Q207" s="15">
        <v>0</v>
      </c>
      <c r="R207" s="11">
        <v>1.1351255</v>
      </c>
      <c r="S207" s="15">
        <v>0.45117667</v>
      </c>
      <c r="T207" s="11">
        <v>2.1888154000000002</v>
      </c>
      <c r="U207" s="15">
        <v>1.6261399000000001E-4</v>
      </c>
      <c r="V207" s="11">
        <v>-1.3700403999999999</v>
      </c>
      <c r="W207" s="15">
        <v>0.21730825000000001</v>
      </c>
      <c r="X207" s="11">
        <v>1.1412097999999999</v>
      </c>
      <c r="Y207" s="16">
        <v>0.76311934000000003</v>
      </c>
    </row>
    <row r="208" spans="1:25" ht="15" customHeight="1" x14ac:dyDescent="0.4">
      <c r="A208" s="4" t="s">
        <v>291</v>
      </c>
      <c r="B208" s="11">
        <v>-1.2910211</v>
      </c>
      <c r="C208" s="15">
        <v>0.52037023999999998</v>
      </c>
      <c r="D208" s="11">
        <v>-1.8085644999999999</v>
      </c>
      <c r="E208" s="15">
        <v>3.2289800999999998E-3</v>
      </c>
      <c r="F208" s="11">
        <v>-2.0395403000000001</v>
      </c>
      <c r="G208" s="15">
        <v>9.7023560000000005E-4</v>
      </c>
      <c r="H208" s="11">
        <v>1.2896984</v>
      </c>
      <c r="I208" s="15">
        <v>0.52178395</v>
      </c>
      <c r="J208" s="11">
        <v>1.3281566</v>
      </c>
      <c r="K208" s="15">
        <v>0.66399589999999997</v>
      </c>
      <c r="L208" s="11">
        <v>-1.2639233000000001</v>
      </c>
      <c r="M208" s="15">
        <v>0.44093830000000001</v>
      </c>
      <c r="N208" s="11">
        <v>-1.3548024999999999</v>
      </c>
      <c r="O208" s="15">
        <v>0.77594220000000003</v>
      </c>
      <c r="P208" s="11">
        <v>1.9752885</v>
      </c>
      <c r="Q208" s="15">
        <v>2.8895326E-3</v>
      </c>
      <c r="R208" s="11">
        <v>1.6698904999999999</v>
      </c>
      <c r="S208" s="15">
        <v>9.5185820000000004E-2</v>
      </c>
      <c r="T208" s="11">
        <v>1.8931724000000001</v>
      </c>
      <c r="U208" s="15">
        <v>4.3332639999999999E-3</v>
      </c>
      <c r="V208" s="11">
        <v>-1.3427762000000001</v>
      </c>
      <c r="W208" s="15">
        <v>0.24490703999999999</v>
      </c>
      <c r="X208" s="11">
        <v>0.7511949</v>
      </c>
      <c r="Y208" s="16">
        <v>1</v>
      </c>
    </row>
    <row r="209" spans="1:25" ht="15" customHeight="1" x14ac:dyDescent="0.4">
      <c r="A209" s="4" t="s">
        <v>292</v>
      </c>
      <c r="B209" s="11">
        <v>-1.3363252999999999</v>
      </c>
      <c r="C209" s="15">
        <v>0.46341890000000002</v>
      </c>
      <c r="D209" s="11">
        <v>0.9840892</v>
      </c>
      <c r="E209" s="15">
        <v>0.72217439999999999</v>
      </c>
      <c r="F209" s="11">
        <v>-1.2618784999999999</v>
      </c>
      <c r="G209" s="15">
        <v>0.24287444</v>
      </c>
      <c r="H209" s="11">
        <v>1.0031645</v>
      </c>
      <c r="I209" s="15">
        <v>0.81486619999999998</v>
      </c>
      <c r="J209" s="11">
        <v>0.68565184000000001</v>
      </c>
      <c r="K209" s="15">
        <v>1</v>
      </c>
      <c r="L209" s="11">
        <v>-0.76590970000000003</v>
      </c>
      <c r="M209" s="15">
        <v>0.94659746</v>
      </c>
      <c r="N209" s="11">
        <v>-1.0701213999999999</v>
      </c>
      <c r="O209" s="15">
        <v>0.74006647000000003</v>
      </c>
      <c r="P209" s="11">
        <v>1.2404413000000001</v>
      </c>
      <c r="Q209" s="15">
        <v>0.26828523999999998</v>
      </c>
      <c r="R209" s="11">
        <v>2.3906890999999999</v>
      </c>
      <c r="S209" s="15">
        <v>0</v>
      </c>
      <c r="T209" s="11">
        <v>0.76248585999999996</v>
      </c>
      <c r="U209" s="15">
        <v>0.84300810000000004</v>
      </c>
      <c r="V209" s="11">
        <v>-0.99875915000000004</v>
      </c>
      <c r="W209" s="15">
        <v>0.87433636000000003</v>
      </c>
      <c r="X209" s="11">
        <v>-0.97366189999999997</v>
      </c>
      <c r="Y209" s="16">
        <v>1</v>
      </c>
    </row>
    <row r="210" spans="1:25" ht="15" customHeight="1" x14ac:dyDescent="0.4">
      <c r="A210" s="4" t="s">
        <v>132</v>
      </c>
      <c r="B210" s="11">
        <v>1.4704170999999999</v>
      </c>
      <c r="C210" s="15">
        <v>0.26919892000000001</v>
      </c>
      <c r="D210" s="11">
        <v>-1.0076871000000001</v>
      </c>
      <c r="E210" s="15">
        <v>0.57461976999999997</v>
      </c>
      <c r="F210" s="11">
        <v>0.82753765999999995</v>
      </c>
      <c r="G210" s="15">
        <v>0.93473059999999997</v>
      </c>
      <c r="H210" s="11">
        <v>1.4626669999999999</v>
      </c>
      <c r="I210" s="15">
        <v>0.30400217000000002</v>
      </c>
      <c r="J210" s="11">
        <v>0.94460224999999998</v>
      </c>
      <c r="K210" s="15">
        <v>0.91804779999999997</v>
      </c>
      <c r="L210" s="11">
        <v>0.38915060000000001</v>
      </c>
      <c r="M210" s="15">
        <v>0.99817210000000001</v>
      </c>
      <c r="N210" s="11">
        <v>-0.85339719999999997</v>
      </c>
      <c r="O210" s="15">
        <v>0.87689229999999996</v>
      </c>
      <c r="P210" s="11">
        <v>-0.82816849999999997</v>
      </c>
      <c r="Q210" s="15">
        <v>0.94457424000000001</v>
      </c>
      <c r="R210" s="11">
        <v>-1.3897712</v>
      </c>
      <c r="S210" s="15">
        <v>0.40391090000000002</v>
      </c>
      <c r="T210" s="11">
        <v>1.3743052</v>
      </c>
      <c r="U210" s="15">
        <v>0.15027270000000001</v>
      </c>
      <c r="V210" s="11">
        <v>-1.5500058999999999</v>
      </c>
      <c r="W210" s="15">
        <v>5.2356395999999999E-2</v>
      </c>
      <c r="X210" s="11">
        <v>-1.0990374000000001</v>
      </c>
      <c r="Y210" s="16">
        <v>1</v>
      </c>
    </row>
    <row r="211" spans="1:25" ht="15" customHeight="1" x14ac:dyDescent="0.4">
      <c r="A211" s="4" t="s">
        <v>135</v>
      </c>
      <c r="B211" s="11">
        <v>-0.97208919999999999</v>
      </c>
      <c r="C211" s="15">
        <v>0.81240000000000001</v>
      </c>
      <c r="D211" s="11">
        <v>-1.5247074</v>
      </c>
      <c r="E211" s="15">
        <v>5.0403259999999998E-2</v>
      </c>
      <c r="F211" s="11">
        <v>-0.79928580000000005</v>
      </c>
      <c r="G211" s="15">
        <v>0.83316034000000005</v>
      </c>
      <c r="H211" s="11">
        <v>-0.56988150000000004</v>
      </c>
      <c r="I211" s="15">
        <v>1</v>
      </c>
      <c r="J211" s="11">
        <v>-0.98739529999999998</v>
      </c>
      <c r="K211" s="15">
        <v>0.70065235999999997</v>
      </c>
      <c r="L211" s="11">
        <v>-1.6957169999999999</v>
      </c>
      <c r="M211" s="15">
        <v>8.7054043999999997E-2</v>
      </c>
      <c r="N211" s="11">
        <v>0.8967387</v>
      </c>
      <c r="O211" s="15">
        <v>0.78117543</v>
      </c>
      <c r="P211" s="11">
        <v>0.79393469999999999</v>
      </c>
      <c r="Q211" s="15">
        <v>0.84022485999999996</v>
      </c>
      <c r="R211" s="11">
        <v>1.4291917999999999</v>
      </c>
      <c r="S211" s="15">
        <v>0.23043367000000001</v>
      </c>
      <c r="T211" s="11">
        <v>1.5973065</v>
      </c>
      <c r="U211" s="15">
        <v>4.8895231999999997E-2</v>
      </c>
      <c r="V211" s="11">
        <v>-0.78350600000000004</v>
      </c>
      <c r="W211" s="15">
        <v>1</v>
      </c>
      <c r="X211" s="11">
        <v>-0.74151789999999995</v>
      </c>
      <c r="Y211" s="16">
        <v>1</v>
      </c>
    </row>
    <row r="212" spans="1:25" ht="15" customHeight="1" x14ac:dyDescent="0.4">
      <c r="A212" s="4" t="s">
        <v>136</v>
      </c>
      <c r="B212" s="11">
        <v>0.63003706999999998</v>
      </c>
      <c r="C212" s="15">
        <v>1</v>
      </c>
      <c r="D212" s="11">
        <v>0.93205607000000001</v>
      </c>
      <c r="E212" s="15">
        <v>0.74375135000000003</v>
      </c>
      <c r="F212" s="11">
        <v>0.87251060000000003</v>
      </c>
      <c r="G212" s="15">
        <v>0.89481980000000005</v>
      </c>
      <c r="H212" s="11">
        <v>-1.4123758</v>
      </c>
      <c r="I212" s="15">
        <v>0.24680376000000001</v>
      </c>
      <c r="J212" s="11">
        <v>0.60835340000000004</v>
      </c>
      <c r="K212" s="15">
        <v>0.98256600000000005</v>
      </c>
      <c r="L212" s="11">
        <v>0.99469620000000003</v>
      </c>
      <c r="M212" s="15">
        <v>0.94944010000000001</v>
      </c>
      <c r="N212" s="11">
        <v>-1.2658479</v>
      </c>
      <c r="O212" s="15">
        <v>0.63126119999999997</v>
      </c>
      <c r="P212" s="11">
        <v>-0.87900889999999998</v>
      </c>
      <c r="Q212" s="15">
        <v>0.89291555</v>
      </c>
      <c r="R212" s="11">
        <v>-1.0432298</v>
      </c>
      <c r="S212" s="15">
        <v>0.96831935999999996</v>
      </c>
      <c r="T212" s="11">
        <v>-0.85161629999999999</v>
      </c>
      <c r="U212" s="15">
        <v>0.91141516</v>
      </c>
      <c r="V212" s="11">
        <v>-0.49246066999999999</v>
      </c>
      <c r="W212" s="15">
        <v>1</v>
      </c>
      <c r="X212" s="11">
        <v>-0.7388034</v>
      </c>
      <c r="Y212" s="16">
        <v>1</v>
      </c>
    </row>
    <row r="213" spans="1:25" ht="15" customHeight="1" x14ac:dyDescent="0.4">
      <c r="A213" s="4" t="s">
        <v>293</v>
      </c>
      <c r="B213" s="11">
        <v>-0.82888510000000004</v>
      </c>
      <c r="C213" s="15">
        <v>0.86968886999999995</v>
      </c>
      <c r="D213" s="11" t="s">
        <v>3</v>
      </c>
      <c r="E213" s="15" t="s">
        <v>3</v>
      </c>
      <c r="F213" s="11" t="s">
        <v>3</v>
      </c>
      <c r="G213" s="15" t="s">
        <v>3</v>
      </c>
      <c r="H213" s="11" t="s">
        <v>3</v>
      </c>
      <c r="I213" s="15" t="s">
        <v>3</v>
      </c>
      <c r="J213" s="11" t="s">
        <v>3</v>
      </c>
      <c r="K213" s="15" t="s">
        <v>3</v>
      </c>
      <c r="L213" s="11">
        <v>1.2827558999999999</v>
      </c>
      <c r="M213" s="15">
        <v>0.58637046999999998</v>
      </c>
      <c r="N213" s="11" t="s">
        <v>3</v>
      </c>
      <c r="O213" s="15" t="s">
        <v>3</v>
      </c>
      <c r="P213" s="11" t="s">
        <v>3</v>
      </c>
      <c r="Q213" s="15" t="s">
        <v>3</v>
      </c>
      <c r="R213" s="11">
        <v>-0.9192669</v>
      </c>
      <c r="S213" s="15">
        <v>0.97062075000000003</v>
      </c>
      <c r="T213" s="11" t="s">
        <v>3</v>
      </c>
      <c r="U213" s="15" t="s">
        <v>3</v>
      </c>
      <c r="V213" s="11">
        <v>1.8392215999999999</v>
      </c>
      <c r="W213" s="15">
        <v>2.5835740999999999E-2</v>
      </c>
      <c r="X213" s="11" t="s">
        <v>3</v>
      </c>
      <c r="Y213" s="16" t="s">
        <v>3</v>
      </c>
    </row>
    <row r="214" spans="1:25" ht="15" customHeight="1" x14ac:dyDescent="0.4">
      <c r="A214" s="4" t="s">
        <v>294</v>
      </c>
      <c r="B214" s="11">
        <v>0.64096980000000003</v>
      </c>
      <c r="C214" s="15">
        <v>1</v>
      </c>
      <c r="D214" s="11">
        <v>-0.60838559999999997</v>
      </c>
      <c r="E214" s="15">
        <v>0.98192513000000003</v>
      </c>
      <c r="F214" s="11">
        <v>0.74645174000000003</v>
      </c>
      <c r="G214" s="15">
        <v>0.96795929999999997</v>
      </c>
      <c r="H214" s="11">
        <v>-1.2749847999999999</v>
      </c>
      <c r="I214" s="15">
        <v>0.37913573</v>
      </c>
      <c r="J214" s="11">
        <v>-0.45494509999999999</v>
      </c>
      <c r="K214" s="15">
        <v>1</v>
      </c>
      <c r="L214" s="11">
        <v>1.3053338999999999</v>
      </c>
      <c r="M214" s="15">
        <v>0.59084165</v>
      </c>
      <c r="N214" s="11">
        <v>-0.77307049999999999</v>
      </c>
      <c r="O214" s="15">
        <v>0.93034559999999999</v>
      </c>
      <c r="P214" s="11">
        <v>-0.76111799999999996</v>
      </c>
      <c r="Q214" s="15">
        <v>0.99007679999999998</v>
      </c>
      <c r="R214" s="11">
        <v>-1.2411776999999999</v>
      </c>
      <c r="S214" s="15">
        <v>0.63502009999999998</v>
      </c>
      <c r="T214" s="11">
        <v>-0.76286376</v>
      </c>
      <c r="U214" s="15">
        <v>0.95598035999999997</v>
      </c>
      <c r="V214" s="11">
        <v>1.9354594000000001</v>
      </c>
      <c r="W214" s="15">
        <v>1.314649E-2</v>
      </c>
      <c r="X214" s="11">
        <v>-0.84964275</v>
      </c>
      <c r="Y214" s="16">
        <v>1</v>
      </c>
    </row>
    <row r="215" spans="1:25" ht="15" customHeight="1" x14ac:dyDescent="0.4">
      <c r="A215" s="4" t="s">
        <v>295</v>
      </c>
      <c r="B215" s="11" t="s">
        <v>3</v>
      </c>
      <c r="C215" s="15" t="s">
        <v>3</v>
      </c>
      <c r="D215" s="11" t="s">
        <v>3</v>
      </c>
      <c r="E215" s="15" t="s">
        <v>3</v>
      </c>
      <c r="F215" s="11" t="s">
        <v>3</v>
      </c>
      <c r="G215" s="15" t="s">
        <v>3</v>
      </c>
      <c r="H215" s="11" t="s">
        <v>3</v>
      </c>
      <c r="I215" s="15" t="s">
        <v>3</v>
      </c>
      <c r="J215" s="11" t="s">
        <v>3</v>
      </c>
      <c r="K215" s="15" t="s">
        <v>3</v>
      </c>
      <c r="L215" s="11" t="s">
        <v>3</v>
      </c>
      <c r="M215" s="15" t="s">
        <v>3</v>
      </c>
      <c r="N215" s="11" t="s">
        <v>3</v>
      </c>
      <c r="O215" s="15" t="s">
        <v>3</v>
      </c>
      <c r="P215" s="11" t="s">
        <v>3</v>
      </c>
      <c r="Q215" s="15" t="s">
        <v>3</v>
      </c>
      <c r="R215" s="11">
        <v>0.49685164999999998</v>
      </c>
      <c r="S215" s="15">
        <v>0.98590040000000001</v>
      </c>
      <c r="T215" s="11" t="s">
        <v>3</v>
      </c>
      <c r="U215" s="15" t="s">
        <v>3</v>
      </c>
      <c r="V215" s="11">
        <v>1.3674630999999999</v>
      </c>
      <c r="W215" s="15">
        <v>0.19101620999999999</v>
      </c>
      <c r="X215" s="11" t="s">
        <v>3</v>
      </c>
      <c r="Y215" s="16" t="s">
        <v>3</v>
      </c>
    </row>
    <row r="216" spans="1:25" ht="15" customHeight="1" x14ac:dyDescent="0.4">
      <c r="A216" s="4" t="s">
        <v>296</v>
      </c>
      <c r="B216" s="11" t="s">
        <v>3</v>
      </c>
      <c r="C216" s="15" t="s">
        <v>3</v>
      </c>
      <c r="D216" s="11" t="s">
        <v>3</v>
      </c>
      <c r="E216" s="15" t="s">
        <v>3</v>
      </c>
      <c r="F216" s="11" t="s">
        <v>3</v>
      </c>
      <c r="G216" s="15" t="s">
        <v>3</v>
      </c>
      <c r="H216" s="11" t="s">
        <v>3</v>
      </c>
      <c r="I216" s="15" t="s">
        <v>3</v>
      </c>
      <c r="J216" s="11" t="s">
        <v>3</v>
      </c>
      <c r="K216" s="15" t="s">
        <v>3</v>
      </c>
      <c r="L216" s="11" t="s">
        <v>3</v>
      </c>
      <c r="M216" s="15" t="s">
        <v>3</v>
      </c>
      <c r="N216" s="11" t="s">
        <v>3</v>
      </c>
      <c r="O216" s="15" t="s">
        <v>3</v>
      </c>
      <c r="P216" s="11" t="s">
        <v>3</v>
      </c>
      <c r="Q216" s="15" t="s">
        <v>3</v>
      </c>
      <c r="R216" s="11">
        <v>0.81176879999999996</v>
      </c>
      <c r="S216" s="15">
        <v>0.83021104000000001</v>
      </c>
      <c r="T216" s="11" t="s">
        <v>3</v>
      </c>
      <c r="U216" s="15" t="s">
        <v>3</v>
      </c>
      <c r="V216" s="11">
        <v>1.8142521</v>
      </c>
      <c r="W216" s="15">
        <v>2.7929085999999999E-2</v>
      </c>
      <c r="X216" s="11" t="s">
        <v>3</v>
      </c>
      <c r="Y216" s="16" t="s">
        <v>3</v>
      </c>
    </row>
    <row r="217" spans="1:25" ht="15" customHeight="1" x14ac:dyDescent="0.4">
      <c r="A217" s="4" t="s">
        <v>297</v>
      </c>
      <c r="B217" s="11" t="s">
        <v>3</v>
      </c>
      <c r="C217" s="15" t="s">
        <v>3</v>
      </c>
      <c r="D217" s="11" t="s">
        <v>3</v>
      </c>
      <c r="E217" s="15" t="s">
        <v>3</v>
      </c>
      <c r="F217" s="11" t="s">
        <v>3</v>
      </c>
      <c r="G217" s="15" t="s">
        <v>3</v>
      </c>
      <c r="H217" s="11" t="s">
        <v>3</v>
      </c>
      <c r="I217" s="15" t="s">
        <v>3</v>
      </c>
      <c r="J217" s="11" t="s">
        <v>3</v>
      </c>
      <c r="K217" s="15" t="s">
        <v>3</v>
      </c>
      <c r="L217" s="11" t="s">
        <v>3</v>
      </c>
      <c r="M217" s="15" t="s">
        <v>3</v>
      </c>
      <c r="N217" s="11" t="s">
        <v>3</v>
      </c>
      <c r="O217" s="15" t="s">
        <v>3</v>
      </c>
      <c r="P217" s="11" t="s">
        <v>3</v>
      </c>
      <c r="Q217" s="15" t="s">
        <v>3</v>
      </c>
      <c r="R217" s="11" t="s">
        <v>3</v>
      </c>
      <c r="S217" s="15" t="s">
        <v>3</v>
      </c>
      <c r="T217" s="11" t="s">
        <v>3</v>
      </c>
      <c r="U217" s="15" t="s">
        <v>3</v>
      </c>
      <c r="V217" s="11">
        <v>1.6147445</v>
      </c>
      <c r="W217" s="15">
        <v>7.6287939999999999E-2</v>
      </c>
      <c r="X217" s="11" t="s">
        <v>3</v>
      </c>
      <c r="Y217" s="16" t="s">
        <v>3</v>
      </c>
    </row>
    <row r="218" spans="1:25" ht="15" customHeight="1" x14ac:dyDescent="0.4">
      <c r="A218" s="4" t="s">
        <v>298</v>
      </c>
      <c r="B218" s="11" t="s">
        <v>3</v>
      </c>
      <c r="C218" s="15" t="s">
        <v>3</v>
      </c>
      <c r="D218" s="11" t="s">
        <v>3</v>
      </c>
      <c r="E218" s="15" t="s">
        <v>3</v>
      </c>
      <c r="F218" s="11" t="s">
        <v>3</v>
      </c>
      <c r="G218" s="15" t="s">
        <v>3</v>
      </c>
      <c r="H218" s="11" t="s">
        <v>3</v>
      </c>
      <c r="I218" s="15" t="s">
        <v>3</v>
      </c>
      <c r="J218" s="11" t="s">
        <v>3</v>
      </c>
      <c r="K218" s="15" t="s">
        <v>3</v>
      </c>
      <c r="L218" s="11" t="s">
        <v>3</v>
      </c>
      <c r="M218" s="15" t="s">
        <v>3</v>
      </c>
      <c r="N218" s="11" t="s">
        <v>3</v>
      </c>
      <c r="O218" s="15" t="s">
        <v>3</v>
      </c>
      <c r="P218" s="11" t="s">
        <v>3</v>
      </c>
      <c r="Q218" s="15" t="s">
        <v>3</v>
      </c>
      <c r="R218" s="11">
        <v>-0.85042035999999999</v>
      </c>
      <c r="S218" s="15">
        <v>0.97332149999999995</v>
      </c>
      <c r="T218" s="11" t="s">
        <v>3</v>
      </c>
      <c r="U218" s="15" t="s">
        <v>3</v>
      </c>
      <c r="V218" s="11">
        <v>1.8585742999999999</v>
      </c>
      <c r="W218" s="15">
        <v>2.3333357999999998E-2</v>
      </c>
      <c r="X218" s="11" t="s">
        <v>3</v>
      </c>
      <c r="Y218" s="16" t="s">
        <v>3</v>
      </c>
    </row>
    <row r="219" spans="1:25" ht="15" customHeight="1" x14ac:dyDescent="0.4">
      <c r="A219" s="4" t="s">
        <v>299</v>
      </c>
      <c r="B219" s="11">
        <v>1.0892397</v>
      </c>
      <c r="C219" s="15">
        <v>0.88233490000000003</v>
      </c>
      <c r="D219" s="11" t="s">
        <v>3</v>
      </c>
      <c r="E219" s="15" t="s">
        <v>3</v>
      </c>
      <c r="F219" s="11">
        <v>-0.89969869999999996</v>
      </c>
      <c r="G219" s="15">
        <v>0.73550919999999997</v>
      </c>
      <c r="H219" s="11">
        <v>-0.80726165000000005</v>
      </c>
      <c r="I219" s="15">
        <v>0.93237309999999995</v>
      </c>
      <c r="J219" s="11">
        <v>-0.58009699999999997</v>
      </c>
      <c r="K219" s="15">
        <v>1</v>
      </c>
      <c r="L219" s="11">
        <v>-0.60955256000000002</v>
      </c>
      <c r="M219" s="15">
        <v>1</v>
      </c>
      <c r="N219" s="11">
        <v>-1.7695166</v>
      </c>
      <c r="O219" s="15">
        <v>9.6632049999999997E-2</v>
      </c>
      <c r="P219" s="11">
        <v>0.90481909999999999</v>
      </c>
      <c r="Q219" s="15">
        <v>0.73667680000000002</v>
      </c>
      <c r="R219" s="11">
        <v>-0.92927676000000003</v>
      </c>
      <c r="S219" s="15">
        <v>0.96962190000000004</v>
      </c>
      <c r="T219" s="11" t="s">
        <v>3</v>
      </c>
      <c r="U219" s="15" t="s">
        <v>3</v>
      </c>
      <c r="V219" s="11">
        <v>1.305366</v>
      </c>
      <c r="W219" s="15">
        <v>0.23111871</v>
      </c>
      <c r="X219" s="11">
        <v>-1.4547030999999999</v>
      </c>
      <c r="Y219" s="16">
        <v>0.33654561999999999</v>
      </c>
    </row>
    <row r="220" spans="1:25" ht="15" customHeight="1" x14ac:dyDescent="0.4">
      <c r="A220" s="4" t="s">
        <v>300</v>
      </c>
      <c r="B220" s="11">
        <v>1.2736281</v>
      </c>
      <c r="C220" s="15">
        <v>0.61312909999999998</v>
      </c>
      <c r="D220" s="11" t="s">
        <v>3</v>
      </c>
      <c r="E220" s="15" t="s">
        <v>3</v>
      </c>
      <c r="F220" s="11">
        <v>-1.0610200999999999</v>
      </c>
      <c r="G220" s="15">
        <v>0.47414826999999998</v>
      </c>
      <c r="H220" s="11">
        <v>-0.67227124999999999</v>
      </c>
      <c r="I220" s="15">
        <v>0.99509959999999997</v>
      </c>
      <c r="J220" s="11">
        <v>-1.0791721000000001</v>
      </c>
      <c r="K220" s="15">
        <v>0.64414895000000005</v>
      </c>
      <c r="L220" s="11">
        <v>1.3668072</v>
      </c>
      <c r="M220" s="15">
        <v>0.53030776999999996</v>
      </c>
      <c r="N220" s="11">
        <v>0.7875432</v>
      </c>
      <c r="O220" s="15">
        <v>0.87803334</v>
      </c>
      <c r="P220" s="11">
        <v>1.0680050000000001</v>
      </c>
      <c r="Q220" s="15">
        <v>0.46679120000000002</v>
      </c>
      <c r="R220" s="11">
        <v>-1.153618</v>
      </c>
      <c r="S220" s="15">
        <v>0.77226600000000001</v>
      </c>
      <c r="T220" s="11" t="s">
        <v>3</v>
      </c>
      <c r="U220" s="15" t="s">
        <v>3</v>
      </c>
      <c r="V220" s="11">
        <v>2.0185523000000001</v>
      </c>
      <c r="W220" s="15">
        <v>7.0119830000000003E-3</v>
      </c>
      <c r="X220" s="11" t="s">
        <v>3</v>
      </c>
      <c r="Y220" s="16" t="s">
        <v>3</v>
      </c>
    </row>
    <row r="221" spans="1:25" ht="15" customHeight="1" x14ac:dyDescent="0.4">
      <c r="A221" s="4" t="s">
        <v>301</v>
      </c>
      <c r="B221" s="11">
        <v>1.4012450000000001</v>
      </c>
      <c r="C221" s="15">
        <v>0.37011843999999999</v>
      </c>
      <c r="D221" s="11" t="s">
        <v>3</v>
      </c>
      <c r="E221" s="15" t="s">
        <v>3</v>
      </c>
      <c r="F221" s="11" t="s">
        <v>3</v>
      </c>
      <c r="G221" s="15" t="s">
        <v>3</v>
      </c>
      <c r="H221" s="11" t="s">
        <v>3</v>
      </c>
      <c r="I221" s="15" t="s">
        <v>3</v>
      </c>
      <c r="J221" s="11" t="s">
        <v>3</v>
      </c>
      <c r="K221" s="15" t="s">
        <v>3</v>
      </c>
      <c r="L221" s="11">
        <v>-1.1981062</v>
      </c>
      <c r="M221" s="15">
        <v>0.52691129999999997</v>
      </c>
      <c r="N221" s="11" t="s">
        <v>3</v>
      </c>
      <c r="O221" s="15" t="s">
        <v>3</v>
      </c>
      <c r="P221" s="11" t="s">
        <v>3</v>
      </c>
      <c r="Q221" s="15" t="s">
        <v>3</v>
      </c>
      <c r="R221" s="11">
        <v>-1.0194848000000001</v>
      </c>
      <c r="S221" s="15">
        <v>0.98364750000000001</v>
      </c>
      <c r="T221" s="11" t="s">
        <v>3</v>
      </c>
      <c r="U221" s="15" t="s">
        <v>3</v>
      </c>
      <c r="V221" s="11">
        <v>1.8187145</v>
      </c>
      <c r="W221" s="15">
        <v>2.7808336999999999E-2</v>
      </c>
      <c r="X221" s="11" t="s">
        <v>3</v>
      </c>
      <c r="Y221" s="16" t="s">
        <v>3</v>
      </c>
    </row>
    <row r="222" spans="1:25" ht="15" customHeight="1" x14ac:dyDescent="0.4">
      <c r="A222" s="4" t="s">
        <v>302</v>
      </c>
      <c r="B222" s="11">
        <v>1.1006089999999999</v>
      </c>
      <c r="C222" s="15">
        <v>0.90182512999999997</v>
      </c>
      <c r="D222" s="11">
        <v>0.79550960000000004</v>
      </c>
      <c r="E222" s="15">
        <v>0.89278597000000004</v>
      </c>
      <c r="F222" s="11">
        <v>1.4830658000000001</v>
      </c>
      <c r="G222" s="15">
        <v>0.20117767</v>
      </c>
      <c r="H222" s="11">
        <v>-1.0892949000000001</v>
      </c>
      <c r="I222" s="15">
        <v>0.58006069999999998</v>
      </c>
      <c r="J222" s="11">
        <v>-1.052921</v>
      </c>
      <c r="K222" s="15">
        <v>0.66064369999999994</v>
      </c>
      <c r="L222" s="11">
        <v>-1.5887252000000001</v>
      </c>
      <c r="M222" s="15">
        <v>0.20118528999999999</v>
      </c>
      <c r="N222" s="11">
        <v>0.66455980000000003</v>
      </c>
      <c r="O222" s="15">
        <v>0.96428899999999995</v>
      </c>
      <c r="P222" s="11">
        <v>-1.4873513</v>
      </c>
      <c r="Q222" s="15">
        <v>0.19664367999999999</v>
      </c>
      <c r="R222" s="11">
        <v>1.357586</v>
      </c>
      <c r="S222" s="15">
        <v>0.28126206999999998</v>
      </c>
      <c r="T222" s="11" t="s">
        <v>3</v>
      </c>
      <c r="U222" s="15" t="s">
        <v>3</v>
      </c>
      <c r="V222" s="11">
        <v>2.0575051000000002</v>
      </c>
      <c r="W222" s="15">
        <v>5.8350236999999998E-3</v>
      </c>
      <c r="X222" s="11" t="s">
        <v>3</v>
      </c>
      <c r="Y222" s="16" t="s">
        <v>3</v>
      </c>
    </row>
    <row r="223" spans="1:25" ht="15" customHeight="1" x14ac:dyDescent="0.4">
      <c r="A223" s="4" t="s">
        <v>303</v>
      </c>
      <c r="B223" s="11">
        <v>-1.2857605999999999</v>
      </c>
      <c r="C223" s="15">
        <v>0.51808739999999998</v>
      </c>
      <c r="D223" s="11" t="s">
        <v>3</v>
      </c>
      <c r="E223" s="15" t="s">
        <v>3</v>
      </c>
      <c r="F223" s="11" t="s">
        <v>3</v>
      </c>
      <c r="G223" s="15" t="s">
        <v>3</v>
      </c>
      <c r="H223" s="11" t="s">
        <v>3</v>
      </c>
      <c r="I223" s="15" t="s">
        <v>3</v>
      </c>
      <c r="J223" s="11" t="s">
        <v>3</v>
      </c>
      <c r="K223" s="15" t="s">
        <v>3</v>
      </c>
      <c r="L223" s="11">
        <v>1.2189686</v>
      </c>
      <c r="M223" s="15">
        <v>0.66033083000000004</v>
      </c>
      <c r="N223" s="11">
        <v>0.87470409999999998</v>
      </c>
      <c r="O223" s="15">
        <v>0.79657169999999999</v>
      </c>
      <c r="P223" s="11" t="s">
        <v>3</v>
      </c>
      <c r="Q223" s="15" t="s">
        <v>3</v>
      </c>
      <c r="R223" s="11">
        <v>1.6180527</v>
      </c>
      <c r="S223" s="15">
        <v>0.1170891</v>
      </c>
      <c r="T223" s="11" t="s">
        <v>3</v>
      </c>
      <c r="U223" s="15" t="s">
        <v>3</v>
      </c>
      <c r="V223" s="11">
        <v>1.4084018</v>
      </c>
      <c r="W223" s="15">
        <v>0.1726674</v>
      </c>
      <c r="X223" s="11" t="s">
        <v>3</v>
      </c>
      <c r="Y223" s="16" t="s">
        <v>3</v>
      </c>
    </row>
    <row r="224" spans="1:25" ht="15" customHeight="1" x14ac:dyDescent="0.4">
      <c r="A224" s="4" t="s">
        <v>304</v>
      </c>
      <c r="B224" s="11" t="s">
        <v>3</v>
      </c>
      <c r="C224" s="15" t="s">
        <v>3</v>
      </c>
      <c r="D224" s="11" t="s">
        <v>3</v>
      </c>
      <c r="E224" s="15" t="s">
        <v>3</v>
      </c>
      <c r="F224" s="11" t="s">
        <v>3</v>
      </c>
      <c r="G224" s="15" t="s">
        <v>3</v>
      </c>
      <c r="H224" s="11" t="s">
        <v>3</v>
      </c>
      <c r="I224" s="15" t="s">
        <v>3</v>
      </c>
      <c r="J224" s="11" t="s">
        <v>3</v>
      </c>
      <c r="K224" s="15" t="s">
        <v>3</v>
      </c>
      <c r="L224" s="11" t="s">
        <v>3</v>
      </c>
      <c r="M224" s="15" t="s">
        <v>3</v>
      </c>
      <c r="N224" s="11" t="s">
        <v>3</v>
      </c>
      <c r="O224" s="15" t="s">
        <v>3</v>
      </c>
      <c r="P224" s="11" t="s">
        <v>3</v>
      </c>
      <c r="Q224" s="15" t="s">
        <v>3</v>
      </c>
      <c r="R224" s="11">
        <v>-0.40510975999999999</v>
      </c>
      <c r="S224" s="15">
        <v>0.99638413999999997</v>
      </c>
      <c r="T224" s="11" t="s">
        <v>3</v>
      </c>
      <c r="U224" s="15" t="s">
        <v>3</v>
      </c>
      <c r="V224" s="11">
        <v>0.95023250000000004</v>
      </c>
      <c r="W224" s="15">
        <v>0.59292334000000002</v>
      </c>
      <c r="X224" s="11" t="s">
        <v>3</v>
      </c>
      <c r="Y224" s="16" t="s">
        <v>3</v>
      </c>
    </row>
    <row r="225" spans="1:25" ht="15" customHeight="1" x14ac:dyDescent="0.4">
      <c r="A225" s="4" t="s">
        <v>305</v>
      </c>
      <c r="B225" s="11">
        <v>-0.64449299999999998</v>
      </c>
      <c r="C225" s="15">
        <v>0.96895149999999997</v>
      </c>
      <c r="D225" s="11" t="s">
        <v>3</v>
      </c>
      <c r="E225" s="15" t="s">
        <v>3</v>
      </c>
      <c r="F225" s="11" t="s">
        <v>3</v>
      </c>
      <c r="G225" s="15" t="s">
        <v>3</v>
      </c>
      <c r="H225" s="11" t="s">
        <v>3</v>
      </c>
      <c r="I225" s="15" t="s">
        <v>3</v>
      </c>
      <c r="J225" s="11" t="s">
        <v>3</v>
      </c>
      <c r="K225" s="15" t="s">
        <v>3</v>
      </c>
      <c r="L225" s="11">
        <v>0.62092800000000004</v>
      </c>
      <c r="M225" s="15">
        <v>1</v>
      </c>
      <c r="N225" s="11" t="s">
        <v>3</v>
      </c>
      <c r="O225" s="15" t="s">
        <v>3</v>
      </c>
      <c r="P225" s="11" t="s">
        <v>3</v>
      </c>
      <c r="Q225" s="15" t="s">
        <v>3</v>
      </c>
      <c r="R225" s="11">
        <v>1.7470022000000001</v>
      </c>
      <c r="S225" s="15">
        <v>6.6657400000000006E-2</v>
      </c>
      <c r="T225" s="11" t="s">
        <v>3</v>
      </c>
      <c r="U225" s="15" t="s">
        <v>3</v>
      </c>
      <c r="V225" s="11">
        <v>1.3119689000000001</v>
      </c>
      <c r="W225" s="15">
        <v>0.23255275</v>
      </c>
      <c r="X225" s="11" t="s">
        <v>3</v>
      </c>
      <c r="Y225" s="16" t="s">
        <v>3</v>
      </c>
    </row>
    <row r="226" spans="1:25" ht="15" customHeight="1" x14ac:dyDescent="0.4">
      <c r="A226" s="4" t="s">
        <v>306</v>
      </c>
      <c r="B226" s="11">
        <v>0.76176940000000004</v>
      </c>
      <c r="C226" s="15">
        <v>1</v>
      </c>
      <c r="D226" s="11" t="s">
        <v>3</v>
      </c>
      <c r="E226" s="15" t="s">
        <v>3</v>
      </c>
      <c r="F226" s="11" t="s">
        <v>3</v>
      </c>
      <c r="G226" s="15" t="s">
        <v>3</v>
      </c>
      <c r="H226" s="11" t="s">
        <v>3</v>
      </c>
      <c r="I226" s="15" t="s">
        <v>3</v>
      </c>
      <c r="J226" s="11" t="s">
        <v>3</v>
      </c>
      <c r="K226" s="15" t="s">
        <v>3</v>
      </c>
      <c r="L226" s="11">
        <v>-0.93170819999999999</v>
      </c>
      <c r="M226" s="15">
        <v>0.87550309999999998</v>
      </c>
      <c r="N226" s="11" t="s">
        <v>3</v>
      </c>
      <c r="O226" s="15" t="s">
        <v>3</v>
      </c>
      <c r="P226" s="11" t="s">
        <v>3</v>
      </c>
      <c r="Q226" s="15" t="s">
        <v>3</v>
      </c>
      <c r="R226" s="11">
        <v>-0.97405169999999996</v>
      </c>
      <c r="S226" s="15">
        <v>0.9649278</v>
      </c>
      <c r="T226" s="11" t="s">
        <v>3</v>
      </c>
      <c r="U226" s="15" t="s">
        <v>3</v>
      </c>
      <c r="V226" s="11">
        <v>1.1236917</v>
      </c>
      <c r="W226" s="15">
        <v>0.3879087</v>
      </c>
      <c r="X226" s="11" t="s">
        <v>3</v>
      </c>
      <c r="Y226" s="16" t="s">
        <v>3</v>
      </c>
    </row>
    <row r="227" spans="1:25" ht="15" customHeight="1" x14ac:dyDescent="0.4">
      <c r="A227" s="4" t="s">
        <v>307</v>
      </c>
      <c r="B227" s="11" t="s">
        <v>3</v>
      </c>
      <c r="C227" s="15" t="s">
        <v>3</v>
      </c>
      <c r="D227" s="11" t="s">
        <v>3</v>
      </c>
      <c r="E227" s="15" t="s">
        <v>3</v>
      </c>
      <c r="F227" s="11" t="s">
        <v>3</v>
      </c>
      <c r="G227" s="15" t="s">
        <v>3</v>
      </c>
      <c r="H227" s="11" t="s">
        <v>3</v>
      </c>
      <c r="I227" s="15" t="s">
        <v>3</v>
      </c>
      <c r="J227" s="11" t="s">
        <v>3</v>
      </c>
      <c r="K227" s="15" t="s">
        <v>3</v>
      </c>
      <c r="L227" s="11" t="s">
        <v>3</v>
      </c>
      <c r="M227" s="15" t="s">
        <v>3</v>
      </c>
      <c r="N227" s="11" t="s">
        <v>3</v>
      </c>
      <c r="O227" s="15" t="s">
        <v>3</v>
      </c>
      <c r="P227" s="11" t="s">
        <v>3</v>
      </c>
      <c r="Q227" s="15" t="s">
        <v>3</v>
      </c>
      <c r="R227" s="11">
        <v>-1.5737072000000001</v>
      </c>
      <c r="S227" s="15">
        <v>0.16269383000000001</v>
      </c>
      <c r="T227" s="11" t="s">
        <v>3</v>
      </c>
      <c r="U227" s="15" t="s">
        <v>3</v>
      </c>
      <c r="V227" s="11">
        <v>1.2743613</v>
      </c>
      <c r="W227" s="15">
        <v>0.26066830000000002</v>
      </c>
      <c r="X227" s="11" t="s">
        <v>3</v>
      </c>
      <c r="Y227" s="16" t="s">
        <v>3</v>
      </c>
    </row>
    <row r="228" spans="1:25" ht="15" customHeight="1" x14ac:dyDescent="0.4">
      <c r="A228" s="4" t="s">
        <v>308</v>
      </c>
      <c r="B228" s="11" t="s">
        <v>3</v>
      </c>
      <c r="C228" s="15" t="s">
        <v>3</v>
      </c>
      <c r="D228" s="11" t="s">
        <v>3</v>
      </c>
      <c r="E228" s="15" t="s">
        <v>3</v>
      </c>
      <c r="F228" s="11" t="s">
        <v>3</v>
      </c>
      <c r="G228" s="15" t="s">
        <v>3</v>
      </c>
      <c r="H228" s="11" t="s">
        <v>3</v>
      </c>
      <c r="I228" s="15" t="s">
        <v>3</v>
      </c>
      <c r="J228" s="11" t="s">
        <v>3</v>
      </c>
      <c r="K228" s="15" t="s">
        <v>3</v>
      </c>
      <c r="L228" s="11" t="s">
        <v>3</v>
      </c>
      <c r="M228" s="15" t="s">
        <v>3</v>
      </c>
      <c r="N228" s="11" t="s">
        <v>3</v>
      </c>
      <c r="O228" s="15" t="s">
        <v>3</v>
      </c>
      <c r="P228" s="11" t="s">
        <v>3</v>
      </c>
      <c r="Q228" s="15" t="s">
        <v>3</v>
      </c>
      <c r="R228" s="11">
        <v>-1.2167958000000001</v>
      </c>
      <c r="S228" s="15">
        <v>0.67595090000000002</v>
      </c>
      <c r="T228" s="11" t="s">
        <v>3</v>
      </c>
      <c r="U228" s="15" t="s">
        <v>3</v>
      </c>
      <c r="V228" s="11">
        <v>1.3156093</v>
      </c>
      <c r="W228" s="15">
        <v>0.23228936</v>
      </c>
      <c r="X228" s="11" t="s">
        <v>3</v>
      </c>
      <c r="Y228" s="16" t="s">
        <v>3</v>
      </c>
    </row>
    <row r="229" spans="1:25" ht="15" customHeight="1" x14ac:dyDescent="0.4">
      <c r="A229" s="4" t="s">
        <v>309</v>
      </c>
      <c r="B229" s="11">
        <v>1.5723180999999999</v>
      </c>
      <c r="C229" s="15">
        <v>0.12111373</v>
      </c>
      <c r="D229" s="11" t="s">
        <v>3</v>
      </c>
      <c r="E229" s="15" t="s">
        <v>3</v>
      </c>
      <c r="F229" s="11" t="s">
        <v>3</v>
      </c>
      <c r="G229" s="15" t="s">
        <v>3</v>
      </c>
      <c r="H229" s="11" t="s">
        <v>3</v>
      </c>
      <c r="I229" s="15" t="s">
        <v>3</v>
      </c>
      <c r="J229" s="11" t="s">
        <v>3</v>
      </c>
      <c r="K229" s="15" t="s">
        <v>3</v>
      </c>
      <c r="L229" s="11">
        <v>0.71700850000000005</v>
      </c>
      <c r="M229" s="15">
        <v>1</v>
      </c>
      <c r="N229" s="11">
        <v>-1.5701913999999999</v>
      </c>
      <c r="O229" s="15">
        <v>0.47306266000000002</v>
      </c>
      <c r="P229" s="11" t="s">
        <v>3</v>
      </c>
      <c r="Q229" s="15" t="s">
        <v>3</v>
      </c>
      <c r="R229" s="11">
        <v>0.67573254999999999</v>
      </c>
      <c r="S229" s="15">
        <v>0.93452069999999998</v>
      </c>
      <c r="T229" s="11" t="s">
        <v>3</v>
      </c>
      <c r="U229" s="15" t="s">
        <v>3</v>
      </c>
      <c r="V229" s="11">
        <v>1.6271323</v>
      </c>
      <c r="W229" s="15">
        <v>7.3736385000000002E-2</v>
      </c>
      <c r="X229" s="11" t="s">
        <v>3</v>
      </c>
      <c r="Y229" s="16" t="s">
        <v>3</v>
      </c>
    </row>
    <row r="230" spans="1:25" ht="15" customHeight="1" x14ac:dyDescent="0.4">
      <c r="A230" s="4" t="s">
        <v>310</v>
      </c>
      <c r="B230" s="11">
        <v>0.63523346000000003</v>
      </c>
      <c r="C230" s="15">
        <v>1</v>
      </c>
      <c r="D230" s="11" t="s">
        <v>3</v>
      </c>
      <c r="E230" s="15" t="s">
        <v>3</v>
      </c>
      <c r="F230" s="11" t="s">
        <v>3</v>
      </c>
      <c r="G230" s="15" t="s">
        <v>3</v>
      </c>
      <c r="H230" s="11" t="s">
        <v>3</v>
      </c>
      <c r="I230" s="15" t="s">
        <v>3</v>
      </c>
      <c r="J230" s="11" t="s">
        <v>3</v>
      </c>
      <c r="K230" s="15" t="s">
        <v>3</v>
      </c>
      <c r="L230" s="11">
        <v>0.45858082</v>
      </c>
      <c r="M230" s="15">
        <v>1</v>
      </c>
      <c r="N230" s="11">
        <v>1.3104293</v>
      </c>
      <c r="O230" s="15">
        <v>0.37436649999999999</v>
      </c>
      <c r="P230" s="11" t="s">
        <v>3</v>
      </c>
      <c r="Q230" s="15" t="s">
        <v>3</v>
      </c>
      <c r="R230" s="11">
        <v>-0.74170340000000001</v>
      </c>
      <c r="S230" s="15">
        <v>0.99357295000000001</v>
      </c>
      <c r="T230" s="11" t="s">
        <v>3</v>
      </c>
      <c r="U230" s="15" t="s">
        <v>3</v>
      </c>
      <c r="V230" s="11">
        <v>1.9808539000000001</v>
      </c>
      <c r="W230" s="15">
        <v>9.7438339999999998E-3</v>
      </c>
      <c r="X230" s="11" t="s">
        <v>3</v>
      </c>
      <c r="Y230" s="16" t="s">
        <v>3</v>
      </c>
    </row>
    <row r="231" spans="1:25" ht="15" customHeight="1" x14ac:dyDescent="0.4">
      <c r="A231" s="4" t="s">
        <v>311</v>
      </c>
      <c r="B231" s="11" t="s">
        <v>3</v>
      </c>
      <c r="C231" s="15" t="s">
        <v>3</v>
      </c>
      <c r="D231" s="11" t="s">
        <v>3</v>
      </c>
      <c r="E231" s="15" t="s">
        <v>3</v>
      </c>
      <c r="F231" s="11" t="s">
        <v>3</v>
      </c>
      <c r="G231" s="15" t="s">
        <v>3</v>
      </c>
      <c r="H231" s="11" t="s">
        <v>3</v>
      </c>
      <c r="I231" s="15" t="s">
        <v>3</v>
      </c>
      <c r="J231" s="11" t="s">
        <v>3</v>
      </c>
      <c r="K231" s="15" t="s">
        <v>3</v>
      </c>
      <c r="L231" s="11" t="s">
        <v>3</v>
      </c>
      <c r="M231" s="15" t="s">
        <v>3</v>
      </c>
      <c r="N231" s="11" t="s">
        <v>3</v>
      </c>
      <c r="O231" s="15" t="s">
        <v>3</v>
      </c>
      <c r="P231" s="11" t="s">
        <v>3</v>
      </c>
      <c r="Q231" s="15" t="s">
        <v>3</v>
      </c>
      <c r="R231" s="11" t="s">
        <v>3</v>
      </c>
      <c r="S231" s="15" t="s">
        <v>3</v>
      </c>
      <c r="T231" s="11" t="s">
        <v>3</v>
      </c>
      <c r="U231" s="15" t="s">
        <v>3</v>
      </c>
      <c r="V231" s="11">
        <v>1.4656615</v>
      </c>
      <c r="W231" s="15">
        <v>0.14399295000000001</v>
      </c>
      <c r="X231" s="11" t="s">
        <v>3</v>
      </c>
      <c r="Y231" s="16" t="s">
        <v>3</v>
      </c>
    </row>
    <row r="232" spans="1:25" ht="15" customHeight="1" x14ac:dyDescent="0.4">
      <c r="A232" s="4" t="s">
        <v>312</v>
      </c>
      <c r="B232" s="11" t="s">
        <v>3</v>
      </c>
      <c r="C232" s="15" t="s">
        <v>3</v>
      </c>
      <c r="D232" s="11" t="s">
        <v>3</v>
      </c>
      <c r="E232" s="15" t="s">
        <v>3</v>
      </c>
      <c r="F232" s="11" t="s">
        <v>3</v>
      </c>
      <c r="G232" s="15" t="s">
        <v>3</v>
      </c>
      <c r="H232" s="11" t="s">
        <v>3</v>
      </c>
      <c r="I232" s="15" t="s">
        <v>3</v>
      </c>
      <c r="J232" s="11" t="s">
        <v>3</v>
      </c>
      <c r="K232" s="15" t="s">
        <v>3</v>
      </c>
      <c r="L232" s="11" t="s">
        <v>3</v>
      </c>
      <c r="M232" s="15" t="s">
        <v>3</v>
      </c>
      <c r="N232" s="11" t="s">
        <v>3</v>
      </c>
      <c r="O232" s="15" t="s">
        <v>3</v>
      </c>
      <c r="P232" s="11" t="s">
        <v>3</v>
      </c>
      <c r="Q232" s="15" t="s">
        <v>3</v>
      </c>
      <c r="R232" s="11">
        <v>-0.95592540000000004</v>
      </c>
      <c r="S232" s="15">
        <v>0.96358449999999995</v>
      </c>
      <c r="T232" s="11" t="s">
        <v>3</v>
      </c>
      <c r="U232" s="15" t="s">
        <v>3</v>
      </c>
      <c r="V232" s="11">
        <v>1.5435631999999999</v>
      </c>
      <c r="W232" s="15">
        <v>0.10685064</v>
      </c>
      <c r="X232" s="11" t="s">
        <v>3</v>
      </c>
      <c r="Y232" s="16" t="s">
        <v>3</v>
      </c>
    </row>
    <row r="233" spans="1:25" ht="15" customHeight="1" x14ac:dyDescent="0.4">
      <c r="A233" s="4" t="s">
        <v>313</v>
      </c>
      <c r="B233" s="11">
        <v>1.4865396</v>
      </c>
      <c r="C233" s="15">
        <v>0.25782502000000002</v>
      </c>
      <c r="D233" s="11" t="s">
        <v>3</v>
      </c>
      <c r="E233" s="15" t="s">
        <v>3</v>
      </c>
      <c r="F233" s="11">
        <v>0.61718890000000004</v>
      </c>
      <c r="G233" s="15">
        <v>0.99615054999999997</v>
      </c>
      <c r="H233" s="11">
        <v>-1.6925931000000001</v>
      </c>
      <c r="I233" s="15">
        <v>5.6948556999999997E-2</v>
      </c>
      <c r="J233" s="11">
        <v>-0.76539349999999995</v>
      </c>
      <c r="K233" s="15">
        <v>0.90157883999999999</v>
      </c>
      <c r="L233" s="11">
        <v>0.97358065999999999</v>
      </c>
      <c r="M233" s="15">
        <v>0.95018800000000003</v>
      </c>
      <c r="N233" s="11">
        <v>-1.5790027</v>
      </c>
      <c r="O233" s="15">
        <v>0.55197655999999995</v>
      </c>
      <c r="P233" s="11">
        <v>-0.60873765000000002</v>
      </c>
      <c r="Q233" s="15">
        <v>0.99124515000000002</v>
      </c>
      <c r="R233" s="11">
        <v>-1.3279319999999999</v>
      </c>
      <c r="S233" s="15">
        <v>0.46481236999999997</v>
      </c>
      <c r="T233" s="11">
        <v>-1.593439</v>
      </c>
      <c r="U233" s="15">
        <v>7.4034310000000006E-2</v>
      </c>
      <c r="V233" s="11">
        <v>1.2006832000000001</v>
      </c>
      <c r="W233" s="15">
        <v>0.33712617</v>
      </c>
      <c r="X233" s="11">
        <v>1.5270362</v>
      </c>
      <c r="Y233" s="16">
        <v>0.44777322000000003</v>
      </c>
    </row>
    <row r="234" spans="1:25" ht="15" customHeight="1" x14ac:dyDescent="0.4">
      <c r="A234" s="4" t="s">
        <v>138</v>
      </c>
      <c r="B234" s="11">
        <v>-1.4362520999999999</v>
      </c>
      <c r="C234" s="15">
        <v>0.41985074</v>
      </c>
      <c r="D234" s="11">
        <v>0.98329394999999997</v>
      </c>
      <c r="E234" s="15">
        <v>0.71434609999999998</v>
      </c>
      <c r="F234" s="11">
        <v>1.5569092</v>
      </c>
      <c r="G234" s="15">
        <v>0.11489559000000001</v>
      </c>
      <c r="H234" s="11">
        <v>-1.3509316</v>
      </c>
      <c r="I234" s="15">
        <v>0.29466724</v>
      </c>
      <c r="J234" s="11">
        <v>0.78538110000000005</v>
      </c>
      <c r="K234" s="15">
        <v>1</v>
      </c>
      <c r="L234" s="11">
        <v>-0.89971095000000001</v>
      </c>
      <c r="M234" s="15">
        <v>0.87433046000000003</v>
      </c>
      <c r="N234" s="11">
        <v>1.5575627999999999</v>
      </c>
      <c r="O234" s="15">
        <v>0.15632985999999999</v>
      </c>
      <c r="P234" s="11">
        <v>-1.5576000000000001</v>
      </c>
      <c r="Q234" s="15">
        <v>0.11996482</v>
      </c>
      <c r="R234" s="11">
        <v>-0.78496312999999995</v>
      </c>
      <c r="S234" s="15">
        <v>0.98621786</v>
      </c>
      <c r="T234" s="11">
        <v>-1.2741811000000001</v>
      </c>
      <c r="U234" s="15">
        <v>0.41735250000000002</v>
      </c>
      <c r="V234" s="11">
        <v>-0.7612816</v>
      </c>
      <c r="W234" s="15">
        <v>1</v>
      </c>
      <c r="X234" s="11">
        <v>-1.4427570999999999</v>
      </c>
      <c r="Y234" s="16">
        <v>0.34654772</v>
      </c>
    </row>
    <row r="235" spans="1:25" ht="15" customHeight="1" x14ac:dyDescent="0.4">
      <c r="A235" s="4" t="s">
        <v>139</v>
      </c>
      <c r="B235" s="11">
        <v>0.90343636000000005</v>
      </c>
      <c r="C235" s="15">
        <v>1</v>
      </c>
      <c r="D235" s="11">
        <v>1.5130364999999999</v>
      </c>
      <c r="E235" s="15">
        <v>0.13961183999999999</v>
      </c>
      <c r="F235" s="11">
        <v>0.87261133999999996</v>
      </c>
      <c r="G235" s="15">
        <v>0.90538260000000004</v>
      </c>
      <c r="H235" s="11">
        <v>-1.1269648000000001</v>
      </c>
      <c r="I235" s="15">
        <v>0.55554360000000003</v>
      </c>
      <c r="J235" s="11">
        <v>-0.93672730000000004</v>
      </c>
      <c r="K235" s="15">
        <v>0.74723273999999995</v>
      </c>
      <c r="L235" s="11">
        <v>1.2640511000000001</v>
      </c>
      <c r="M235" s="15">
        <v>0.63336855000000003</v>
      </c>
      <c r="N235" s="11">
        <v>-0.76032770000000005</v>
      </c>
      <c r="O235" s="15">
        <v>0.93387529999999996</v>
      </c>
      <c r="P235" s="11">
        <v>-0.87337180000000003</v>
      </c>
      <c r="Q235" s="15">
        <v>0.89307930000000002</v>
      </c>
      <c r="R235" s="11">
        <v>-1.0058901</v>
      </c>
      <c r="S235" s="15">
        <v>0.98199420000000004</v>
      </c>
      <c r="T235" s="11">
        <v>-1.1262333</v>
      </c>
      <c r="U235" s="15">
        <v>0.64318019999999998</v>
      </c>
      <c r="V235" s="11">
        <v>1.0581313000000001</v>
      </c>
      <c r="W235" s="15">
        <v>0.46054613999999999</v>
      </c>
      <c r="X235" s="11">
        <v>0.66763633</v>
      </c>
      <c r="Y235" s="16">
        <v>1</v>
      </c>
    </row>
    <row r="236" spans="1:25" ht="15" customHeight="1" x14ac:dyDescent="0.4">
      <c r="A236" s="4" t="s">
        <v>140</v>
      </c>
      <c r="B236" s="11">
        <v>-1.5242555</v>
      </c>
      <c r="C236" s="15">
        <v>0.34305530000000001</v>
      </c>
      <c r="D236" s="11" t="s">
        <v>3</v>
      </c>
      <c r="E236" s="15" t="s">
        <v>3</v>
      </c>
      <c r="F236" s="11">
        <v>0.91360039999999998</v>
      </c>
      <c r="G236" s="15">
        <v>0.84356266000000002</v>
      </c>
      <c r="H236" s="11">
        <v>-1.5130068000000001</v>
      </c>
      <c r="I236" s="15">
        <v>0.17761933999999999</v>
      </c>
      <c r="J236" s="11">
        <v>-1.4529107999999999</v>
      </c>
      <c r="K236" s="15">
        <v>0.29646467999999998</v>
      </c>
      <c r="L236" s="11">
        <v>-1.3154589000000001</v>
      </c>
      <c r="M236" s="15">
        <v>0.43875526999999998</v>
      </c>
      <c r="N236" s="11">
        <v>-1.0981993999999999</v>
      </c>
      <c r="O236" s="15">
        <v>0.73659799999999997</v>
      </c>
      <c r="P236" s="11">
        <v>-0.90906609999999999</v>
      </c>
      <c r="Q236" s="15">
        <v>0.85403585000000004</v>
      </c>
      <c r="R236" s="11">
        <v>-0.61314535000000003</v>
      </c>
      <c r="S236" s="15">
        <v>0.99702970000000002</v>
      </c>
      <c r="T236" s="11" t="s">
        <v>3</v>
      </c>
      <c r="U236" s="15" t="s">
        <v>3</v>
      </c>
      <c r="V236" s="11">
        <v>1.0717614</v>
      </c>
      <c r="W236" s="15">
        <v>0.4444824</v>
      </c>
      <c r="X236" s="11">
        <v>1.1535846000000001</v>
      </c>
      <c r="Y236" s="16">
        <v>0.80034570000000005</v>
      </c>
    </row>
    <row r="237" spans="1:25" ht="15" customHeight="1" x14ac:dyDescent="0.4">
      <c r="A237" s="4" t="s">
        <v>141</v>
      </c>
      <c r="B237" s="11">
        <v>0.94428115999999995</v>
      </c>
      <c r="C237" s="15">
        <v>1</v>
      </c>
      <c r="D237" s="11">
        <v>1.4061705</v>
      </c>
      <c r="E237" s="15">
        <v>0.23313826000000001</v>
      </c>
      <c r="F237" s="11">
        <v>1.1754749</v>
      </c>
      <c r="G237" s="15">
        <v>0.56695739999999994</v>
      </c>
      <c r="H237" s="11">
        <v>-1.7400226999999999</v>
      </c>
      <c r="I237" s="15">
        <v>4.5526865999999999E-2</v>
      </c>
      <c r="J237" s="11">
        <v>-1.450914</v>
      </c>
      <c r="K237" s="15">
        <v>0.28785603999999998</v>
      </c>
      <c r="L237" s="11">
        <v>1.3239232999999999</v>
      </c>
      <c r="M237" s="15">
        <v>0.59426665000000001</v>
      </c>
      <c r="N237" s="11">
        <v>0.65700119999999995</v>
      </c>
      <c r="O237" s="15">
        <v>0.93374239999999997</v>
      </c>
      <c r="P237" s="11">
        <v>-1.1697185999999999</v>
      </c>
      <c r="Q237" s="15">
        <v>0.58046715999999998</v>
      </c>
      <c r="R237" s="11">
        <v>-1.3721757999999999</v>
      </c>
      <c r="S237" s="15">
        <v>0.41358909999999999</v>
      </c>
      <c r="T237" s="11">
        <v>-1.2360796999999999</v>
      </c>
      <c r="U237" s="15">
        <v>0.48808098</v>
      </c>
      <c r="V237" s="11">
        <v>0.98906857000000004</v>
      </c>
      <c r="W237" s="15">
        <v>0.5309142</v>
      </c>
      <c r="X237" s="11">
        <v>-1.0123218</v>
      </c>
      <c r="Y237" s="16">
        <v>1</v>
      </c>
    </row>
    <row r="238" spans="1:25" ht="15" customHeight="1" x14ac:dyDescent="0.4">
      <c r="A238" s="4" t="s">
        <v>142</v>
      </c>
      <c r="B238" s="11">
        <v>1.5416924000000001</v>
      </c>
      <c r="C238" s="15">
        <v>0.15694432999999999</v>
      </c>
      <c r="D238" s="11">
        <v>1.6674850000000001</v>
      </c>
      <c r="E238" s="15">
        <v>4.6411064000000002E-2</v>
      </c>
      <c r="F238" s="11">
        <v>1.4322168</v>
      </c>
      <c r="G238" s="15">
        <v>0.29548713999999998</v>
      </c>
      <c r="H238" s="11">
        <v>-1.0510534</v>
      </c>
      <c r="I238" s="15">
        <v>0.63890199999999997</v>
      </c>
      <c r="J238" s="11">
        <v>0.75096130000000005</v>
      </c>
      <c r="K238" s="15">
        <v>1</v>
      </c>
      <c r="L238" s="11">
        <v>1.3056528999999999</v>
      </c>
      <c r="M238" s="15">
        <v>0.61319374999999998</v>
      </c>
      <c r="N238" s="11">
        <v>-1.5605202</v>
      </c>
      <c r="O238" s="15">
        <v>0.47117703999999999</v>
      </c>
      <c r="P238" s="11">
        <v>-1.4361029000000001</v>
      </c>
      <c r="Q238" s="15">
        <v>0.27339344999999998</v>
      </c>
      <c r="R238" s="11">
        <v>-1.4442401</v>
      </c>
      <c r="S238" s="15">
        <v>0.34933357999999998</v>
      </c>
      <c r="T238" s="11">
        <v>-1.8618745000000001</v>
      </c>
      <c r="U238" s="15">
        <v>3.2315003000000001E-3</v>
      </c>
      <c r="V238" s="11">
        <v>-0.63438570000000005</v>
      </c>
      <c r="W238" s="15">
        <v>1</v>
      </c>
      <c r="X238" s="11">
        <v>-0.88891094999999998</v>
      </c>
      <c r="Y238" s="16">
        <v>1</v>
      </c>
    </row>
    <row r="239" spans="1:25" ht="15" customHeight="1" x14ac:dyDescent="0.4">
      <c r="A239" s="4" t="s">
        <v>143</v>
      </c>
      <c r="B239" s="11">
        <v>0.98695840000000001</v>
      </c>
      <c r="C239" s="15">
        <v>1</v>
      </c>
      <c r="D239" s="11">
        <v>1.5883795999999999</v>
      </c>
      <c r="E239" s="15">
        <v>7.5535565999999998E-2</v>
      </c>
      <c r="F239" s="11">
        <v>1.5474705</v>
      </c>
      <c r="G239" s="15">
        <v>0.118350856</v>
      </c>
      <c r="H239" s="11">
        <v>-1.7435879999999999</v>
      </c>
      <c r="I239" s="15">
        <v>4.6364860000000001E-2</v>
      </c>
      <c r="J239" s="11">
        <v>-1.211727</v>
      </c>
      <c r="K239" s="15">
        <v>0.52439343999999999</v>
      </c>
      <c r="L239" s="11">
        <v>1.4007362000000001</v>
      </c>
      <c r="M239" s="15">
        <v>0.45465893000000002</v>
      </c>
      <c r="N239" s="11">
        <v>1.2388517999999999</v>
      </c>
      <c r="O239" s="15">
        <v>0.4279541</v>
      </c>
      <c r="P239" s="11">
        <v>-1.5359935</v>
      </c>
      <c r="Q239" s="15">
        <v>0.13864378999999999</v>
      </c>
      <c r="R239" s="11">
        <v>-1.3505303</v>
      </c>
      <c r="S239" s="15">
        <v>0.41036093000000001</v>
      </c>
      <c r="T239" s="11">
        <v>-1.6640108</v>
      </c>
      <c r="U239" s="15">
        <v>3.8593130000000003E-2</v>
      </c>
      <c r="V239" s="11">
        <v>2.1933465000000001</v>
      </c>
      <c r="W239" s="15">
        <v>2.1290687999999999E-3</v>
      </c>
      <c r="X239" s="11">
        <v>-0.94847893999999999</v>
      </c>
      <c r="Y239" s="16">
        <v>1</v>
      </c>
    </row>
    <row r="240" spans="1:25" ht="15" customHeight="1" x14ac:dyDescent="0.4">
      <c r="A240" s="4" t="s">
        <v>144</v>
      </c>
      <c r="B240" s="11">
        <v>1.2348744</v>
      </c>
      <c r="C240" s="15">
        <v>0.67019870000000004</v>
      </c>
      <c r="D240" s="11">
        <v>1.3183054000000001</v>
      </c>
      <c r="E240" s="15">
        <v>0.31642598</v>
      </c>
      <c r="F240" s="11">
        <v>-0.70882040000000002</v>
      </c>
      <c r="G240" s="15">
        <v>0.92649230000000005</v>
      </c>
      <c r="H240" s="11">
        <v>-1.2409781</v>
      </c>
      <c r="I240" s="15">
        <v>0.41800757999999999</v>
      </c>
      <c r="J240" s="11">
        <v>0.86937330000000002</v>
      </c>
      <c r="K240" s="15">
        <v>1</v>
      </c>
      <c r="L240" s="11">
        <v>-0.90712130000000002</v>
      </c>
      <c r="M240" s="15">
        <v>0.87882875999999999</v>
      </c>
      <c r="N240" s="11">
        <v>-1.3009369</v>
      </c>
      <c r="O240" s="15">
        <v>0.65370019999999995</v>
      </c>
      <c r="P240" s="11">
        <v>0.70244459999999997</v>
      </c>
      <c r="Q240" s="15">
        <v>0.93399953999999996</v>
      </c>
      <c r="R240" s="11">
        <v>1.005668</v>
      </c>
      <c r="S240" s="15">
        <v>0.6047884</v>
      </c>
      <c r="T240" s="11">
        <v>-1.5194175999999999</v>
      </c>
      <c r="U240" s="15">
        <v>0.12388471</v>
      </c>
      <c r="V240" s="11">
        <v>1.8220193</v>
      </c>
      <c r="W240" s="15">
        <v>2.7605021E-2</v>
      </c>
      <c r="X240" s="11">
        <v>1.256777</v>
      </c>
      <c r="Y240" s="16">
        <v>0.71201336000000004</v>
      </c>
    </row>
    <row r="241" spans="1:25" ht="15" customHeight="1" x14ac:dyDescent="0.4">
      <c r="A241" s="4" t="s">
        <v>145</v>
      </c>
      <c r="B241" s="11">
        <v>-1.4415692</v>
      </c>
      <c r="C241" s="15">
        <v>0.42529800000000001</v>
      </c>
      <c r="D241" s="11">
        <v>1.3954934000000001</v>
      </c>
      <c r="E241" s="15">
        <v>0.23686709</v>
      </c>
      <c r="F241" s="11">
        <v>1.0954751</v>
      </c>
      <c r="G241" s="15">
        <v>0.68394779999999999</v>
      </c>
      <c r="H241" s="11">
        <v>-1.7780566</v>
      </c>
      <c r="I241" s="15">
        <v>3.9794586999999999E-2</v>
      </c>
      <c r="J241" s="11">
        <v>-1.9908028</v>
      </c>
      <c r="K241" s="15">
        <v>4.5191472999999999E-3</v>
      </c>
      <c r="L241" s="11">
        <v>1.1105814000000001</v>
      </c>
      <c r="M241" s="15">
        <v>0.8155753</v>
      </c>
      <c r="N241" s="11">
        <v>0.98906760000000005</v>
      </c>
      <c r="O241" s="15">
        <v>0.77596193999999996</v>
      </c>
      <c r="P241" s="11">
        <v>-1.1134006000000001</v>
      </c>
      <c r="Q241" s="15">
        <v>0.65812740000000003</v>
      </c>
      <c r="R241" s="11">
        <v>-1.0416718</v>
      </c>
      <c r="S241" s="15">
        <v>0.95847550000000004</v>
      </c>
      <c r="T241" s="11">
        <v>-1.3799021</v>
      </c>
      <c r="U241" s="15">
        <v>0.29870075000000001</v>
      </c>
      <c r="V241" s="11">
        <v>-0.66996383999999998</v>
      </c>
      <c r="W241" s="15">
        <v>1</v>
      </c>
      <c r="X241" s="11">
        <v>-0.99665649999999995</v>
      </c>
      <c r="Y241" s="16">
        <v>1</v>
      </c>
    </row>
    <row r="242" spans="1:25" ht="15" customHeight="1" x14ac:dyDescent="0.4">
      <c r="A242" s="4" t="s">
        <v>314</v>
      </c>
      <c r="B242" s="11">
        <v>1.4503983</v>
      </c>
      <c r="C242" s="15">
        <v>0.29273870000000002</v>
      </c>
      <c r="D242" s="11">
        <v>-0.92011343999999995</v>
      </c>
      <c r="E242" s="15">
        <v>0.66978174000000001</v>
      </c>
      <c r="F242" s="11">
        <v>1.5978671</v>
      </c>
      <c r="G242" s="15">
        <v>8.185634E-2</v>
      </c>
      <c r="H242" s="11">
        <v>1.5829911999999999</v>
      </c>
      <c r="I242" s="15">
        <v>0.18393103999999999</v>
      </c>
      <c r="J242" s="11">
        <v>-0.64626545000000002</v>
      </c>
      <c r="K242" s="15">
        <v>1</v>
      </c>
      <c r="L242" s="11">
        <v>0.81466300000000003</v>
      </c>
      <c r="M242" s="15">
        <v>1</v>
      </c>
      <c r="N242" s="11">
        <v>1.0200994000000001</v>
      </c>
      <c r="O242" s="15">
        <v>0.72324306000000005</v>
      </c>
      <c r="P242" s="11">
        <v>-1.6004902999999999</v>
      </c>
      <c r="Q242" s="15">
        <v>8.3906725000000001E-2</v>
      </c>
      <c r="R242" s="11">
        <v>-1.7211244999999999</v>
      </c>
      <c r="S242" s="15">
        <v>1.5674569999999999E-2</v>
      </c>
      <c r="T242" s="11">
        <v>-0.94175379999999997</v>
      </c>
      <c r="U242" s="15">
        <v>0.84710836</v>
      </c>
      <c r="V242" s="11">
        <v>-1.1175008</v>
      </c>
      <c r="W242" s="15">
        <v>0.65567445999999996</v>
      </c>
      <c r="X242" s="11">
        <v>-1.1191679999999999</v>
      </c>
      <c r="Y242" s="16">
        <v>1</v>
      </c>
    </row>
    <row r="243" spans="1:25" ht="15" customHeight="1" x14ac:dyDescent="0.4">
      <c r="A243" s="4" t="s">
        <v>147</v>
      </c>
      <c r="B243" s="11">
        <v>1.6586554</v>
      </c>
      <c r="C243" s="15">
        <v>4.2248920000000002E-2</v>
      </c>
      <c r="D243" s="11">
        <v>0.58220713999999996</v>
      </c>
      <c r="E243" s="15">
        <v>1</v>
      </c>
      <c r="F243" s="11">
        <v>1.2152902000000001</v>
      </c>
      <c r="G243" s="15">
        <v>0.52192676000000005</v>
      </c>
      <c r="H243" s="11">
        <v>1.2233172999999999</v>
      </c>
      <c r="I243" s="15">
        <v>0.54267215999999996</v>
      </c>
      <c r="J243" s="11">
        <v>1.6357021</v>
      </c>
      <c r="K243" s="15">
        <v>0.25459978</v>
      </c>
      <c r="L243" s="11">
        <v>1.5235984</v>
      </c>
      <c r="M243" s="15">
        <v>0.25183680000000003</v>
      </c>
      <c r="N243" s="11">
        <v>-1.1024210000000001</v>
      </c>
      <c r="O243" s="15">
        <v>0.74775879999999995</v>
      </c>
      <c r="P243" s="11">
        <v>-1.2573414000000001</v>
      </c>
      <c r="Q243" s="15">
        <v>0.46231689999999998</v>
      </c>
      <c r="R243" s="11">
        <v>-1.5074833999999999</v>
      </c>
      <c r="S243" s="15">
        <v>0.21778818999999999</v>
      </c>
      <c r="T243" s="11">
        <v>-0.91859219999999997</v>
      </c>
      <c r="U243" s="15">
        <v>0.86111784000000002</v>
      </c>
      <c r="V243" s="11">
        <v>1.5237098</v>
      </c>
      <c r="W243" s="15">
        <v>0.115580514</v>
      </c>
      <c r="X243" s="11">
        <v>-0.80976400000000004</v>
      </c>
      <c r="Y243" s="16">
        <v>1</v>
      </c>
    </row>
    <row r="244" spans="1:25" ht="15" customHeight="1" x14ac:dyDescent="0.4">
      <c r="A244" s="4" t="s">
        <v>148</v>
      </c>
      <c r="B244" s="11">
        <v>0.59921544999999998</v>
      </c>
      <c r="C244" s="15">
        <v>1</v>
      </c>
      <c r="D244" s="11">
        <v>0.97040855999999998</v>
      </c>
      <c r="E244" s="15">
        <v>0.71163726000000005</v>
      </c>
      <c r="F244" s="11">
        <v>0.76274229999999998</v>
      </c>
      <c r="G244" s="15">
        <v>0.98665429999999998</v>
      </c>
      <c r="H244" s="11">
        <v>-1.2941164999999999</v>
      </c>
      <c r="I244" s="15">
        <v>0.36433470000000001</v>
      </c>
      <c r="J244" s="11">
        <v>-1.0187923999999999</v>
      </c>
      <c r="K244" s="15">
        <v>0.65910570000000002</v>
      </c>
      <c r="L244" s="11">
        <v>1.1747833000000001</v>
      </c>
      <c r="M244" s="15">
        <v>0.74165859999999995</v>
      </c>
      <c r="N244" s="11">
        <v>-0.65801929999999997</v>
      </c>
      <c r="O244" s="15">
        <v>1</v>
      </c>
      <c r="P244" s="11">
        <v>-0.75485723999999998</v>
      </c>
      <c r="Q244" s="15">
        <v>0.97813064000000005</v>
      </c>
      <c r="R244" s="11">
        <v>-1.3662916000000001</v>
      </c>
      <c r="S244" s="15">
        <v>0.3904416</v>
      </c>
      <c r="T244" s="11">
        <v>-0.75262403</v>
      </c>
      <c r="U244" s="15">
        <v>0.95967049999999998</v>
      </c>
      <c r="V244" s="11">
        <v>-1.0392511</v>
      </c>
      <c r="W244" s="15">
        <v>0.82386280000000001</v>
      </c>
      <c r="X244" s="11">
        <v>-0.60505880000000001</v>
      </c>
      <c r="Y244" s="16">
        <v>1</v>
      </c>
    </row>
    <row r="245" spans="1:25" ht="15" customHeight="1" x14ac:dyDescent="0.4">
      <c r="A245" s="4" t="s">
        <v>149</v>
      </c>
      <c r="B245" s="11">
        <v>0.73395294</v>
      </c>
      <c r="C245" s="15">
        <v>1</v>
      </c>
      <c r="D245" s="11">
        <v>1.6386417</v>
      </c>
      <c r="E245" s="15">
        <v>6.1022832999999999E-2</v>
      </c>
      <c r="F245" s="11">
        <v>1.1248144</v>
      </c>
      <c r="G245" s="15">
        <v>0.66666150000000002</v>
      </c>
      <c r="H245" s="11">
        <v>-1.7500066999999999</v>
      </c>
      <c r="I245" s="15">
        <v>4.9547846999999999E-2</v>
      </c>
      <c r="J245" s="11">
        <v>0.67935573999999999</v>
      </c>
      <c r="K245" s="15">
        <v>1</v>
      </c>
      <c r="L245" s="11">
        <v>1.2848459999999999</v>
      </c>
      <c r="M245" s="15">
        <v>0.59962802999999998</v>
      </c>
      <c r="N245" s="11">
        <v>-0.94743246000000003</v>
      </c>
      <c r="O245" s="15">
        <v>0.81738259999999996</v>
      </c>
      <c r="P245" s="11">
        <v>-1.139281</v>
      </c>
      <c r="Q245" s="15">
        <v>0.6515552</v>
      </c>
      <c r="R245" s="11">
        <v>-1.2039390000000001</v>
      </c>
      <c r="S245" s="15">
        <v>0.67622983000000003</v>
      </c>
      <c r="T245" s="11">
        <v>-1.4336736999999999</v>
      </c>
      <c r="U245" s="15">
        <v>0.23106612000000001</v>
      </c>
      <c r="V245" s="11">
        <v>1.9081507</v>
      </c>
      <c r="W245" s="15">
        <v>1.5245186000000001E-2</v>
      </c>
      <c r="X245" s="11">
        <v>-1.0159723000000001</v>
      </c>
      <c r="Y245" s="16">
        <v>1</v>
      </c>
    </row>
    <row r="246" spans="1:25" ht="15" customHeight="1" x14ac:dyDescent="0.4">
      <c r="A246" s="4" t="s">
        <v>150</v>
      </c>
      <c r="B246" s="11">
        <v>-0.77102930000000003</v>
      </c>
      <c r="C246" s="15">
        <v>0.91680740000000005</v>
      </c>
      <c r="D246" s="11">
        <v>1.5263154999999999</v>
      </c>
      <c r="E246" s="15">
        <v>0.13508637000000001</v>
      </c>
      <c r="F246" s="11">
        <v>1.3110208999999999</v>
      </c>
      <c r="G246" s="15">
        <v>0.40054010000000001</v>
      </c>
      <c r="H246" s="11">
        <v>-1.4268297000000001</v>
      </c>
      <c r="I246" s="15">
        <v>0.24096702</v>
      </c>
      <c r="J246" s="11">
        <v>-1.0394642000000001</v>
      </c>
      <c r="K246" s="15">
        <v>0.65185890000000002</v>
      </c>
      <c r="L246" s="11">
        <v>1.1828171000000001</v>
      </c>
      <c r="M246" s="15">
        <v>0.73154134000000004</v>
      </c>
      <c r="N246" s="11">
        <v>-1.1273154999999999</v>
      </c>
      <c r="O246" s="15">
        <v>0.72249569999999996</v>
      </c>
      <c r="P246" s="11">
        <v>-1.3428891000000001</v>
      </c>
      <c r="Q246" s="15">
        <v>0.34652646999999998</v>
      </c>
      <c r="R246" s="11">
        <v>-0.96052919999999997</v>
      </c>
      <c r="S246" s="15">
        <v>0.96324849999999995</v>
      </c>
      <c r="T246" s="11">
        <v>-1.5221747999999999</v>
      </c>
      <c r="U246" s="15">
        <v>0.12572704000000001</v>
      </c>
      <c r="V246" s="11">
        <v>1.7077924</v>
      </c>
      <c r="W246" s="15">
        <v>5.1691793E-2</v>
      </c>
      <c r="X246" s="11">
        <v>1.4284542</v>
      </c>
      <c r="Y246" s="16">
        <v>0.45241708000000003</v>
      </c>
    </row>
    <row r="247" spans="1:25" ht="15" customHeight="1" x14ac:dyDescent="0.4">
      <c r="A247" s="4" t="s">
        <v>151</v>
      </c>
      <c r="B247" s="11">
        <v>-1.2416053</v>
      </c>
      <c r="C247" s="15">
        <v>0.50135945999999998</v>
      </c>
      <c r="D247" s="11">
        <v>1.5960695</v>
      </c>
      <c r="E247" s="15">
        <v>7.7035606000000006E-2</v>
      </c>
      <c r="F247" s="11">
        <v>1.3083279999999999</v>
      </c>
      <c r="G247" s="15">
        <v>0.39471200000000001</v>
      </c>
      <c r="H247" s="11">
        <v>-1.3411751999999999</v>
      </c>
      <c r="I247" s="15">
        <v>0.30087429999999998</v>
      </c>
      <c r="J247" s="11">
        <v>-1.1847147</v>
      </c>
      <c r="K247" s="15">
        <v>0.52395380000000003</v>
      </c>
      <c r="L247" s="11">
        <v>1.4081277000000001</v>
      </c>
      <c r="M247" s="15">
        <v>0.45339795999999999</v>
      </c>
      <c r="N247" s="11">
        <v>1.5965046000000001</v>
      </c>
      <c r="O247" s="15">
        <v>0.12095216</v>
      </c>
      <c r="P247" s="11">
        <v>-1.3068295000000001</v>
      </c>
      <c r="Q247" s="15">
        <v>0.39983806</v>
      </c>
      <c r="R247" s="11">
        <v>-0.91324760000000005</v>
      </c>
      <c r="S247" s="15">
        <v>0.97302949999999999</v>
      </c>
      <c r="T247" s="11">
        <v>-1.2880910000000001</v>
      </c>
      <c r="U247" s="15">
        <v>0.40583572000000001</v>
      </c>
      <c r="V247" s="11">
        <v>-0.76330226999999995</v>
      </c>
      <c r="W247" s="15">
        <v>1</v>
      </c>
      <c r="X247" s="11">
        <v>-0.95923190000000003</v>
      </c>
      <c r="Y247" s="16">
        <v>1</v>
      </c>
    </row>
    <row r="248" spans="1:25" ht="15" customHeight="1" x14ac:dyDescent="0.4">
      <c r="A248" s="4" t="s">
        <v>152</v>
      </c>
      <c r="B248" s="11">
        <v>-0.76819694000000005</v>
      </c>
      <c r="C248" s="15">
        <v>0.91212844999999998</v>
      </c>
      <c r="D248" s="11">
        <v>-1.0209664000000001</v>
      </c>
      <c r="E248" s="15">
        <v>0.5762775</v>
      </c>
      <c r="F248" s="11">
        <v>1.0067265000000001</v>
      </c>
      <c r="G248" s="15">
        <v>0.77209890000000003</v>
      </c>
      <c r="H248" s="11">
        <v>-1.4973244999999999</v>
      </c>
      <c r="I248" s="15">
        <v>0.18283730000000001</v>
      </c>
      <c r="J248" s="11">
        <v>-0.88056654000000001</v>
      </c>
      <c r="K248" s="15">
        <v>0.81027084999999999</v>
      </c>
      <c r="L248" s="11">
        <v>0.73890299999999998</v>
      </c>
      <c r="M248" s="15">
        <v>1</v>
      </c>
      <c r="N248" s="11">
        <v>1.1243190999999999</v>
      </c>
      <c r="O248" s="15">
        <v>0.55447595999999999</v>
      </c>
      <c r="P248" s="11">
        <v>-1.0082777999999999</v>
      </c>
      <c r="Q248" s="15">
        <v>0.74469655999999995</v>
      </c>
      <c r="R248" s="11">
        <v>-1.1281364</v>
      </c>
      <c r="S248" s="15">
        <v>0.79924329999999999</v>
      </c>
      <c r="T248" s="11" t="s">
        <v>3</v>
      </c>
      <c r="U248" s="15" t="s">
        <v>3</v>
      </c>
      <c r="V248" s="11">
        <v>1.6837137</v>
      </c>
      <c r="W248" s="15">
        <v>5.7327523999999998E-2</v>
      </c>
      <c r="X248" s="11">
        <v>1.2908348000000001</v>
      </c>
      <c r="Y248" s="16">
        <v>0.70805669999999998</v>
      </c>
    </row>
    <row r="249" spans="1:25" ht="15" customHeight="1" x14ac:dyDescent="0.4">
      <c r="A249" s="4" t="s">
        <v>315</v>
      </c>
      <c r="B249" s="11">
        <v>0.80124790000000001</v>
      </c>
      <c r="C249" s="15">
        <v>1</v>
      </c>
      <c r="D249" s="11">
        <v>1.2190472000000001</v>
      </c>
      <c r="E249" s="15">
        <v>0.40696244999999998</v>
      </c>
      <c r="F249" s="11">
        <v>1.3776790999999999</v>
      </c>
      <c r="G249" s="15">
        <v>0.29407543000000003</v>
      </c>
      <c r="H249" s="11">
        <v>-1.8579041999999999</v>
      </c>
      <c r="I249" s="15">
        <v>2.581348E-2</v>
      </c>
      <c r="J249" s="11">
        <v>1.1177306</v>
      </c>
      <c r="K249" s="15">
        <v>0.76839714999999997</v>
      </c>
      <c r="L249" s="11">
        <v>1.3366963000000001</v>
      </c>
      <c r="M249" s="15">
        <v>0.56651470000000004</v>
      </c>
      <c r="N249" s="11">
        <v>-1.2729683000000001</v>
      </c>
      <c r="O249" s="15">
        <v>0.62665269999999995</v>
      </c>
      <c r="P249" s="11">
        <v>-1.3698177</v>
      </c>
      <c r="Q249" s="15">
        <v>0.33060010000000001</v>
      </c>
      <c r="R249" s="11">
        <v>-0.96385776999999995</v>
      </c>
      <c r="S249" s="15">
        <v>0.96699619999999997</v>
      </c>
      <c r="T249" s="11">
        <v>-1.1452091</v>
      </c>
      <c r="U249" s="15">
        <v>0.61704979999999998</v>
      </c>
      <c r="V249" s="11">
        <v>-0.72447249999999996</v>
      </c>
      <c r="W249" s="15">
        <v>1</v>
      </c>
      <c r="X249" s="11">
        <v>-0.8670409</v>
      </c>
      <c r="Y249" s="16">
        <v>1</v>
      </c>
    </row>
    <row r="250" spans="1:25" ht="15" customHeight="1" thickBot="1" x14ac:dyDescent="0.45">
      <c r="A250" s="5" t="s">
        <v>316</v>
      </c>
      <c r="B250" s="12">
        <v>1.3100022</v>
      </c>
      <c r="C250" s="17">
        <v>0.54993486000000003</v>
      </c>
      <c r="D250" s="12">
        <v>1.3829788000000001</v>
      </c>
      <c r="E250" s="17">
        <v>0.25131029999999999</v>
      </c>
      <c r="F250" s="12">
        <v>1.7793709</v>
      </c>
      <c r="G250" s="17">
        <v>7.1047259999999996E-3</v>
      </c>
      <c r="H250" s="12">
        <v>1.6385593000000001</v>
      </c>
      <c r="I250" s="17">
        <v>0.13934752</v>
      </c>
      <c r="J250" s="12">
        <v>1.3505251</v>
      </c>
      <c r="K250" s="17">
        <v>0.63262189999999996</v>
      </c>
      <c r="L250" s="12">
        <v>1.2926021999999999</v>
      </c>
      <c r="M250" s="17">
        <v>0.59267740000000002</v>
      </c>
      <c r="N250" s="12">
        <v>-1.0613961999999999</v>
      </c>
      <c r="O250" s="17">
        <v>0.74066989999999999</v>
      </c>
      <c r="P250" s="12">
        <v>-1.7916554</v>
      </c>
      <c r="Q250" s="17">
        <v>6.9520012000000003E-3</v>
      </c>
      <c r="R250" s="12">
        <v>-1.3864042999999999</v>
      </c>
      <c r="S250" s="17">
        <v>0.39845163</v>
      </c>
      <c r="T250" s="12">
        <v>-1.3026963</v>
      </c>
      <c r="U250" s="17">
        <v>0.39253640000000001</v>
      </c>
      <c r="V250" s="12">
        <v>-1.7392638</v>
      </c>
      <c r="W250" s="17">
        <v>2.7704857999999999E-3</v>
      </c>
      <c r="X250" s="12">
        <v>-1.6526126000000001</v>
      </c>
      <c r="Y250" s="18">
        <v>7.6152414000000002E-2</v>
      </c>
    </row>
  </sheetData>
  <phoneticPr fontId="18" type="noConversion"/>
  <conditionalFormatting sqref="B3:B250 D3:D250 F3:F250 H3:H250 J3:J250 L3:L250 N3:N250 P3:P250 R3:R250 T3:T250 V3:V250 X3:X250">
    <cfRule type="colorScale" priority="1">
      <colorScale>
        <cfvo type="num" val="-3"/>
        <cfvo type="num" val="0"/>
        <cfvo type="num" val="3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category_2</vt:lpstr>
      <vt:lpstr>category_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</dc:creator>
  <cp:lastModifiedBy>Ham</cp:lastModifiedBy>
  <dcterms:created xsi:type="dcterms:W3CDTF">2023-12-06T19:33:55Z</dcterms:created>
  <dcterms:modified xsi:type="dcterms:W3CDTF">2024-02-14T07:32:27Z</dcterms:modified>
</cp:coreProperties>
</file>